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waynechang/Desktop/Multiplex/Paola/DeconvolvedData/MidAgeCtrls_Analysis/For Paper/ Supplementary Tables 2-26-24/"/>
    </mc:Choice>
  </mc:AlternateContent>
  <xr:revisionPtr revIDLastSave="0" documentId="13_ncr:1_{2F892D7F-FBCB-184C-8B47-D44CE361B4B8}" xr6:coauthVersionLast="47" xr6:coauthVersionMax="47" xr10:uidLastSave="{00000000-0000-0000-0000-000000000000}"/>
  <bookViews>
    <workbookView xWindow="0" yWindow="500" windowWidth="24060" windowHeight="26800" firstSheet="9" activeTab="12" xr2:uid="{00000000-000D-0000-FFFF-FFFF00000000}"/>
  </bookViews>
  <sheets>
    <sheet name="6B_OverallProp" sheetId="1" r:id="rId1"/>
    <sheet name="6C_MeanNumber_AllLayers" sheetId="2" r:id="rId2"/>
    <sheet name="6C_MeanNumber_L4" sheetId="3" r:id="rId3"/>
    <sheet name="6E_MarkerInt_ALDH_ALDHonly" sheetId="4" r:id="rId4"/>
    <sheet name="6E_MarkerInt_ALDH_BothPos" sheetId="5" r:id="rId5"/>
    <sheet name="6E_MarkerInt_GFAP_BothPos" sheetId="6" r:id="rId6"/>
    <sheet name="S6B(left)_OverallOLIG2posProp" sheetId="7" r:id="rId7"/>
    <sheet name="S6B(right)_OLIG2posByAstroGroup" sheetId="8" r:id="rId8"/>
    <sheet name="S6C_MeanCountOLIG2pos" sheetId="9" r:id="rId9"/>
    <sheet name="S6C_MeanCountOLIG2pos_L4" sheetId="10" r:id="rId10"/>
    <sheet name="S6E_OLIG2int_AllOLIG2posAstros" sheetId="11" r:id="rId11"/>
    <sheet name="S6E_OLIG2int_ALDHGFAPposOLIG2p" sheetId="12" r:id="rId12"/>
    <sheet name="S6E_OLIG2int_ALDHonly" sheetId="13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4" roundtripDataChecksum="JtPmq54Ge9da47dBmIHhfA+ZGXQAWbW2dpZDe63MbTM="/>
    </ext>
  </extLst>
</workbook>
</file>

<file path=xl/calcChain.xml><?xml version="1.0" encoding="utf-8"?>
<calcChain xmlns="http://schemas.openxmlformats.org/spreadsheetml/2006/main">
  <c r="P3" i="13" l="1"/>
  <c r="P3" i="12"/>
  <c r="P3" i="11"/>
  <c r="P3" i="10"/>
  <c r="Q3" i="9"/>
  <c r="P3" i="8"/>
  <c r="P3" i="7"/>
  <c r="P3" i="6"/>
  <c r="P3" i="5"/>
  <c r="P3" i="4"/>
  <c r="P3" i="3"/>
  <c r="Q3" i="2"/>
  <c r="P3" i="1"/>
</calcChain>
</file>

<file path=xl/sharedStrings.xml><?xml version="1.0" encoding="utf-8"?>
<sst xmlns="http://schemas.openxmlformats.org/spreadsheetml/2006/main" count="1459" uniqueCount="569">
  <si>
    <t>Summary statistics by BrainArea &amp; MarkerCombo</t>
  </si>
  <si>
    <t xml:space="preserve">Šidák-adjusted post-hoc analyses </t>
  </si>
  <si>
    <t>BrainArea</t>
  </si>
  <si>
    <t>MarkerCombo</t>
  </si>
  <si>
    <t>emmean</t>
  </si>
  <si>
    <t>SE</t>
  </si>
  <si>
    <t>df</t>
  </si>
  <si>
    <t>lower.CL</t>
  </si>
  <si>
    <t>upper.CL</t>
  </si>
  <si>
    <t>.group</t>
  </si>
  <si>
    <t>contrast</t>
  </si>
  <si>
    <t>estimate</t>
  </si>
  <si>
    <t>t.ratio</t>
  </si>
  <si>
    <t>p.value</t>
  </si>
  <si>
    <t>significant p value</t>
  </si>
  <si>
    <t>LPFC</t>
  </si>
  <si>
    <t>ALDH1L1pos_GFAPneg</t>
  </si>
  <si>
    <t xml:space="preserve">  b </t>
  </si>
  <si>
    <t>LPFC ALDH1L1pos_GFAPneg - LPFC GFAPpos_ALDH1L1neg</t>
  </si>
  <si>
    <t>ALDH1L1pos_GFAPpos</t>
  </si>
  <si>
    <t xml:space="preserve">   c</t>
  </si>
  <si>
    <t>LPFC ALDH1L1pos_GFAPneg - V1 ALDH1L1pos_GFAPneg</t>
  </si>
  <si>
    <t>GFAPpos_ALDH1L1neg</t>
  </si>
  <si>
    <t xml:space="preserve"> a  </t>
  </si>
  <si>
    <t>LPFC ALDH1L1pos_GFAPpos - LPFC ALDH1L1pos_GFAPneg</t>
  </si>
  <si>
    <t>V1</t>
  </si>
  <si>
    <t xml:space="preserve"> ab </t>
  </si>
  <si>
    <t>LPFC ALDH1L1pos_GFAPpos - LPFC GFAPpos_ALDH1L1neg</t>
  </si>
  <si>
    <t>V1 ALDH1L1pos_GFAPneg - V1 GFAPpos_ALDH1L1neg</t>
  </si>
  <si>
    <t>V1 ALDH1L1pos_GFAPpos - LPFC ALDH1L1pos_GFAPpos</t>
  </si>
  <si>
    <t>V1 ALDH1L1pos_GFAPpos - V1 ALDH1L1pos_GFAPneg</t>
  </si>
  <si>
    <t>V1 ALDH1L1pos_GFAPpos - V1 GFAPpos_ALDH1L1neg</t>
  </si>
  <si>
    <t>V1 GFAPpos_ALDH1L1neg - LPFC GFAPpos_ALDH1L1neg</t>
  </si>
  <si>
    <t>Conditional and Marginal Rsq values</t>
  </si>
  <si>
    <t>condR2</t>
  </si>
  <si>
    <t>margR2</t>
  </si>
  <si>
    <t>Summary statistics by MarkerCombo, BrainArea &amp; CorticalLayer</t>
  </si>
  <si>
    <t>CorticalLayer</t>
  </si>
  <si>
    <t>1</t>
  </si>
  <si>
    <t xml:space="preserve"> a       </t>
  </si>
  <si>
    <t>ALDH1L1pos_GFAPpos LPFC 5 - ALDH1L1pos_GFAPpos LPFC 4</t>
  </si>
  <si>
    <t xml:space="preserve">  bcdef  </t>
  </si>
  <si>
    <t>(ALDH1L1pos_GFAPneg LPFC 2/3) - ALDH1L1pos_GFAPneg LPFC 1</t>
  </si>
  <si>
    <t>(ALDH1L1pos_GFAPneg LPFC 2/3) - ALDH1L1pos_GFAPneg LPFC wm</t>
  </si>
  <si>
    <t>2/3</t>
  </si>
  <si>
    <t xml:space="preserve">   cdef  </t>
  </si>
  <si>
    <t>ALDH1L1pos_GFAPpos V1 4 - GFAPpos_ALDH1L1neg V1 4</t>
  </si>
  <si>
    <t xml:space="preserve">      fgh</t>
  </si>
  <si>
    <t>ALDH1L1pos_GFAPneg V1 4 - (ALDH1L1pos_GFAPneg V1 2/3)</t>
  </si>
  <si>
    <t>(ALDH1L1pos_GFAPpos LPFC 2/3) - ALDH1L1pos_GFAPpos LPFC wm</t>
  </si>
  <si>
    <t>4</t>
  </si>
  <si>
    <t xml:space="preserve"> abcd    </t>
  </si>
  <si>
    <t>ALDH1L1pos_GFAPneg V1 4 - ALDH1L1pos_GFAPneg V1 5</t>
  </si>
  <si>
    <t>ALDH1L1pos_GFAPpos LPFC 5 - ALDH1L1pos_GFAPneg LPFC 5</t>
  </si>
  <si>
    <t>ALDH1L1pos_GFAPpos V1 6 - ALDH1L1pos_GFAPpos V1 5</t>
  </si>
  <si>
    <t>5</t>
  </si>
  <si>
    <t>ALDH1L1pos_GFAPpos LPFC 1 - GFAPpos_ALDH1L1neg LPFC 1</t>
  </si>
  <si>
    <t xml:space="preserve">     efg </t>
  </si>
  <si>
    <t>ALDH1L1pos_GFAPpos LPFC 1 - ALDH1L1pos_GFAPneg LPFC 1</t>
  </si>
  <si>
    <t>ALDH1L1pos_GFAPpos V1 1 - ALDH1L1pos_GFAPneg V1 1</t>
  </si>
  <si>
    <t>6</t>
  </si>
  <si>
    <t xml:space="preserve"> abc     </t>
  </si>
  <si>
    <t>ALDH1L1pos_GFAPpos LPFC 5 - ALDH1L1pos_GFAPpos V1 5</t>
  </si>
  <si>
    <t xml:space="preserve">       gh</t>
  </si>
  <si>
    <t>(ALDH1L1pos_GFAPneg LPFC 2/3) - (ALDH1L1pos_GFAPneg V1 2/3)</t>
  </si>
  <si>
    <t>ALDH1L1pos_GFAPpos LPFC 5 - ALDH1L1pos_GFAPpos LPFC wm</t>
  </si>
  <si>
    <t>wm</t>
  </si>
  <si>
    <t>ALDH1L1pos_GFAPpos LPFC 6 - ALDH1L1pos_GFAPpos LPFC 5</t>
  </si>
  <si>
    <t xml:space="preserve"> abcde   </t>
  </si>
  <si>
    <t>ALDH1L1pos_GFAPneg V1 4 - ALDH1L1pos_GFAPneg LPFC 4</t>
  </si>
  <si>
    <t>ALDH1L1pos_GFAPpos V1 1 - GFAPpos_ALDH1L1neg V1 1</t>
  </si>
  <si>
    <t>(ALDH1L1pos_GFAPneg LPFC 2/3) - ALDH1L1pos_GFAPneg LPFC 6</t>
  </si>
  <si>
    <t>(ALDH1L1pos_GFAPpos V1 2/3) - ALDH1L1pos_GFAPpos V1 6</t>
  </si>
  <si>
    <t xml:space="preserve"> ab      </t>
  </si>
  <si>
    <t>(ALDH1L1pos_GFAPpos V1 2/3) - (ALDH1L1pos_GFAPpos LPFC 2/3)</t>
  </si>
  <si>
    <t>ALDH1L1pos_GFAPpos V1 6 - ALDH1L1pos_GFAPpos V1 wm</t>
  </si>
  <si>
    <t xml:space="preserve">        h</t>
  </si>
  <si>
    <t>ALDH1L1pos_GFAPpos V1 wm - ALDH1L1pos_GFAPneg V1 wm</t>
  </si>
  <si>
    <t>ALDH1L1pos_GFAPpos V1 4 - ALDH1L1pos_GFAPpos LPFC 4</t>
  </si>
  <si>
    <t xml:space="preserve">    def  </t>
  </si>
  <si>
    <t>ALDH1L1pos_GFAPpos LPFC 6 - ALDH1L1pos_GFAPpos V1 6</t>
  </si>
  <si>
    <t>(ALDH1L1pos_GFAPneg LPFC 2/3) - ALDH1L1pos_GFAPneg LPFC 4</t>
  </si>
  <si>
    <t>(ALDH1L1pos_GFAPpos LPFC 2/3) - ALDH1L1pos_GFAPpos LPFC 1</t>
  </si>
  <si>
    <t>ALDH1L1pos_GFAPpos LPFC 6 - (ALDH1L1pos_GFAPpos LPFC 2/3)</t>
  </si>
  <si>
    <t>ALDH1L1pos_GFAPneg LPFC 5 - GFAPpos_ALDH1L1neg LPFC 5</t>
  </si>
  <si>
    <t>ALDH1L1pos_GFAPpos LPFC 1 - ALDH1L1pos_GFAPpos LPFC 4</t>
  </si>
  <si>
    <t>(ALDH1L1pos_GFAPneg LPFC 2/3) - ALDH1L1pos_GFAPneg LPFC 5</t>
  </si>
  <si>
    <t>ALDH1L1pos_GFAPpos V1 6 - ALDH1L1pos_GFAPpos V1 1</t>
  </si>
  <si>
    <t>ALDH1L1pos_GFAPpos LPFC 5 - ALDH1L1pos_GFAPpos LPFC 1</t>
  </si>
  <si>
    <t>ALDH1L1pos_GFAPpos V1 4 - ALDH1L1pos_GFAPpos V1 5</t>
  </si>
  <si>
    <t xml:space="preserve"> abcdef  </t>
  </si>
  <si>
    <t>(ALDH1L1pos_GFAPpos LPFC 2/3) - (ALDH1L1pos_GFAPneg LPFC 2/3)</t>
  </si>
  <si>
    <t>ALDH1L1pos_GFAPpos LPFC wm - ALDH1L1pos_GFAPneg LPFC wm</t>
  </si>
  <si>
    <t>ALDH1L1pos_GFAPpos LPFC wm - GFAPpos_ALDH1L1neg LPFC wm</t>
  </si>
  <si>
    <t>ALDH1L1pos_GFAPneg LPFC 5 - ALDH1L1pos_GFAPneg LPFC wm</t>
  </si>
  <si>
    <t>ALDH1L1pos_GFAPneg LPFC 5 - ALDH1L1pos_GFAPneg LPFC 1</t>
  </si>
  <si>
    <t>ALDH1L1pos_GFAPpos V1 5 - GFAPpos_ALDH1L1neg V1 5</t>
  </si>
  <si>
    <t>ALDH1L1pos_GFAPpos V1 wm - GFAPpos_ALDH1L1neg V1 wm</t>
  </si>
  <si>
    <t>ALDH1L1pos_GFAPneg LPFC 4 - GFAPpos_ALDH1L1neg LPFC 4</t>
  </si>
  <si>
    <t>ALDH1L1pos_GFAPpos LPFC 4 - GFAPpos_ALDH1L1neg LPFC 4</t>
  </si>
  <si>
    <t>GFAPpos_ALDH1L1neg LPFC 5 - GFAPpos_ALDH1L1neg LPFC 4</t>
  </si>
  <si>
    <t>(GFAPpos_ALDH1L1neg LPFC 2/3) - GFAPpos_ALDH1L1neg LPFC 4</t>
  </si>
  <si>
    <t>(GFAPpos_ALDH1L1neg LPFC 2/3) - GFAPpos_ALDH1L1neg LPFC 5</t>
  </si>
  <si>
    <t>GFAPpos_ALDH1L1neg LPFC 6 - GFAPpos_ALDH1L1neg LPFC 4</t>
  </si>
  <si>
    <t>GFAPpos_ALDH1L1neg LPFC 6 - GFAPpos_ALDH1L1neg LPFC 5</t>
  </si>
  <si>
    <t>GFAPpos_ALDH1L1neg LPFC 6 - (GFAPpos_ALDH1L1neg LPFC 2/3)</t>
  </si>
  <si>
    <t>GFAPpos_ALDH1L1neg V1 4 - GFAPpos_ALDH1L1neg LPFC 4</t>
  </si>
  <si>
    <t>(GFAPpos_ALDH1L1neg V1 2/3) - (GFAPpos_ALDH1L1neg LPFC 2/3)</t>
  </si>
  <si>
    <t>(GFAPpos_ALDH1L1neg V1 2/3) - GFAPpos_ALDH1L1neg V1 4</t>
  </si>
  <si>
    <t>GFAPpos_ALDH1L1neg V1 5 - GFAPpos_ALDH1L1neg LPFC 5</t>
  </si>
  <si>
    <t>GFAPpos_ALDH1L1neg V1 5 - GFAPpos_ALDH1L1neg V1 4</t>
  </si>
  <si>
    <t>GFAPpos_ALDH1L1neg V1 5 - (GFAPpos_ALDH1L1neg V1 2/3)</t>
  </si>
  <si>
    <t>ALDH1L1pos_GFAPneg V1 1 - ALDH1L1pos_GFAPneg V1 wm</t>
  </si>
  <si>
    <t>ALDH1L1pos_GFAPneg LPFC wm - ALDH1L1pos_GFAPneg V1 wm</t>
  </si>
  <si>
    <t>GFAPpos_ALDH1L1neg V1 6 - GFAPpos_ALDH1L1neg LPFC 6</t>
  </si>
  <si>
    <t>GFAPpos_ALDH1L1neg V1 6 - GFAPpos_ALDH1L1neg V1 4</t>
  </si>
  <si>
    <t>GFAPpos_ALDH1L1neg V1 6 - (GFAPpos_ALDH1L1neg V1 2/3)</t>
  </si>
  <si>
    <t>GFAPpos_ALDH1L1neg V1 6 - GFAPpos_ALDH1L1neg V1 5</t>
  </si>
  <si>
    <t>GFAPpos_ALDH1L1neg LPFC wm - GFAPpos_ALDH1L1neg LPFC 4</t>
  </si>
  <si>
    <t>GFAPpos_ALDH1L1neg LPFC wm - GFAPpos_ALDH1L1neg LPFC 5</t>
  </si>
  <si>
    <t>GFAPpos_ALDH1L1neg LPFC wm - (GFAPpos_ALDH1L1neg LPFC 2/3)</t>
  </si>
  <si>
    <t>GFAPpos_ALDH1L1neg LPFC wm - GFAPpos_ALDH1L1neg LPFC 6</t>
  </si>
  <si>
    <t>GFAPpos_ALDH1L1neg LPFC wm - ALDH1L1pos_GFAPneg LPFC wm</t>
  </si>
  <si>
    <t>GFAPpos_ALDH1L1neg LPFC 1 - GFAPpos_ALDH1L1neg LPFC 4</t>
  </si>
  <si>
    <t>GFAPpos_ALDH1L1neg LPFC 1 - GFAPpos_ALDH1L1neg LPFC 5</t>
  </si>
  <si>
    <t>GFAPpos_ALDH1L1neg LPFC 1 - (GFAPpos_ALDH1L1neg LPFC 2/3)</t>
  </si>
  <si>
    <t>GFAPpos_ALDH1L1neg LPFC 1 - GFAPpos_ALDH1L1neg LPFC 6</t>
  </si>
  <si>
    <t>GFAPpos_ALDH1L1neg LPFC 1 - GFAPpos_ALDH1L1neg LPFC wm</t>
  </si>
  <si>
    <t>ALDH1L1pos_GFAPneg LPFC 1 - ALDH1L1pos_GFAPneg V1 1</t>
  </si>
  <si>
    <t>ALDH1L1pos_GFAPneg LPFC 1 - ALDH1L1pos_GFAPneg LPFC wm</t>
  </si>
  <si>
    <t>ALDH1L1pos_GFAPneg LPFC 1 - GFAPpos_ALDH1L1neg LPFC 1</t>
  </si>
  <si>
    <t>ALDH1L1pos_GFAPneg V1 6 - ALDH1L1pos_GFAPneg V1 wm</t>
  </si>
  <si>
    <t>ALDH1L1pos_GFAPneg V1 6 - ALDH1L1pos_GFAPneg V1 1</t>
  </si>
  <si>
    <t>ALDH1L1pos_GFAPneg V1 6 - GFAPpos_ALDH1L1neg V1 6</t>
  </si>
  <si>
    <t>GFAPpos_ALDH1L1neg V1 1 - GFAPpos_ALDH1L1neg V1 4</t>
  </si>
  <si>
    <t>GFAPpos_ALDH1L1neg V1 1 - (GFAPpos_ALDH1L1neg V1 2/3)</t>
  </si>
  <si>
    <t>GFAPpos_ALDH1L1neg V1 1 - GFAPpos_ALDH1L1neg V1 5</t>
  </si>
  <si>
    <t>GFAPpos_ALDH1L1neg V1 1 - ALDH1L1pos_GFAPneg V1 1</t>
  </si>
  <si>
    <t>GFAPpos_ALDH1L1neg V1 1 - GFAPpos_ALDH1L1neg V1 6</t>
  </si>
  <si>
    <t>GFAPpos_ALDH1L1neg V1 1 - GFAPpos_ALDH1L1neg LPFC 1</t>
  </si>
  <si>
    <t>(ALDH1L1pos_GFAPneg V1 2/3) - (GFAPpos_ALDH1L1neg V1 2/3)</t>
  </si>
  <si>
    <t>(ALDH1L1pos_GFAPneg V1 2/3) - ALDH1L1pos_GFAPneg V1 wm</t>
  </si>
  <si>
    <t>(ALDH1L1pos_GFAPneg V1 2/3) - ALDH1L1pos_GFAPneg V1 1</t>
  </si>
  <si>
    <t>(ALDH1L1pos_GFAPneg V1 2/3) - ALDH1L1pos_GFAPneg V1 6</t>
  </si>
  <si>
    <t>ALDH1L1pos_GFAPneg V1 5 - GFAPpos_ALDH1L1neg V1 5</t>
  </si>
  <si>
    <t>ALDH1L1pos_GFAPneg V1 5 - ALDH1L1pos_GFAPneg V1 wm</t>
  </si>
  <si>
    <t>ALDH1L1pos_GFAPneg V1 5 - ALDH1L1pos_GFAPneg V1 1</t>
  </si>
  <si>
    <t>ALDH1L1pos_GFAPneg V1 5 - ALDH1L1pos_GFAPneg V1 6</t>
  </si>
  <si>
    <t>ALDH1L1pos_GFAPneg V1 5 - (ALDH1L1pos_GFAPneg V1 2/3)</t>
  </si>
  <si>
    <t>GFAPpos_ALDH1L1neg V1 wm - GFAPpos_ALDH1L1neg V1 4</t>
  </si>
  <si>
    <t>GFAPpos_ALDH1L1neg V1 wm - (GFAPpos_ALDH1L1neg V1 2/3)</t>
  </si>
  <si>
    <t>GFAPpos_ALDH1L1neg V1 wm - GFAPpos_ALDH1L1neg V1 5</t>
  </si>
  <si>
    <t>GFAPpos_ALDH1L1neg V1 wm - ALDH1L1pos_GFAPneg V1 wm</t>
  </si>
  <si>
    <t>GFAPpos_ALDH1L1neg V1 wm - GFAPpos_ALDH1L1neg V1 6</t>
  </si>
  <si>
    <t>GFAPpos_ALDH1L1neg V1 wm - GFAPpos_ALDH1L1neg LPFC wm</t>
  </si>
  <si>
    <t>GFAPpos_ALDH1L1neg V1 wm - GFAPpos_ALDH1L1neg V1 1</t>
  </si>
  <si>
    <t>ALDH1L1pos_GFAPneg LPFC 6 - GFAPpos_ALDH1L1neg LPFC 6</t>
  </si>
  <si>
    <t>ALDH1L1pos_GFAPneg LPFC 6 - ALDH1L1pos_GFAPneg LPFC wm</t>
  </si>
  <si>
    <t>ALDH1L1pos_GFAPneg LPFC 6 - ALDH1L1pos_GFAPneg LPFC 1</t>
  </si>
  <si>
    <t>ALDH1L1pos_GFAPneg LPFC 6 - ALDH1L1pos_GFAPneg V1 6</t>
  </si>
  <si>
    <t>ALDH1L1pos_GFAPneg LPFC 4 - ALDH1L1pos_GFAPneg LPFC wm</t>
  </si>
  <si>
    <t>ALDH1L1pos_GFAPneg LPFC 4 - ALDH1L1pos_GFAPneg LPFC 1</t>
  </si>
  <si>
    <t>ALDH1L1pos_GFAPneg LPFC 4 - ALDH1L1pos_GFAPneg LPFC 6</t>
  </si>
  <si>
    <t>ALDH1L1pos_GFAPneg LPFC 4 - ALDH1L1pos_GFAPpos LPFC 4</t>
  </si>
  <si>
    <t>ALDH1L1pos_GFAPneg LPFC 5 - ALDH1L1pos_GFAPneg V1 5</t>
  </si>
  <si>
    <t>ALDH1L1pos_GFAPneg LPFC 5 - ALDH1L1pos_GFAPneg LPFC 6</t>
  </si>
  <si>
    <t>ALDH1L1pos_GFAPneg LPFC 5 - ALDH1L1pos_GFAPneg LPFC 4</t>
  </si>
  <si>
    <t>ALDH1L1pos_GFAPpos V1 5 - ALDH1L1pos_GFAPneg V1 5</t>
  </si>
  <si>
    <t>ALDH1L1pos_GFAPpos LPFC wm - ALDH1L1pos_GFAPpos LPFC 4</t>
  </si>
  <si>
    <t>ALDH1L1pos_GFAPpos V1 wm - ALDH1L1pos_GFAPpos V1 5</t>
  </si>
  <si>
    <t>ALDH1L1pos_GFAPpos V1 wm - ALDH1L1pos_GFAPpos LPFC wm</t>
  </si>
  <si>
    <t>ALDH1L1pos_GFAPpos LPFC 1 - ALDH1L1pos_GFAPpos LPFC wm</t>
  </si>
  <si>
    <t>ALDH1L1pos_GFAPpos V1 1 - ALDH1L1pos_GFAPpos V1 5</t>
  </si>
  <si>
    <t>ALDH1L1pos_GFAPpos V1 1 - ALDH1L1pos_GFAPpos V1 wm</t>
  </si>
  <si>
    <t>ALDH1L1pos_GFAPpos V1 1 - ALDH1L1pos_GFAPpos LPFC 1</t>
  </si>
  <si>
    <t>ALDH1L1pos_GFAPpos V1 4 - ALDH1L1pos_GFAPpos V1 wm</t>
  </si>
  <si>
    <t>ALDH1L1pos_GFAPpos V1 4 - ALDH1L1pos_GFAPpos V1 1</t>
  </si>
  <si>
    <t>ALDH1L1pos_GFAPneg V1 4 - ALDH1L1pos_GFAPpos V1 4</t>
  </si>
  <si>
    <t>ALDH1L1pos_GFAPpos V1 6 - ALDH1L1pos_GFAPpos V1 4</t>
  </si>
  <si>
    <t>(ALDH1L1pos_GFAPpos LPFC 2/3) - ALDH1L1pos_GFAPpos LPFC 5</t>
  </si>
  <si>
    <t>ALDH1L1pos_GFAPpos LPFC 6 - GFAPpos_ALDH1L1neg LPFC 6</t>
  </si>
  <si>
    <t>ALDH1L1pos_GFAPpos LPFC 6 - ALDH1L1pos_GFAPneg LPFC 6</t>
  </si>
  <si>
    <t>(ALDH1L1pos_GFAPpos V1 2/3) - (GFAPpos_ALDH1L1neg V1 2/3)</t>
  </si>
  <si>
    <t>(ALDH1L1pos_GFAPpos V1 2/3) - (ALDH1L1pos_GFAPneg V1 2/3)</t>
  </si>
  <si>
    <t>ALDH1L1pos_GFAPpos LPFC 6 - ALDH1L1pos_GFAPpos LPFC 4</t>
  </si>
  <si>
    <t>(ALDH1L1pos_GFAPpos V1 2/3) - ALDH1L1pos_GFAPpos V1 5</t>
  </si>
  <si>
    <t>(ALDH1L1pos_GFAPpos LPFC 2/3) - (GFAPpos_ALDH1L1neg LPFC 2/3)</t>
  </si>
  <si>
    <t>ALDH1L1pos_GFAPpos LPFC 6 - ALDH1L1pos_GFAPpos LPFC wm</t>
  </si>
  <si>
    <t>ALDH1L1pos_GFAPpos LPFC 5 - GFAPpos_ALDH1L1neg LPFC 5</t>
  </si>
  <si>
    <t>(ALDH1L1pos_GFAPpos V1 2/3) - ALDH1L1pos_GFAPpos V1 wm</t>
  </si>
  <si>
    <t>ALDH1L1pos_GFAPpos V1 6 - GFAPpos_ALDH1L1neg V1 6</t>
  </si>
  <si>
    <t>ALDH1L1pos_GFAPpos V1 6 - ALDH1L1pos_GFAPneg V1 6</t>
  </si>
  <si>
    <t>ALDH1L1pos_GFAPpos LPFC 6 - ALDH1L1pos_GFAPpos LPFC 1</t>
  </si>
  <si>
    <t>(ALDH1L1pos_GFAPpos V1 2/3) - ALDH1L1pos_GFAPpos V1 1</t>
  </si>
  <si>
    <t>(ALDH1L1pos_GFAPpos LPFC 2/3) - ALDH1L1pos_GFAPpos LPFC 4</t>
  </si>
  <si>
    <t>ALDH1L1pos_GFAPneg V1 4 - GFAPpos_ALDH1L1neg V1 4</t>
  </si>
  <si>
    <t>ALDH1L1pos_GFAPneg V1 4 - ALDH1L1pos_GFAPneg V1 wm</t>
  </si>
  <si>
    <t>ALDH1L1pos_GFAPneg V1 4 - ALDH1L1pos_GFAPneg V1 1</t>
  </si>
  <si>
    <t>(ALDH1L1pos_GFAPpos V1 2/3) - ALDH1L1pos_GFAPpos V1 4</t>
  </si>
  <si>
    <t>(ALDH1L1pos_GFAPneg LPFC 2/3) - (GFAPpos_ALDH1L1neg LPFC 2/3)</t>
  </si>
  <si>
    <t>ALDH1L1pos_GFAPneg V1 4 - ALDH1L1pos_GFAPneg V1 6</t>
  </si>
  <si>
    <t>Summary statistics by MarkerCombo &amp; CorticalLayer</t>
  </si>
  <si>
    <t xml:space="preserve"> a   </t>
  </si>
  <si>
    <t>ALDH1L1pos_GFAPneg 4 - ALDH1L1pos_GFAPneg 4A</t>
  </si>
  <si>
    <t xml:space="preserve">  bcd</t>
  </si>
  <si>
    <t>ALDH1L1pos_GFAPneg 4 - ALDH1L1pos_GFAPneg 4B</t>
  </si>
  <si>
    <t xml:space="preserve">   cd</t>
  </si>
  <si>
    <t>ALDH1L1pos_GFAPneg 4 - ALDH1L1pos_GFAPneg 4Ca</t>
  </si>
  <si>
    <t>4A</t>
  </si>
  <si>
    <t xml:space="preserve"> ab  </t>
  </si>
  <si>
    <t>ALDH1L1pos_GFAPneg 4A - GFAPpos_ALDH1L1neg 4A</t>
  </si>
  <si>
    <t xml:space="preserve"> abc </t>
  </si>
  <si>
    <t>ALDH1L1pos_GFAPneg 4B - ALDH1L1pos_GFAPneg 4A</t>
  </si>
  <si>
    <t>ALDH1L1pos_GFAPneg 4B - ALDH1L1pos_GFAPneg 4Ca</t>
  </si>
  <si>
    <t>4B</t>
  </si>
  <si>
    <t>ALDH1L1pos_GFAPneg 4B - GFAPpos_ALDH1L1neg 4B</t>
  </si>
  <si>
    <t>ALDH1L1pos_GFAPneg 4Ca - ALDH1L1pos_GFAPneg 4A</t>
  </si>
  <si>
    <t>ALDH1L1pos_GFAPneg 4Ca - GFAPpos_ALDH1L1neg 4Ca</t>
  </si>
  <si>
    <t>4Ca</t>
  </si>
  <si>
    <t>ALDH1L1pos_GFAPneg 4Cb - ALDH1L1pos_GFAPneg 4</t>
  </si>
  <si>
    <t>ALDH1L1pos_GFAPneg 4Cb - ALDH1L1pos_GFAPneg 4A</t>
  </si>
  <si>
    <t>ALDH1L1pos_GFAPneg 4Cb - ALDH1L1pos_GFAPneg 4B</t>
  </si>
  <si>
    <t>4Cb</t>
  </si>
  <si>
    <t>ALDH1L1pos_GFAPneg 4Cb - ALDH1L1pos_GFAPneg 4Ca</t>
  </si>
  <si>
    <t xml:space="preserve"> abcd</t>
  </si>
  <si>
    <t>ALDH1L1pos_GFAPneg 4Cb - ALDH1L1pos_GFAPpos 4Cb</t>
  </si>
  <si>
    <t xml:space="preserve">    d</t>
  </si>
  <si>
    <t>ALDH1L1pos_GFAPneg 4Cb - GFAPpos_ALDH1L1neg 4Cb</t>
  </si>
  <si>
    <t>ALDH1L1pos_GFAPpos 4 - ALDH1L1pos_GFAPpos 4A</t>
  </si>
  <si>
    <t>ALDH1L1pos_GFAPpos 4 - ALDH1L1pos_GFAPpos 4B</t>
  </si>
  <si>
    <t>ALDH1L1pos_GFAPpos 4 - ALDH1L1pos_GFAPpos 4Ca</t>
  </si>
  <si>
    <t>ALDH1L1pos_GFAPpos 4 - ALDH1L1pos_GFAPpos 4Cb</t>
  </si>
  <si>
    <t>ALDH1L1pos_GFAPpos 4A - ALDH1L1pos_GFAPneg 4A</t>
  </si>
  <si>
    <t>ALDH1L1pos_GFAPpos 4A - GFAPpos_ALDH1L1neg 4A</t>
  </si>
  <si>
    <t>ALDH1L1pos_GFAPpos 4B - ALDH1L1pos_GFAPneg 4B</t>
  </si>
  <si>
    <t>ALDH1L1pos_GFAPpos 4B - ALDH1L1pos_GFAPpos 4A</t>
  </si>
  <si>
    <t>ALDH1L1pos_GFAPpos 4B - GFAPpos_ALDH1L1neg 4B</t>
  </si>
  <si>
    <t>ALDH1L1pos_GFAPpos 4Ca - ALDH1L1pos_GFAPneg 4Ca</t>
  </si>
  <si>
    <t>ALDH1L1pos_GFAPpos 4Ca - ALDH1L1pos_GFAPpos 4A</t>
  </si>
  <si>
    <t>ALDH1L1pos_GFAPpos 4Ca - ALDH1L1pos_GFAPpos 4B</t>
  </si>
  <si>
    <t>ALDH1L1pos_GFAPpos 4Ca - GFAPpos_ALDH1L1neg 4Ca</t>
  </si>
  <si>
    <t>ALDH1L1pos_GFAPpos 4Cb - ALDH1L1pos_GFAPpos 4A</t>
  </si>
  <si>
    <t>ALDH1L1pos_GFAPpos 4Cb - ALDH1L1pos_GFAPpos 4B</t>
  </si>
  <si>
    <t>ALDH1L1pos_GFAPpos 4Cb - ALDH1L1pos_GFAPpos 4Ca</t>
  </si>
  <si>
    <t>ALDH1L1pos_GFAPpos 4Cb - GFAPpos_ALDH1L1neg 4Cb</t>
  </si>
  <si>
    <t>GFAPpos_ALDH1L1neg 4A - GFAPpos_ALDH1L1neg 4</t>
  </si>
  <si>
    <t>GFAPpos_ALDH1L1neg 4A - GFAPpos_ALDH1L1neg 4B</t>
  </si>
  <si>
    <t>GFAPpos_ALDH1L1neg 4A - GFAPpos_ALDH1L1neg 4Ca</t>
  </si>
  <si>
    <t>GFAPpos_ALDH1L1neg 4A - GFAPpos_ALDH1L1neg 4Cb</t>
  </si>
  <si>
    <t>GFAPpos_ALDH1L1neg 4B - GFAPpos_ALDH1L1neg 4</t>
  </si>
  <si>
    <t>GFAPpos_ALDH1L1neg 4B - GFAPpos_ALDH1L1neg 4Ca</t>
  </si>
  <si>
    <t>GFAPpos_ALDH1L1neg 4Ca - GFAPpos_ALDH1L1neg 4</t>
  </si>
  <si>
    <t>GFAPpos_ALDH1L1neg 4Cb - GFAPpos_ALDH1L1neg 4</t>
  </si>
  <si>
    <t>GFAPpos_ALDH1L1neg 4Cb - GFAPpos_ALDH1L1neg 4B</t>
  </si>
  <si>
    <t>GFAPpos_ALDH1L1neg 4Cb - GFAPpos_ALDH1L1neg 4Ca</t>
  </si>
  <si>
    <t>Summary statistics by BrainArea &amp; Layer</t>
  </si>
  <si>
    <t>Layer</t>
  </si>
  <si>
    <t>significant pvalue</t>
  </si>
  <si>
    <t>(LPFC 2/3) - (V1 2/3)</t>
  </si>
  <si>
    <t xml:space="preserve">  bc</t>
  </si>
  <si>
    <t>(LPFC 2/3) - LPFC 5</t>
  </si>
  <si>
    <t>(LPFC 2/3) - LPFC 6</t>
  </si>
  <si>
    <t>LPFC 4 - (LPFC 2/3)</t>
  </si>
  <si>
    <t>LPFC 4 - LPFC 5</t>
  </si>
  <si>
    <t>LPFC 4 - LPFC 6</t>
  </si>
  <si>
    <t>LPFC 5 - LPFC 6</t>
  </si>
  <si>
    <t xml:space="preserve"> abc</t>
  </si>
  <si>
    <t>V1 4 - (V1 2/3)</t>
  </si>
  <si>
    <t>V1 4 - LPFC 4</t>
  </si>
  <si>
    <t>V1 4 - V1 6</t>
  </si>
  <si>
    <t>V1 5 - (V1 2/3)</t>
  </si>
  <si>
    <t>V1 5 - LPFC 5</t>
  </si>
  <si>
    <t>V1 5 - V1 4</t>
  </si>
  <si>
    <t>V1 5 - V1 6</t>
  </si>
  <si>
    <t>V1 6 - (V1 2/3)</t>
  </si>
  <si>
    <t>V1 6 - LPFC 6</t>
  </si>
  <si>
    <t xml:space="preserve"> ab   </t>
  </si>
  <si>
    <t>(LPFC 2/3) - LPFC 1</t>
  </si>
  <si>
    <t xml:space="preserve">    d </t>
  </si>
  <si>
    <t>(LPFC 2/3) - LPFC 4</t>
  </si>
  <si>
    <t xml:space="preserve">   cd </t>
  </si>
  <si>
    <t xml:space="preserve">   c  </t>
  </si>
  <si>
    <t>(LPFC 2/3) - LPFC wm</t>
  </si>
  <si>
    <t xml:space="preserve">  b   </t>
  </si>
  <si>
    <t>(V1 2/3) - (LPFC 2/3)</t>
  </si>
  <si>
    <t>(V1 2/3) - V1 1</t>
  </si>
  <si>
    <t xml:space="preserve">     e</t>
  </si>
  <si>
    <t>(V1 2/3) - V1 5</t>
  </si>
  <si>
    <t>(V1 2/3) - V1 6</t>
  </si>
  <si>
    <t>(V1 2/3) - V1 wm</t>
  </si>
  <si>
    <t>LPFC 4 - LPFC 1</t>
  </si>
  <si>
    <t xml:space="preserve"> a    </t>
  </si>
  <si>
    <t>LPFC 4 - LPFC wm</t>
  </si>
  <si>
    <t>LPFC 5 - LPFC 1</t>
  </si>
  <si>
    <t>LPFC 5 - LPFC wm</t>
  </si>
  <si>
    <t>LPFC 6 - LPFC 1</t>
  </si>
  <si>
    <t>LPFC 6 - LPFC wm</t>
  </si>
  <si>
    <t>LPFC wm - LPFC 1</t>
  </si>
  <si>
    <t>LPFC wm - V1 wm</t>
  </si>
  <si>
    <t>V1 1 - LPFC 1</t>
  </si>
  <si>
    <t>V1 1 - V1 wm</t>
  </si>
  <si>
    <t>V1 4 - V1 1</t>
  </si>
  <si>
    <t>V1 4 - V1 5</t>
  </si>
  <si>
    <t>V1 4 - V1 wm</t>
  </si>
  <si>
    <t>V1 5 - V1 1</t>
  </si>
  <si>
    <t>V1 5 - V1 wm</t>
  </si>
  <si>
    <t>V1 6 - V1 1</t>
  </si>
  <si>
    <t>V1 6 - V1 wm</t>
  </si>
  <si>
    <t xml:space="preserve">     ef </t>
  </si>
  <si>
    <t xml:space="preserve"> a      </t>
  </si>
  <si>
    <t>(V1 2/3) - V1 4</t>
  </si>
  <si>
    <t xml:space="preserve"> abc    </t>
  </si>
  <si>
    <t xml:space="preserve">  bcd   </t>
  </si>
  <si>
    <t>LPFC 1 - (LPFC 2/3)</t>
  </si>
  <si>
    <t>LPFC 1 - LPFC 4</t>
  </si>
  <si>
    <t xml:space="preserve">       g</t>
  </si>
  <si>
    <t>LPFC 1 - LPFC 5</t>
  </si>
  <si>
    <t xml:space="preserve">     e  </t>
  </si>
  <si>
    <t>LPFC 1 - V1 1</t>
  </si>
  <si>
    <t xml:space="preserve">    d   </t>
  </si>
  <si>
    <t xml:space="preserve"> ab     </t>
  </si>
  <si>
    <t>LPFC 4 - V1 4</t>
  </si>
  <si>
    <t xml:space="preserve">   cd   </t>
  </si>
  <si>
    <t>LPFC 5 - (LPFC 2/3)</t>
  </si>
  <si>
    <t xml:space="preserve">      f </t>
  </si>
  <si>
    <t>LPFC 5 - LPFC 4</t>
  </si>
  <si>
    <t>LPFC 6 - (LPFC 2/3)</t>
  </si>
  <si>
    <t>LPFC 6 - LPFC 4</t>
  </si>
  <si>
    <t>LPFC 6 - LPFC 5</t>
  </si>
  <si>
    <t>LPFC wm - (LPFC 2/3)</t>
  </si>
  <si>
    <t>LPFC wm - LPFC 4</t>
  </si>
  <si>
    <t>LPFC wm - LPFC 5</t>
  </si>
  <si>
    <t>LPFC wm - LPFC 6</t>
  </si>
  <si>
    <t>V1 1 - (V1 2/3)</t>
  </si>
  <si>
    <t>V1 1 - V1 4</t>
  </si>
  <si>
    <t>V1 1 - V1 5</t>
  </si>
  <si>
    <t>V1 6 - V1 4</t>
  </si>
  <si>
    <t>V1 6 - V1 5</t>
  </si>
  <si>
    <t>V1 wm - (V1 2/3)</t>
  </si>
  <si>
    <t>V1 wm - LPFC wm</t>
  </si>
  <si>
    <t>V1 wm - V1 1</t>
  </si>
  <si>
    <t>V1 wm - V1 4</t>
  </si>
  <si>
    <t>V1 wm - V1 5</t>
  </si>
  <si>
    <t>V1 wm - V1 6</t>
  </si>
  <si>
    <t>BrainArea only</t>
  </si>
  <si>
    <t>MarkerCombo only</t>
  </si>
  <si>
    <t>BrainArea*MarkerCombo</t>
  </si>
  <si>
    <t>Mixed effects regression summary (minimal p-values): including BrainArea*MarkerCombo</t>
  </si>
  <si>
    <t>Mixed effects regression summary (minimal p-values): including MarkerCombo*BrainArea*CorticalLayer</t>
  </si>
  <si>
    <t>Mixed effects regression summary (minimal p-values): including MarkerCombo*CorticalLayer</t>
  </si>
  <si>
    <t>Mixed effects regression summary (minimal p-values): including BrainArea*Layer</t>
  </si>
  <si>
    <t>Layer only</t>
  </si>
  <si>
    <t>BrainArea*Layer</t>
  </si>
  <si>
    <t>CorticalLayer only</t>
  </si>
  <si>
    <t>MarkerCombo*BrainArea</t>
  </si>
  <si>
    <t>MarkerCombo*CorticalLayer</t>
  </si>
  <si>
    <t>BrainArea*CorticalLayer</t>
  </si>
  <si>
    <t>MarkerCombo*BrainArea*CorticalLayer</t>
  </si>
  <si>
    <t>V1 GFAPorALDH1l1pos_OLIG2pos - LPFC GFAPorALDH1l1pos_OLIG2pos</t>
  </si>
  <si>
    <t>GFAPorALDH1l1pos_OLIG2neg</t>
  </si>
  <si>
    <t>V1 GFAPorALDH1l1pos_OLIG2neg - V1 GFAPorALDH1l1pos_OLIG2pos</t>
  </si>
  <si>
    <t xml:space="preserve">   c </t>
  </si>
  <si>
    <t>LPFC GFAPorALDH1l1pos_OLIG2neg - V1 GFAPorALDH1l1pos_OLIG2neg</t>
  </si>
  <si>
    <t xml:space="preserve">  b  </t>
  </si>
  <si>
    <t>GFAPorALDH1l1pos_OLIG2pos</t>
  </si>
  <si>
    <t>LPFC GFAPorALDH1l1pos_OLIG2neg - LPFC GFAPorALDH1l1pos_OLIG2pos</t>
  </si>
  <si>
    <t>V1 GFAPposALDH1L1neg_OLIG2pos - LPFC GFAPposALDH1L1neg_OLIG2pos</t>
  </si>
  <si>
    <t>V1 ALDH1L1posGFAPpos_OLIG2pos - V1 GFAPposALDH1L1neg_OLIG2pos</t>
  </si>
  <si>
    <t>V1 ALDH1L1posGFAPpos_OLIG2pos - V1 ALDH1L1posGFAPneg_OLIG2pos</t>
  </si>
  <si>
    <t>V1 ALDH1L1posGFAPpos_OLIG2pos - LPFC ALDH1L1posGFAPpos_OLIG2pos</t>
  </si>
  <si>
    <t>ALDH1L1posGFAPpos_OLIG2pos</t>
  </si>
  <si>
    <t>V1 ALDH1L1posGFAPneg_OLIG2pos - V1 GFAPposALDH1L1neg_OLIG2pos</t>
  </si>
  <si>
    <t>ALDH1L1posGFAPneg_OLIG2pos</t>
  </si>
  <si>
    <t>V1 ALDH1L1posGFAPneg_OLIG2pos - LPFC ALDH1L1posGFAPneg_OLIG2pos</t>
  </si>
  <si>
    <t>LPFC ALDH1L1posGFAPpos_OLIG2pos - LPFC GFAPposALDH1L1neg_OLIG2pos</t>
  </si>
  <si>
    <t>LPFC ALDH1L1posGFAPpos_OLIG2pos - LPFC ALDH1L1posGFAPneg_OLIG2pos</t>
  </si>
  <si>
    <t>GFAPposALDH1L1neg_OLIG2pos</t>
  </si>
  <si>
    <t>LPFC ALDH1L1posGFAPneg_OLIG2pos - LPFC GFAPposALDH1L1neg_OLIG2pos</t>
  </si>
  <si>
    <t>GFAPposALDH1L1neg_OLIG2pos V1 wm - GFAPposALDH1L1neg_OLIG2pos V1 6</t>
  </si>
  <si>
    <t>GFAPposALDH1L1neg_OLIG2pos V1 wm - GFAPposALDH1L1neg_OLIG2pos V1 5</t>
  </si>
  <si>
    <t>GFAPposALDH1L1neg_OLIG2pos V1 wm - GFAPposALDH1L1neg_OLIG2pos V1 4</t>
  </si>
  <si>
    <t>GFAPposALDH1L1neg_OLIG2pos V1 wm - GFAPposALDH1L1neg_OLIG2pos V1 1</t>
  </si>
  <si>
    <t>GFAPposALDH1L1neg_OLIG2pos V1 wm - GFAPposALDH1L1neg_OLIG2pos LPFC wm</t>
  </si>
  <si>
    <t>GFAPposALDH1L1neg_OLIG2pos V1 wm - (GFAPposALDH1L1neg_OLIG2pos V1 2/3)</t>
  </si>
  <si>
    <t>GFAPposALDH1L1neg_OLIG2pos V1 6 - GFAPposALDH1L1neg_OLIG2pos V1 5</t>
  </si>
  <si>
    <t>GFAPposALDH1L1neg_OLIG2pos V1 6 - GFAPposALDH1L1neg_OLIG2pos LPFC 6</t>
  </si>
  <si>
    <t>GFAPposALDH1L1neg_OLIG2pos V1 6 - (GFAPposALDH1L1neg_OLIG2pos V1 2/3)</t>
  </si>
  <si>
    <t>GFAPposALDH1L1neg_OLIG2pos V1 5 - GFAPposALDH1L1neg_OLIG2pos LPFC 5</t>
  </si>
  <si>
    <t>GFAPposALDH1L1neg_OLIG2pos V1 5 - (GFAPposALDH1L1neg_OLIG2pos V1 2/3)</t>
  </si>
  <si>
    <t>GFAPposALDH1L1neg_OLIG2pos V1 4 - GFAPposALDH1L1neg_OLIG2pos V1 6</t>
  </si>
  <si>
    <t>GFAPposALDH1L1neg_OLIG2pos V1 4 - GFAPposALDH1L1neg_OLIG2pos V1 5</t>
  </si>
  <si>
    <t>GFAPposALDH1L1neg_OLIG2pos V1 4 - GFAPposALDH1L1neg_OLIG2pos LPFC 4</t>
  </si>
  <si>
    <t>GFAPposALDH1L1neg_OLIG2pos V1 4 - (GFAPposALDH1L1neg_OLIG2pos V1 2/3)</t>
  </si>
  <si>
    <t>GFAPposALDH1L1neg_OLIG2pos V1 1 - GFAPposALDH1L1neg_OLIG2pos V1 6</t>
  </si>
  <si>
    <t>GFAPposALDH1L1neg_OLIG2pos V1 1 - GFAPposALDH1L1neg_OLIG2pos V1 5</t>
  </si>
  <si>
    <t>GFAPposALDH1L1neg_OLIG2pos V1 1 - GFAPposALDH1L1neg_OLIG2pos V1 4</t>
  </si>
  <si>
    <t>GFAPposALDH1L1neg_OLIG2pos V1 1 - ALDH1L1posGFAPneg_OLIG2pos V1 1</t>
  </si>
  <si>
    <t>GFAPposALDH1L1neg_OLIG2pos V1 1 - (GFAPposALDH1L1neg_OLIG2pos V1 2/3)</t>
  </si>
  <si>
    <t>GFAPposALDH1L1neg_OLIG2pos LPFC wm - GFAPposALDH1L1neg_OLIG2pos LPFC 6</t>
  </si>
  <si>
    <t>GFAPposALDH1L1neg_OLIG2pos LPFC wm - GFAPposALDH1L1neg_OLIG2pos LPFC 5</t>
  </si>
  <si>
    <t>GFAPposALDH1L1neg_OLIG2pos LPFC wm - GFAPposALDH1L1neg_OLIG2pos LPFC 4</t>
  </si>
  <si>
    <t>GFAPposALDH1L1neg_OLIG2pos LPFC wm - (GFAPposALDH1L1neg_OLIG2pos LPFC 2/3)</t>
  </si>
  <si>
    <t>GFAPposALDH1L1neg_OLIG2pos LPFC 6 - GFAPposALDH1L1neg_OLIG2pos LPFC 4</t>
  </si>
  <si>
    <t>GFAPposALDH1L1neg_OLIG2pos LPFC 6 - (GFAPposALDH1L1neg_OLIG2pos LPFC 2/3)</t>
  </si>
  <si>
    <t>GFAPposALDH1L1neg_OLIG2pos LPFC 5 - GFAPposALDH1L1neg_OLIG2pos LPFC 6</t>
  </si>
  <si>
    <t>GFAPposALDH1L1neg_OLIG2pos LPFC 5 - GFAPposALDH1L1neg_OLIG2pos LPFC 4</t>
  </si>
  <si>
    <t>GFAPposALDH1L1neg_OLIG2pos LPFC 5 - (GFAPposALDH1L1neg_OLIG2pos LPFC 2/3)</t>
  </si>
  <si>
    <t>GFAPposALDH1L1neg_OLIG2pos LPFC 4 - (GFAPposALDH1L1neg_OLIG2pos LPFC 2/3)</t>
  </si>
  <si>
    <t>GFAPposALDH1L1neg_OLIG2pos LPFC 1 - GFAPposALDH1L1neg_OLIG2pos V1 1</t>
  </si>
  <si>
    <t>GFAPposALDH1L1neg_OLIG2pos LPFC 1 - GFAPposALDH1L1neg_OLIG2pos LPFC wm</t>
  </si>
  <si>
    <t>GFAPposALDH1L1neg_OLIG2pos LPFC 1 - GFAPposALDH1L1neg_OLIG2pos LPFC 6</t>
  </si>
  <si>
    <t>GFAPposALDH1L1neg_OLIG2pos LPFC 1 - GFAPposALDH1L1neg_OLIG2pos LPFC 5</t>
  </si>
  <si>
    <t>GFAPposALDH1L1neg_OLIG2pos LPFC 1 - GFAPposALDH1L1neg_OLIG2pos LPFC 4</t>
  </si>
  <si>
    <t>GFAPposALDH1L1neg_OLIG2pos LPFC 1 - ALDH1L1posGFAPpos_OLIG2pos LPFC 1</t>
  </si>
  <si>
    <t>GFAPposALDH1L1neg_OLIG2pos LPFC 1 - ALDH1L1posGFAPneg_OLIG2pos LPFC 1</t>
  </si>
  <si>
    <t>GFAPposALDH1L1neg_OLIG2pos LPFC 1 - (GFAPposALDH1L1neg_OLIG2pos LPFC 2/3)</t>
  </si>
  <si>
    <t>ALDH1L1posGFAPpos_OLIG2pos V1 wm - GFAPposALDH1L1neg_OLIG2pos V1 wm</t>
  </si>
  <si>
    <t>ALDH1L1posGFAPpos_OLIG2pos V1 wm - ALDH1L1posGFAPpos_OLIG2pos V1 1</t>
  </si>
  <si>
    <t>ALDH1L1posGFAPpos_OLIG2pos V1 wm - ALDH1L1posGFAPpos_OLIG2pos LPFC wm</t>
  </si>
  <si>
    <t>ALDH1L1posGFAPpos_OLIG2pos V1 wm - ALDH1L1posGFAPneg_OLIG2pos V1 wm</t>
  </si>
  <si>
    <t>ALDH1L1posGFAPpos_OLIG2pos V1 6 - GFAPposALDH1L1neg_OLIG2pos V1 6</t>
  </si>
  <si>
    <t>ALDH1L1posGFAPpos_OLIG2pos V1 6 - ALDH1L1posGFAPpos_OLIG2pos V1 wm</t>
  </si>
  <si>
    <t>ALDH1L1posGFAPpos_OLIG2pos V1 6 - ALDH1L1posGFAPpos_OLIG2pos V1 5</t>
  </si>
  <si>
    <t>ALDH1L1posGFAPpos_OLIG2pos V1 6 - ALDH1L1posGFAPpos_OLIG2pos V1 1</t>
  </si>
  <si>
    <t>ALDH1L1posGFAPpos_OLIG2pos V1 6 - ALDH1L1posGFAPpos_OLIG2pos LPFC 6</t>
  </si>
  <si>
    <t>ALDH1L1posGFAPpos_OLIG2pos V1 6 - ALDH1L1posGFAPneg_OLIG2pos V1 6</t>
  </si>
  <si>
    <t>ALDH1L1posGFAPpos_OLIG2pos V1 5 - GFAPposALDH1L1neg_OLIG2pos V1 5</t>
  </si>
  <si>
    <t>ALDH1L1posGFAPpos_OLIG2pos V1 5 - ALDH1L1posGFAPpos_OLIG2pos V1 wm</t>
  </si>
  <si>
    <t>ALDH1L1posGFAPpos_OLIG2pos V1 5 - ALDH1L1posGFAPpos_OLIG2pos V1 1</t>
  </si>
  <si>
    <t>ALDH1L1posGFAPpos_OLIG2pos V1 5 - ALDH1L1posGFAPpos_OLIG2pos LPFC 5</t>
  </si>
  <si>
    <t>ALDH1L1posGFAPpos_OLIG2pos V1 5 - ALDH1L1posGFAPneg_OLIG2pos V1 5</t>
  </si>
  <si>
    <t>ALDH1L1posGFAPpos_OLIG2pos V1 4 - GFAPposALDH1L1neg_OLIG2pos V1 4</t>
  </si>
  <si>
    <t>ALDH1L1posGFAPpos_OLIG2pos V1 4 - ALDH1L1posGFAPpos_OLIG2pos V1 wm</t>
  </si>
  <si>
    <t>ALDH1L1posGFAPpos_OLIG2pos V1 4 - ALDH1L1posGFAPpos_OLIG2pos V1 6</t>
  </si>
  <si>
    <t>ALDH1L1posGFAPpos_OLIG2pos V1 4 - ALDH1L1posGFAPpos_OLIG2pos V1 5</t>
  </si>
  <si>
    <t>ALDH1L1posGFAPpos_OLIG2pos V1 4 - ALDH1L1posGFAPpos_OLIG2pos V1 1</t>
  </si>
  <si>
    <t>ALDH1L1posGFAPpos_OLIG2pos V1 4 - ALDH1L1posGFAPpos_OLIG2pos LPFC 4</t>
  </si>
  <si>
    <t>ALDH1L1posGFAPpos_OLIG2pos V1 1 - GFAPposALDH1L1neg_OLIG2pos V1 1</t>
  </si>
  <si>
    <t>ALDH1L1posGFAPpos_OLIG2pos V1 1 - ALDH1L1posGFAPneg_OLIG2pos V1 1</t>
  </si>
  <si>
    <t>ALDH1L1posGFAPpos_OLIG2pos LPFC wm - GFAPposALDH1L1neg_OLIG2pos LPFC wm</t>
  </si>
  <si>
    <t>ALDH1L1posGFAPpos_OLIG2pos LPFC wm - ALDH1L1posGFAPneg_OLIG2pos LPFC wm</t>
  </si>
  <si>
    <t>ALDH1L1posGFAPpos_OLIG2pos LPFC 6 - GFAPposALDH1L1neg_OLIG2pos LPFC 6</t>
  </si>
  <si>
    <t>ALDH1L1posGFAPpos_OLIG2pos LPFC 6 - ALDH1L1posGFAPpos_OLIG2pos LPFC wm</t>
  </si>
  <si>
    <t>ALDH1L1posGFAPpos_OLIG2pos LPFC 6 - ALDH1L1posGFAPpos_OLIG2pos LPFC 5</t>
  </si>
  <si>
    <t>ALDH1L1posGFAPpos_OLIG2pos LPFC 6 - ALDH1L1posGFAPpos_OLIG2pos LPFC 4</t>
  </si>
  <si>
    <t>ALDH1L1posGFAPpos_OLIG2pos LPFC 6 - ALDH1L1posGFAPpos_OLIG2pos LPFC 1</t>
  </si>
  <si>
    <t>ALDH1L1posGFAPpos_OLIG2pos LPFC 6 - ALDH1L1posGFAPneg_OLIG2pos LPFC 6</t>
  </si>
  <si>
    <t>ALDH1L1posGFAPpos_OLIG2pos LPFC 5 - GFAPposALDH1L1neg_OLIG2pos LPFC 5</t>
  </si>
  <si>
    <t>ALDH1L1posGFAPpos_OLIG2pos LPFC 5 - ALDH1L1posGFAPpos_OLIG2pos LPFC wm</t>
  </si>
  <si>
    <t>ALDH1L1posGFAPpos_OLIG2pos LPFC 5 - ALDH1L1posGFAPpos_OLIG2pos LPFC 4</t>
  </si>
  <si>
    <t>ALDH1L1posGFAPpos_OLIG2pos LPFC 5 - ALDH1L1posGFAPpos_OLIG2pos LPFC 1</t>
  </si>
  <si>
    <t>ALDH1L1posGFAPpos_OLIG2pos LPFC 4 - GFAPposALDH1L1neg_OLIG2pos LPFC 4</t>
  </si>
  <si>
    <t>ALDH1L1posGFAPpos_OLIG2pos LPFC 4 - ALDH1L1posGFAPpos_OLIG2pos LPFC wm</t>
  </si>
  <si>
    <t>ALDH1L1posGFAPpos_OLIG2pos LPFC 1 - ALDH1L1posGFAPpos_OLIG2pos V1 1</t>
  </si>
  <si>
    <t>ALDH1L1posGFAPpos_OLIG2pos LPFC 1 - ALDH1L1posGFAPpos_OLIG2pos LPFC wm</t>
  </si>
  <si>
    <t>ALDH1L1posGFAPpos_OLIG2pos LPFC 1 - ALDH1L1posGFAPpos_OLIG2pos LPFC 4</t>
  </si>
  <si>
    <t>ALDH1L1posGFAPpos_OLIG2pos LPFC 1 - ALDH1L1posGFAPneg_OLIG2pos LPFC 6</t>
  </si>
  <si>
    <t>ALDH1L1posGFAPpos_OLIG2pos LPFC 1 - ALDH1L1posGFAPneg_OLIG2pos LPFC 1</t>
  </si>
  <si>
    <t>ALDH1L1posGFAPneg_OLIG2pos V1 wm - ALDH1L1posGFAPpos_OLIG2pos LPFC wm</t>
  </si>
  <si>
    <t>ALDH1L1posGFAPneg_OLIG2pos V1 wm - ALDH1L1posGFAPneg_OLIG2pos V1 1</t>
  </si>
  <si>
    <t>ALDH1L1posGFAPneg_OLIG2pos V1 wm - ALDH1L1posGFAPneg_OLIG2pos LPFC wm</t>
  </si>
  <si>
    <t>ALDH1L1posGFAPneg_OLIG2pos V1 6 - GFAPposALDH1L1neg_OLIG2pos V1 6</t>
  </si>
  <si>
    <t>ALDH1L1posGFAPneg_OLIG2pos V1 6 - ALDH1L1posGFAPneg_OLIG2pos V1 wm</t>
  </si>
  <si>
    <t>ALDH1L1posGFAPneg_OLIG2pos V1 6 - ALDH1L1posGFAPneg_OLIG2pos V1 1</t>
  </si>
  <si>
    <t>ALDH1L1posGFAPneg_OLIG2pos V1 6 - ALDH1L1posGFAPneg_OLIG2pos LPFC 6</t>
  </si>
  <si>
    <t>ALDH1L1posGFAPneg_OLIG2pos V1 5 - GFAPposALDH1L1neg_OLIG2pos V1 5</t>
  </si>
  <si>
    <t>ALDH1L1posGFAPneg_OLIG2pos V1 5 - ALDH1L1posGFAPneg_OLIG2pos V1 wm</t>
  </si>
  <si>
    <t>ALDH1L1posGFAPneg_OLIG2pos V1 5 - ALDH1L1posGFAPneg_OLIG2pos V1 6</t>
  </si>
  <si>
    <t>ALDH1L1posGFAPneg_OLIG2pos V1 5 - ALDH1L1posGFAPneg_OLIG2pos V1 1</t>
  </si>
  <si>
    <t>ALDH1L1posGFAPneg_OLIG2pos V1 5 - ALDH1L1posGFAPneg_OLIG2pos LPFC 5</t>
  </si>
  <si>
    <t>ALDH1L1posGFAPneg_OLIG2pos V1 5 - (ALDH1L1posGFAPneg_OLIG2pos V1 2/3)</t>
  </si>
  <si>
    <t>ALDH1L1posGFAPneg_OLIG2pos V1 4 - GFAPposALDH1L1neg_OLIG2pos V1 4</t>
  </si>
  <si>
    <t>ALDH1L1posGFAPneg_OLIG2pos V1 4 - ALDH1L1posGFAPpos_OLIG2pos V1 4</t>
  </si>
  <si>
    <t>ALDH1L1posGFAPneg_OLIG2pos V1 4 - ALDH1L1posGFAPneg_OLIG2pos V1 wm</t>
  </si>
  <si>
    <t>ALDH1L1posGFAPneg_OLIG2pos V1 4 - ALDH1L1posGFAPneg_OLIG2pos V1 6</t>
  </si>
  <si>
    <t>ALDH1L1posGFAPneg_OLIG2pos V1 4 - ALDH1L1posGFAPneg_OLIG2pos V1 5</t>
  </si>
  <si>
    <t>ALDH1L1posGFAPneg_OLIG2pos V1 4 - ALDH1L1posGFAPneg_OLIG2pos V1 1</t>
  </si>
  <si>
    <t>ALDH1L1posGFAPneg_OLIG2pos V1 4 - ALDH1L1posGFAPneg_OLIG2pos LPFC 4</t>
  </si>
  <si>
    <t>ALDH1L1posGFAPneg_OLIG2pos V1 4 - (ALDH1L1posGFAPneg_OLIG2pos V1 2/3)</t>
  </si>
  <si>
    <t>ALDH1L1posGFAPneg_OLIG2pos V1 1 - ALDH1L1posGFAPneg_OLIG2pos LPFC 1</t>
  </si>
  <si>
    <t>ALDH1L1posGFAPneg_OLIG2pos LPFC wm - GFAPposALDH1L1neg_OLIG2pos LPFC wm</t>
  </si>
  <si>
    <t>ALDH1L1posGFAPneg_OLIG2pos LPFC wm - ALDH1L1posGFAPneg_OLIG2pos LPFC 1</t>
  </si>
  <si>
    <t>ALDH1L1posGFAPneg_OLIG2pos LPFC 6 - GFAPposALDH1L1neg_OLIG2pos LPFC 6</t>
  </si>
  <si>
    <t>ALDH1L1posGFAPneg_OLIG2pos LPFC 6 - ALDH1L1posGFAPneg_OLIG2pos LPFC wm</t>
  </si>
  <si>
    <t>ALDH1L1posGFAPneg_OLIG2pos LPFC 6 - ALDH1L1posGFAPneg_OLIG2pos LPFC 1</t>
  </si>
  <si>
    <t>ALDH1L1posGFAPneg_OLIG2pos LPFC 5 - GFAPposALDH1L1neg_OLIG2pos LPFC 5</t>
  </si>
  <si>
    <t>ALDH1L1posGFAPneg_OLIG2pos LPFC 5 - ALDH1L1posGFAPneg_OLIG2pos LPFC wm</t>
  </si>
  <si>
    <t>ALDH1L1posGFAPneg_OLIG2pos LPFC 5 - ALDH1L1posGFAPneg_OLIG2pos LPFC 6</t>
  </si>
  <si>
    <t>ALDH1L1posGFAPneg_OLIG2pos LPFC 5 - ALDH1L1posGFAPneg_OLIG2pos LPFC 1</t>
  </si>
  <si>
    <t>ALDH1L1posGFAPneg_OLIG2pos LPFC 4 - GFAPposALDH1L1neg_OLIG2pos LPFC 4</t>
  </si>
  <si>
    <t>ALDH1L1posGFAPneg_OLIG2pos LPFC 4 - ALDH1L1posGFAPpos_OLIG2pos LPFC 4</t>
  </si>
  <si>
    <t>ALDH1L1posGFAPneg_OLIG2pos LPFC 4 - ALDH1L1posGFAPneg_OLIG2pos LPFC wm</t>
  </si>
  <si>
    <t>ALDH1L1posGFAPneg_OLIG2pos LPFC 4 - ALDH1L1posGFAPneg_OLIG2pos LPFC 6</t>
  </si>
  <si>
    <t>ALDH1L1posGFAPneg_OLIG2pos LPFC 4 - ALDH1L1posGFAPneg_OLIG2pos LPFC 5</t>
  </si>
  <si>
    <t>ALDH1L1posGFAPneg_OLIG2pos LPFC 4 - ALDH1L1posGFAPneg_OLIG2pos LPFC 1</t>
  </si>
  <si>
    <t>(GFAPposALDH1L1neg_OLIG2pos V1 2/3) - (GFAPposALDH1L1neg_OLIG2pos LPFC 2/3)</t>
  </si>
  <si>
    <t>(ALDH1L1posGFAPpos_OLIG2pos V1 2/3) - ALDH1L1posGFAPpos_OLIG2pos V1 wm</t>
  </si>
  <si>
    <t>(ALDH1L1posGFAPpos_OLIG2pos V1 2/3) - ALDH1L1posGFAPpos_OLIG2pos V1 6</t>
  </si>
  <si>
    <t>(ALDH1L1posGFAPpos_OLIG2pos V1 2/3) - ALDH1L1posGFAPpos_OLIG2pos V1 5</t>
  </si>
  <si>
    <t>(ALDH1L1posGFAPpos_OLIG2pos V1 2/3) - ALDH1L1posGFAPpos_OLIG2pos V1 4</t>
  </si>
  <si>
    <t>(ALDH1L1posGFAPpos_OLIG2pos V1 2/3) - ALDH1L1posGFAPpos_OLIG2pos V1 1</t>
  </si>
  <si>
    <t>(ALDH1L1posGFAPpos_OLIG2pos V1 2/3) - (GFAPposALDH1L1neg_OLIG2pos V1 2/3)</t>
  </si>
  <si>
    <t>(ALDH1L1posGFAPpos_OLIG2pos V1 2/3) - (ALDH1L1posGFAPpos_OLIG2pos LPFC 2/3)</t>
  </si>
  <si>
    <t>(ALDH1L1posGFAPpos_OLIG2pos V1 2/3) - (ALDH1L1posGFAPneg_OLIG2pos V1 2/3)</t>
  </si>
  <si>
    <t>(ALDH1L1posGFAPpos_OLIG2pos LPFC 2/3) - ALDH1L1posGFAPpos_OLIG2pos LPFC wm</t>
  </si>
  <si>
    <t>(ALDH1L1posGFAPpos_OLIG2pos LPFC 2/3) - ALDH1L1posGFAPpos_OLIG2pos LPFC 6</t>
  </si>
  <si>
    <t>(ALDH1L1posGFAPpos_OLIG2pos LPFC 2/3) - ALDH1L1posGFAPpos_OLIG2pos LPFC 5</t>
  </si>
  <si>
    <t>(ALDH1L1posGFAPpos_OLIG2pos LPFC 2/3) - ALDH1L1posGFAPpos_OLIG2pos LPFC 4</t>
  </si>
  <si>
    <t>(ALDH1L1posGFAPpos_OLIG2pos LPFC 2/3) - ALDH1L1posGFAPpos_OLIG2pos LPFC 1</t>
  </si>
  <si>
    <t>(ALDH1L1posGFAPpos_OLIG2pos LPFC 2/3) - (GFAPposALDH1L1neg_OLIG2pos LPFC 2/3)</t>
  </si>
  <si>
    <t>(ALDH1L1posGFAPpos_OLIG2pos LPFC 2/3) - (ALDH1L1posGFAPneg_OLIG2pos LPFC 2/3)</t>
  </si>
  <si>
    <t>(ALDH1L1posGFAPneg_OLIG2pos V1 2/3) - ALDH1L1posGFAPneg_OLIG2pos V1 wm</t>
  </si>
  <si>
    <t>(ALDH1L1posGFAPneg_OLIG2pos V1 2/3) - ALDH1L1posGFAPneg_OLIG2pos V1 6</t>
  </si>
  <si>
    <t>(ALDH1L1posGFAPneg_OLIG2pos V1 2/3) - ALDH1L1posGFAPneg_OLIG2pos V1 1</t>
  </si>
  <si>
    <t>(ALDH1L1posGFAPneg_OLIG2pos V1 2/3) - (GFAPposALDH1L1neg_OLIG2pos V1 2/3)</t>
  </si>
  <si>
    <t>(ALDH1L1posGFAPneg_OLIG2pos LPFC 2/3) - ALDH1L1posGFAPneg_OLIG2pos LPFC wm</t>
  </si>
  <si>
    <t>(ALDH1L1posGFAPneg_OLIG2pos LPFC 2/3) - ALDH1L1posGFAPneg_OLIG2pos LPFC 6</t>
  </si>
  <si>
    <t>(ALDH1L1posGFAPneg_OLIG2pos LPFC 2/3) - ALDH1L1posGFAPneg_OLIG2pos LPFC 5</t>
  </si>
  <si>
    <t>(ALDH1L1posGFAPneg_OLIG2pos LPFC 2/3) - ALDH1L1posGFAPneg_OLIG2pos LPFC 4</t>
  </si>
  <si>
    <t>(ALDH1L1posGFAPneg_OLIG2pos LPFC 2/3) - ALDH1L1posGFAPneg_OLIG2pos LPFC 1</t>
  </si>
  <si>
    <t>(ALDH1L1posGFAPneg_OLIG2pos LPFC 2/3) - (GFAPposALDH1L1neg_OLIG2pos LPFC 2/3)</t>
  </si>
  <si>
    <t>(ALDH1L1posGFAPneg_OLIG2pos LPFC 2/3) - (ALDH1L1posGFAPneg_OLIG2pos V1 2/3)</t>
  </si>
  <si>
    <t>GFAPposALDH1L1neg_OLIG2pos 4Cb - GFAPposALDH1L1neg_OLIG2pos 4Ca</t>
  </si>
  <si>
    <t>GFAPposALDH1L1neg_OLIG2pos 4Cb - GFAPposALDH1L1neg_OLIG2pos 4B</t>
  </si>
  <si>
    <t>GFAPposALDH1L1neg_OLIG2pos 4Cb - GFAPposALDH1L1neg_OLIG2pos 4A</t>
  </si>
  <si>
    <t>GFAPposALDH1L1neg_OLIG2pos 4Cb - GFAPposALDH1L1neg_OLIG2pos 4</t>
  </si>
  <si>
    <t>GFAPposALDH1L1neg_OLIG2pos 4Ca - GFAPposALDH1L1neg_OLIG2pos 4B</t>
  </si>
  <si>
    <t>GFAPposALDH1L1neg_OLIG2pos 4Ca - GFAPposALDH1L1neg_OLIG2pos 4A</t>
  </si>
  <si>
    <t>GFAPposALDH1L1neg_OLIG2pos 4Ca - GFAPposALDH1L1neg_OLIG2pos 4</t>
  </si>
  <si>
    <t>GFAPposALDH1L1neg_OLIG2pos 4B - GFAPposALDH1L1neg_OLIG2pos 4A</t>
  </si>
  <si>
    <t>GFAPposALDH1L1neg_OLIG2pos 4B - GFAPposALDH1L1neg_OLIG2pos 4</t>
  </si>
  <si>
    <t>GFAPposALDH1L1neg_OLIG2pos 4A - GFAPposALDH1L1neg_OLIG2pos 4</t>
  </si>
  <si>
    <t>ALDH1L1posGFAPpos_OLIG2pos 4Cb - GFAPposALDH1L1neg_OLIG2pos 4Cb</t>
  </si>
  <si>
    <t>ALDH1L1posGFAPpos_OLIG2pos 4Cb - ALDH1L1posGFAPpos_OLIG2pos 4Ca</t>
  </si>
  <si>
    <t>ALDH1L1posGFAPpos_OLIG2pos 4Cb - ALDH1L1posGFAPpos_OLIG2pos 4B</t>
  </si>
  <si>
    <t>ALDH1L1posGFAPpos_OLIG2pos 4Cb - ALDH1L1posGFAPpos_OLIG2pos 4A</t>
  </si>
  <si>
    <t>ALDH1L1posGFAPpos_OLIG2pos 4Cb - ALDH1L1posGFAPpos_OLIG2pos 4</t>
  </si>
  <si>
    <t>ALDH1L1posGFAPpos_OLIG2pos 4Ca - GFAPposALDH1L1neg_OLIG2pos 4Ca</t>
  </si>
  <si>
    <t>ALDH1L1posGFAPpos_OLIG2pos 4Ca - ALDH1L1posGFAPpos_OLIG2pos 4B</t>
  </si>
  <si>
    <t>ALDH1L1posGFAPpos_OLIG2pos 4Ca - ALDH1L1posGFAPpos_OLIG2pos 4A</t>
  </si>
  <si>
    <t>ALDH1L1posGFAPpos_OLIG2pos 4Ca - ALDH1L1posGFAPpos_OLIG2pos 4</t>
  </si>
  <si>
    <t>ALDH1L1posGFAPpos_OLIG2pos 4Ca - ALDH1L1posGFAPneg_OLIG2pos 4Ca</t>
  </si>
  <si>
    <t>ALDH1L1posGFAPpos_OLIG2pos 4B - GFAPposALDH1L1neg_OLIG2pos 4B</t>
  </si>
  <si>
    <t>ALDH1L1posGFAPpos_OLIG2pos 4B - ALDH1L1posGFAPpos_OLIG2pos 4A</t>
  </si>
  <si>
    <t>ALDH1L1posGFAPpos_OLIG2pos 4B - ALDH1L1posGFAPpos_OLIG2pos 4</t>
  </si>
  <si>
    <t>ALDH1L1posGFAPpos_OLIG2pos 4A - GFAPposALDH1L1neg_OLIG2pos 4A</t>
  </si>
  <si>
    <t>ALDH1L1posGFAPpos_OLIG2pos 4A - ALDH1L1posGFAPpos_OLIG2pos 4</t>
  </si>
  <si>
    <t>ALDH1L1posGFAPpos_OLIG2pos 4A - ALDH1L1posGFAPneg_OLIG2pos 4A</t>
  </si>
  <si>
    <t>ALDH1L1posGFAPneg_OLIG2pos 4Cb - GFAPposALDH1L1neg_OLIG2pos 4Cb</t>
  </si>
  <si>
    <t>ALDH1L1posGFAPneg_OLIG2pos 4Cb - ALDH1L1posGFAPpos_OLIG2pos 4Cb</t>
  </si>
  <si>
    <t xml:space="preserve">  b</t>
  </si>
  <si>
    <t>ALDH1L1posGFAPneg_OLIG2pos 4Cb - ALDH1L1posGFAPneg_OLIG2pos 4Ca</t>
  </si>
  <si>
    <t xml:space="preserve"> a </t>
  </si>
  <si>
    <t>ALDH1L1posGFAPneg_OLIG2pos 4Cb - ALDH1L1posGFAPneg_OLIG2pos 4B</t>
  </si>
  <si>
    <t>ALDH1L1posGFAPneg_OLIG2pos 4Cb - ALDH1L1posGFAPneg_OLIG2pos 4A</t>
  </si>
  <si>
    <t>ALDH1L1posGFAPneg_OLIG2pos 4Cb - ALDH1L1posGFAPneg_OLIG2pos 4</t>
  </si>
  <si>
    <t>ALDH1L1posGFAPneg_OLIG2pos 4Ca - GFAPposALDH1L1neg_OLIG2pos 4Ca</t>
  </si>
  <si>
    <t>ALDH1L1posGFAPneg_OLIG2pos 4Ca - ALDH1L1posGFAPneg_OLIG2pos 4A</t>
  </si>
  <si>
    <t>ALDH1L1posGFAPneg_OLIG2pos 4Ca - ALDH1L1posGFAPneg_OLIG2pos 4</t>
  </si>
  <si>
    <t>ALDH1L1posGFAPneg_OLIG2pos 4B - GFAPposALDH1L1neg_OLIG2pos 4B</t>
  </si>
  <si>
    <t>ALDH1L1posGFAPneg_OLIG2pos 4B - ALDH1L1posGFAPpos_OLIG2pos 4B</t>
  </si>
  <si>
    <t>ALDH1L1posGFAPneg_OLIG2pos 4B - ALDH1L1posGFAPneg_OLIG2pos 4Ca</t>
  </si>
  <si>
    <t>ALDH1L1posGFAPneg_OLIG2pos 4B - ALDH1L1posGFAPneg_OLIG2pos 4A</t>
  </si>
  <si>
    <t>ALDH1L1posGFAPneg_OLIG2pos 4B - ALDH1L1posGFAPneg_OLIG2pos 4</t>
  </si>
  <si>
    <t>ALDH1L1posGFAPneg_OLIG2pos 4A - GFAPposALDH1L1neg_OLIG2pos 4A</t>
  </si>
  <si>
    <t>ALDH1L1posGFAPneg_OLIG2pos 4 - ALDH1L1posGFAPneg_OLIG2pos 4A</t>
  </si>
  <si>
    <t xml:space="preserve"> ab</t>
  </si>
  <si>
    <t xml:space="preserve"> a</t>
  </si>
  <si>
    <t>LPFC 5 - V1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&quot;aptos narrow&quot;"/>
    </font>
    <font>
      <sz val="12"/>
      <color theme="1"/>
      <name val="Aptos Narrow"/>
    </font>
    <font>
      <sz val="12"/>
      <color rgb="FFBFBFBF"/>
      <name val="Aptos Narrow"/>
    </font>
    <font>
      <b/>
      <sz val="14"/>
      <color rgb="FF000000"/>
      <name val="Calibri"/>
      <family val="2"/>
    </font>
    <font>
      <b/>
      <sz val="12"/>
      <color theme="1"/>
      <name val="Arial"/>
      <family val="2"/>
    </font>
    <font>
      <sz val="11"/>
      <color theme="1"/>
      <name val="Aptos Narrow"/>
    </font>
    <font>
      <sz val="12"/>
      <color theme="1"/>
      <name val="aptos narrow"/>
      <scheme val="minor"/>
    </font>
    <font>
      <sz val="11"/>
      <color rgb="FFA5A5A5"/>
      <name val="Aptos Narrow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8" fillId="0" borderId="13"/>
  </cellStyleXfs>
  <cellXfs count="116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2" fillId="0" borderId="0" xfId="0" applyFont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/>
    <xf numFmtId="0" fontId="3" fillId="2" borderId="5" xfId="0" applyFont="1" applyFill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2" borderId="9" xfId="0" applyFont="1" applyFill="1" applyBorder="1"/>
    <xf numFmtId="0" fontId="3" fillId="0" borderId="10" xfId="0" applyFont="1" applyBorder="1"/>
    <xf numFmtId="0" fontId="3" fillId="0" borderId="11" xfId="0" applyFont="1" applyBorder="1"/>
    <xf numFmtId="0" fontId="4" fillId="0" borderId="0" xfId="0" applyFont="1"/>
    <xf numFmtId="0" fontId="3" fillId="2" borderId="12" xfId="0" applyFont="1" applyFill="1" applyBorder="1"/>
    <xf numFmtId="0" fontId="3" fillId="2" borderId="13" xfId="0" applyFont="1" applyFill="1" applyBorder="1"/>
    <xf numFmtId="0" fontId="3" fillId="2" borderId="14" xfId="0" applyFont="1" applyFill="1" applyBorder="1"/>
    <xf numFmtId="0" fontId="3" fillId="0" borderId="15" xfId="0" applyFont="1" applyBorder="1"/>
    <xf numFmtId="0" fontId="3" fillId="0" borderId="1" xfId="0" applyFont="1" applyBorder="1"/>
    <xf numFmtId="0" fontId="3" fillId="0" borderId="16" xfId="0" applyFont="1" applyBorder="1"/>
    <xf numFmtId="0" fontId="5" fillId="0" borderId="0" xfId="0" applyFont="1"/>
    <xf numFmtId="0" fontId="3" fillId="2" borderId="17" xfId="0" applyFont="1" applyFill="1" applyBorder="1"/>
    <xf numFmtId="0" fontId="3" fillId="2" borderId="18" xfId="0" applyFont="1" applyFill="1" applyBorder="1"/>
    <xf numFmtId="0" fontId="3" fillId="2" borderId="19" xfId="0" applyFont="1" applyFill="1" applyBorder="1"/>
    <xf numFmtId="0" fontId="6" fillId="0" borderId="0" xfId="0" applyFont="1"/>
    <xf numFmtId="0" fontId="3" fillId="2" borderId="20" xfId="0" applyFont="1" applyFill="1" applyBorder="1"/>
    <xf numFmtId="0" fontId="3" fillId="2" borderId="21" xfId="0" applyFont="1" applyFill="1" applyBorder="1"/>
    <xf numFmtId="0" fontId="3" fillId="2" borderId="22" xfId="0" applyFont="1" applyFill="1" applyBorder="1"/>
    <xf numFmtId="0" fontId="7" fillId="2" borderId="17" xfId="0" applyFont="1" applyFill="1" applyBorder="1"/>
    <xf numFmtId="0" fontId="7" fillId="2" borderId="18" xfId="0" applyFont="1" applyFill="1" applyBorder="1"/>
    <xf numFmtId="0" fontId="7" fillId="2" borderId="9" xfId="0" applyFont="1" applyFill="1" applyBorder="1"/>
    <xf numFmtId="0" fontId="7" fillId="2" borderId="12" xfId="0" applyFont="1" applyFill="1" applyBorder="1"/>
    <xf numFmtId="0" fontId="7" fillId="2" borderId="13" xfId="0" applyFont="1" applyFill="1" applyBorder="1"/>
    <xf numFmtId="0" fontId="7" fillId="0" borderId="0" xfId="0" applyFont="1"/>
    <xf numFmtId="0" fontId="7" fillId="2" borderId="20" xfId="0" applyFont="1" applyFill="1" applyBorder="1"/>
    <xf numFmtId="0" fontId="7" fillId="2" borderId="21" xfId="0" applyFont="1" applyFill="1" applyBorder="1"/>
    <xf numFmtId="0" fontId="3" fillId="2" borderId="10" xfId="0" applyFont="1" applyFill="1" applyBorder="1"/>
    <xf numFmtId="0" fontId="3" fillId="2" borderId="0" xfId="0" applyFont="1" applyFill="1"/>
    <xf numFmtId="0" fontId="3" fillId="2" borderId="11" xfId="0" applyFont="1" applyFill="1" applyBorder="1"/>
    <xf numFmtId="0" fontId="0" fillId="0" borderId="23" xfId="0" applyBorder="1"/>
    <xf numFmtId="0" fontId="0" fillId="0" borderId="13" xfId="0" applyBorder="1"/>
    <xf numFmtId="0" fontId="0" fillId="0" borderId="24" xfId="0" applyBorder="1"/>
    <xf numFmtId="0" fontId="0" fillId="0" borderId="25" xfId="0" applyBorder="1"/>
    <xf numFmtId="0" fontId="3" fillId="0" borderId="26" xfId="0" applyFont="1" applyBorder="1"/>
    <xf numFmtId="0" fontId="0" fillId="0" borderId="27" xfId="0" applyBorder="1"/>
    <xf numFmtId="0" fontId="3" fillId="2" borderId="28" xfId="0" applyFont="1" applyFill="1" applyBorder="1"/>
    <xf numFmtId="0" fontId="0" fillId="0" borderId="29" xfId="0" applyBorder="1"/>
    <xf numFmtId="0" fontId="3" fillId="0" borderId="30" xfId="0" applyFont="1" applyBorder="1"/>
    <xf numFmtId="0" fontId="0" fillId="3" borderId="27" xfId="0" applyFill="1" applyBorder="1"/>
    <xf numFmtId="0" fontId="0" fillId="3" borderId="25" xfId="0" applyFill="1" applyBorder="1"/>
    <xf numFmtId="0" fontId="3" fillId="2" borderId="26" xfId="0" applyFont="1" applyFill="1" applyBorder="1"/>
    <xf numFmtId="0" fontId="3" fillId="0" borderId="28" xfId="0" applyFont="1" applyBorder="1"/>
    <xf numFmtId="0" fontId="0" fillId="3" borderId="29" xfId="0" applyFill="1" applyBorder="1"/>
    <xf numFmtId="0" fontId="3" fillId="2" borderId="30" xfId="0" applyFont="1" applyFill="1" applyBorder="1"/>
    <xf numFmtId="0" fontId="3" fillId="0" borderId="23" xfId="0" applyFont="1" applyBorder="1"/>
    <xf numFmtId="0" fontId="3" fillId="0" borderId="13" xfId="0" applyFont="1" applyBorder="1"/>
    <xf numFmtId="0" fontId="3" fillId="0" borderId="24" xfId="0" applyFont="1" applyBorder="1"/>
    <xf numFmtId="0" fontId="3" fillId="0" borderId="25" xfId="0" applyFont="1" applyBorder="1"/>
    <xf numFmtId="0" fontId="3" fillId="3" borderId="27" xfId="0" applyFont="1" applyFill="1" applyBorder="1"/>
    <xf numFmtId="0" fontId="3" fillId="3" borderId="29" xfId="0" applyFont="1" applyFill="1" applyBorder="1"/>
    <xf numFmtId="0" fontId="3" fillId="3" borderId="25" xfId="0" applyFont="1" applyFill="1" applyBorder="1"/>
    <xf numFmtId="0" fontId="8" fillId="0" borderId="13" xfId="1"/>
    <xf numFmtId="0" fontId="3" fillId="0" borderId="22" xfId="1" applyFont="1" applyBorder="1"/>
    <xf numFmtId="0" fontId="3" fillId="0" borderId="20" xfId="1" applyFont="1" applyBorder="1"/>
    <xf numFmtId="0" fontId="3" fillId="0" borderId="19" xfId="1" applyFont="1" applyBorder="1"/>
    <xf numFmtId="0" fontId="3" fillId="0" borderId="17" xfId="1" applyFont="1" applyBorder="1"/>
    <xf numFmtId="0" fontId="9" fillId="0" borderId="13" xfId="1" applyFont="1"/>
    <xf numFmtId="0" fontId="1" fillId="0" borderId="13" xfId="1" applyFont="1"/>
    <xf numFmtId="0" fontId="3" fillId="3" borderId="22" xfId="1" applyFont="1" applyFill="1" applyBorder="1"/>
    <xf numFmtId="0" fontId="8" fillId="3" borderId="29" xfId="1" applyFill="1" applyBorder="1"/>
    <xf numFmtId="0" fontId="3" fillId="3" borderId="14" xfId="1" applyFont="1" applyFill="1" applyBorder="1"/>
    <xf numFmtId="0" fontId="8" fillId="3" borderId="27" xfId="1" applyFill="1" applyBorder="1"/>
    <xf numFmtId="0" fontId="8" fillId="3" borderId="25" xfId="1" applyFill="1" applyBorder="1"/>
    <xf numFmtId="0" fontId="8" fillId="0" borderId="23" xfId="1" applyBorder="1"/>
    <xf numFmtId="0" fontId="5" fillId="0" borderId="13" xfId="1" applyFont="1"/>
    <xf numFmtId="0" fontId="3" fillId="2" borderId="22" xfId="1" applyFont="1" applyFill="1" applyBorder="1"/>
    <xf numFmtId="0" fontId="3" fillId="2" borderId="21" xfId="1" applyFont="1" applyFill="1" applyBorder="1"/>
    <xf numFmtId="0" fontId="3" fillId="2" borderId="20" xfId="1" applyFont="1" applyFill="1" applyBorder="1"/>
    <xf numFmtId="0" fontId="3" fillId="0" borderId="21" xfId="1" applyFont="1" applyBorder="1"/>
    <xf numFmtId="0" fontId="3" fillId="2" borderId="14" xfId="1" applyFont="1" applyFill="1" applyBorder="1"/>
    <xf numFmtId="0" fontId="3" fillId="2" borderId="13" xfId="1" applyFont="1" applyFill="1"/>
    <xf numFmtId="0" fontId="3" fillId="2" borderId="12" xfId="1" applyFont="1" applyFill="1" applyBorder="1"/>
    <xf numFmtId="0" fontId="3" fillId="0" borderId="14" xfId="1" applyFont="1" applyBorder="1"/>
    <xf numFmtId="0" fontId="3" fillId="0" borderId="13" xfId="1" applyFont="1"/>
    <xf numFmtId="0" fontId="3" fillId="0" borderId="12" xfId="1" applyFont="1" applyBorder="1"/>
    <xf numFmtId="0" fontId="3" fillId="2" borderId="9" xfId="1" applyFont="1" applyFill="1" applyBorder="1"/>
    <xf numFmtId="0" fontId="3" fillId="2" borderId="19" xfId="1" applyFont="1" applyFill="1" applyBorder="1"/>
    <xf numFmtId="0" fontId="3" fillId="2" borderId="18" xfId="1" applyFont="1" applyFill="1" applyBorder="1"/>
    <xf numFmtId="0" fontId="3" fillId="2" borderId="17" xfId="1" applyFont="1" applyFill="1" applyBorder="1"/>
    <xf numFmtId="0" fontId="3" fillId="0" borderId="18" xfId="1" applyFont="1" applyBorder="1"/>
    <xf numFmtId="0" fontId="3" fillId="2" borderId="5" xfId="1" applyFont="1" applyFill="1" applyBorder="1"/>
    <xf numFmtId="0" fontId="3" fillId="0" borderId="4" xfId="1" applyFont="1" applyBorder="1"/>
    <xf numFmtId="0" fontId="3" fillId="0" borderId="3" xfId="1" applyFont="1" applyBorder="1"/>
    <xf numFmtId="0" fontId="3" fillId="0" borderId="2" xfId="1" applyFont="1" applyBorder="1"/>
    <xf numFmtId="0" fontId="2" fillId="0" borderId="13" xfId="1" applyFont="1"/>
    <xf numFmtId="0" fontId="2" fillId="2" borderId="21" xfId="1" applyFont="1" applyFill="1" applyBorder="1"/>
    <xf numFmtId="0" fontId="2" fillId="0" borderId="21" xfId="1" applyFont="1" applyBorder="1"/>
    <xf numFmtId="0" fontId="1" fillId="0" borderId="21" xfId="1" applyFont="1" applyBorder="1"/>
    <xf numFmtId="0" fontId="7" fillId="0" borderId="13" xfId="1" applyFont="1"/>
    <xf numFmtId="0" fontId="3" fillId="3" borderId="30" xfId="1" applyFont="1" applyFill="1" applyBorder="1"/>
    <xf numFmtId="0" fontId="3" fillId="0" borderId="28" xfId="1" applyFont="1" applyBorder="1"/>
    <xf numFmtId="0" fontId="8" fillId="0" borderId="27" xfId="1" applyBorder="1"/>
    <xf numFmtId="0" fontId="3" fillId="3" borderId="26" xfId="1" applyFont="1" applyFill="1" applyBorder="1"/>
    <xf numFmtId="0" fontId="7" fillId="2" borderId="14" xfId="1" applyFont="1" applyFill="1" applyBorder="1"/>
    <xf numFmtId="0" fontId="7" fillId="2" borderId="13" xfId="1" applyFont="1" applyFill="1"/>
    <xf numFmtId="0" fontId="7" fillId="2" borderId="12" xfId="1" applyFont="1" applyFill="1" applyBorder="1"/>
    <xf numFmtId="0" fontId="3" fillId="2" borderId="30" xfId="1" applyFont="1" applyFill="1" applyBorder="1"/>
    <xf numFmtId="0" fontId="3" fillId="2" borderId="28" xfId="1" applyFont="1" applyFill="1" applyBorder="1"/>
    <xf numFmtId="0" fontId="3" fillId="0" borderId="26" xfId="1" applyFont="1" applyBorder="1"/>
    <xf numFmtId="0" fontId="8" fillId="0" borderId="25" xfId="1" applyBorder="1"/>
    <xf numFmtId="0" fontId="8" fillId="0" borderId="24" xfId="1" applyBorder="1"/>
    <xf numFmtId="0" fontId="3" fillId="0" borderId="30" xfId="1" applyFont="1" applyBorder="1"/>
    <xf numFmtId="0" fontId="8" fillId="0" borderId="29" xfId="1" applyBorder="1"/>
    <xf numFmtId="0" fontId="3" fillId="2" borderId="26" xfId="1" applyFont="1" applyFill="1" applyBorder="1"/>
  </cellXfs>
  <cellStyles count="2">
    <cellStyle name="Normal" xfId="0" builtinId="0"/>
    <cellStyle name="Normal 2" xfId="1" xr:uid="{BFE62901-CEF3-1645-B8AD-B0FD5A965AD9}"/>
  </cellStyles>
  <dxfs count="1">
    <dxf>
      <font>
        <color rgb="FFFF0000"/>
      </font>
      <fill>
        <patternFill patternType="solid">
          <fgColor rgb="FFFFFF00"/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1"/>
  <sheetViews>
    <sheetView workbookViewId="0">
      <selection activeCell="J31" sqref="J31"/>
    </sheetView>
  </sheetViews>
  <sheetFormatPr baseColWidth="10" defaultColWidth="11.1640625" defaultRowHeight="15" customHeight="1"/>
  <cols>
    <col min="1" max="1" width="24.83203125" customWidth="1"/>
    <col min="2" max="9" width="10.83203125" customWidth="1"/>
    <col min="10" max="10" width="51.33203125" customWidth="1"/>
    <col min="11" max="15" width="10.83203125" customWidth="1"/>
    <col min="16" max="16" width="17.1640625" customWidth="1"/>
    <col min="17" max="26" width="10.5" customWidth="1"/>
  </cols>
  <sheetData>
    <row r="1" spans="1:26" ht="15.75" customHeight="1">
      <c r="A1" s="1" t="s">
        <v>0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I2" s="7"/>
      <c r="J2" s="4" t="s">
        <v>10</v>
      </c>
      <c r="K2" s="5" t="s">
        <v>11</v>
      </c>
      <c r="L2" s="5" t="s">
        <v>5</v>
      </c>
      <c r="M2" s="5" t="s">
        <v>6</v>
      </c>
      <c r="N2" s="5" t="s">
        <v>12</v>
      </c>
      <c r="O2" s="6" t="s">
        <v>13</v>
      </c>
      <c r="P2" s="8" t="s">
        <v>14</v>
      </c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ht="15.75" customHeight="1">
      <c r="A3" s="9" t="s">
        <v>15</v>
      </c>
      <c r="B3" s="10" t="s">
        <v>16</v>
      </c>
      <c r="C3" s="10">
        <v>48.073533177746903</v>
      </c>
      <c r="D3" s="10">
        <v>9.9868325876818798</v>
      </c>
      <c r="E3" s="10">
        <v>5</v>
      </c>
      <c r="F3" s="10">
        <v>6.1567405870835303</v>
      </c>
      <c r="G3" s="10">
        <v>89.990325768410301</v>
      </c>
      <c r="H3" s="11" t="s">
        <v>17</v>
      </c>
      <c r="I3" s="7"/>
      <c r="J3" s="9" t="s">
        <v>18</v>
      </c>
      <c r="K3" s="10">
        <v>47.4</v>
      </c>
      <c r="L3" s="10">
        <v>13.3347366530703</v>
      </c>
      <c r="M3" s="10">
        <v>19</v>
      </c>
      <c r="N3" s="10">
        <v>3.5546258792509602</v>
      </c>
      <c r="O3" s="11">
        <v>3.1272361657551401E-2</v>
      </c>
      <c r="P3" s="12">
        <f>0.05/9</f>
        <v>5.5555555555555558E-3</v>
      </c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15.75" customHeight="1">
      <c r="A4" s="13" t="s">
        <v>15</v>
      </c>
      <c r="B4" s="7" t="s">
        <v>19</v>
      </c>
      <c r="C4" s="7">
        <v>157.07353317774701</v>
      </c>
      <c r="D4" s="7">
        <v>9.9868325876818904</v>
      </c>
      <c r="E4" s="7">
        <v>5</v>
      </c>
      <c r="F4" s="7">
        <v>115.156740587084</v>
      </c>
      <c r="G4" s="7">
        <v>198.99032576841</v>
      </c>
      <c r="H4" s="14" t="s">
        <v>20</v>
      </c>
      <c r="I4" s="7"/>
      <c r="J4" s="13" t="s">
        <v>21</v>
      </c>
      <c r="K4" s="7">
        <v>9.4390415413874003</v>
      </c>
      <c r="L4" s="7">
        <v>13.4642597785083</v>
      </c>
      <c r="M4" s="7">
        <v>19</v>
      </c>
      <c r="N4" s="7">
        <v>0.70104422349708495</v>
      </c>
      <c r="O4" s="14">
        <v>0.99996101770092904</v>
      </c>
      <c r="P4" s="15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ht="15.75" customHeight="1">
      <c r="A5" s="13" t="s">
        <v>15</v>
      </c>
      <c r="B5" s="7" t="s">
        <v>22</v>
      </c>
      <c r="C5" s="7">
        <v>0.67353317774696797</v>
      </c>
      <c r="D5" s="7">
        <v>9.9868325876818798</v>
      </c>
      <c r="E5" s="7">
        <v>5</v>
      </c>
      <c r="F5" s="7">
        <v>-41.243259412916402</v>
      </c>
      <c r="G5" s="7">
        <v>42.590325768410402</v>
      </c>
      <c r="H5" s="14" t="s">
        <v>23</v>
      </c>
      <c r="I5" s="7"/>
      <c r="J5" s="16" t="s">
        <v>24</v>
      </c>
      <c r="K5" s="17">
        <v>109</v>
      </c>
      <c r="L5" s="17">
        <v>13.3347366530703</v>
      </c>
      <c r="M5" s="17">
        <v>19</v>
      </c>
      <c r="N5" s="17">
        <v>8.1741396801340596</v>
      </c>
      <c r="O5" s="18">
        <v>1.82308966856226E-6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ht="15.75" customHeight="1">
      <c r="A6" s="13" t="s">
        <v>25</v>
      </c>
      <c r="B6" s="7" t="s">
        <v>16</v>
      </c>
      <c r="C6" s="7">
        <v>38.634491636359499</v>
      </c>
      <c r="D6" s="7">
        <v>9.9868325876818904</v>
      </c>
      <c r="E6" s="7">
        <v>5</v>
      </c>
      <c r="F6" s="7">
        <v>-3.2823009543038899</v>
      </c>
      <c r="G6" s="7">
        <v>80.551284227022904</v>
      </c>
      <c r="H6" s="14" t="s">
        <v>26</v>
      </c>
      <c r="I6" s="7"/>
      <c r="J6" s="16" t="s">
        <v>27</v>
      </c>
      <c r="K6" s="17">
        <v>156.4</v>
      </c>
      <c r="L6" s="17">
        <v>13.3347366530703</v>
      </c>
      <c r="M6" s="17">
        <v>19</v>
      </c>
      <c r="N6" s="17">
        <v>11.728765559385</v>
      </c>
      <c r="O6" s="18">
        <v>5.7122673258191997E-9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ht="15.75" customHeight="1">
      <c r="A7" s="13" t="s">
        <v>25</v>
      </c>
      <c r="B7" s="7" t="s">
        <v>19</v>
      </c>
      <c r="C7" s="7">
        <v>166.23449163635999</v>
      </c>
      <c r="D7" s="7">
        <v>9.9868325876818798</v>
      </c>
      <c r="E7" s="7">
        <v>5</v>
      </c>
      <c r="F7" s="7">
        <v>124.317699045696</v>
      </c>
      <c r="G7" s="7">
        <v>208.15128422702301</v>
      </c>
      <c r="H7" s="14" t="s">
        <v>20</v>
      </c>
      <c r="I7" s="7"/>
      <c r="J7" s="13" t="s">
        <v>28</v>
      </c>
      <c r="K7" s="7">
        <v>30.8</v>
      </c>
      <c r="L7" s="7">
        <v>13.3347366530703</v>
      </c>
      <c r="M7" s="7">
        <v>19</v>
      </c>
      <c r="N7" s="7">
        <v>2.3097569004415499</v>
      </c>
      <c r="O7" s="14">
        <v>0.388899418447333</v>
      </c>
      <c r="P7" s="15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ht="15.75" customHeight="1">
      <c r="A8" s="19" t="s">
        <v>25</v>
      </c>
      <c r="B8" s="20" t="s">
        <v>22</v>
      </c>
      <c r="C8" s="20">
        <v>7.8344916363595498</v>
      </c>
      <c r="D8" s="20">
        <v>9.9868325876818798</v>
      </c>
      <c r="E8" s="20">
        <v>5</v>
      </c>
      <c r="F8" s="20">
        <v>-34.082300954303797</v>
      </c>
      <c r="G8" s="20">
        <v>49.7512842270229</v>
      </c>
      <c r="H8" s="21" t="s">
        <v>26</v>
      </c>
      <c r="I8" s="7"/>
      <c r="J8" s="13" t="s">
        <v>29</v>
      </c>
      <c r="K8" s="7">
        <v>9.1609584586125798</v>
      </c>
      <c r="L8" s="7">
        <v>13.4642597785083</v>
      </c>
      <c r="M8" s="7">
        <v>19</v>
      </c>
      <c r="N8" s="7">
        <v>0.680390798255046</v>
      </c>
      <c r="O8" s="14">
        <v>0.99997332382925397</v>
      </c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ht="15.75" customHeight="1">
      <c r="A9" s="7"/>
      <c r="B9" s="7"/>
      <c r="C9" s="7"/>
      <c r="D9" s="7"/>
      <c r="E9" s="7"/>
      <c r="F9" s="7"/>
      <c r="G9" s="7"/>
      <c r="H9" s="7"/>
      <c r="I9" s="7"/>
      <c r="J9" s="16" t="s">
        <v>30</v>
      </c>
      <c r="K9" s="17">
        <v>127.6</v>
      </c>
      <c r="L9" s="17">
        <v>13.3347366530703</v>
      </c>
      <c r="M9" s="17">
        <v>19</v>
      </c>
      <c r="N9" s="17">
        <v>9.5689928732578604</v>
      </c>
      <c r="O9" s="18">
        <v>1.5975506395538001E-7</v>
      </c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ht="15.75" customHeight="1">
      <c r="B10" s="7"/>
      <c r="C10" s="7"/>
      <c r="D10" s="7"/>
      <c r="E10" s="7"/>
      <c r="F10" s="7"/>
      <c r="G10" s="7"/>
      <c r="H10" s="7"/>
      <c r="I10" s="7"/>
      <c r="J10" s="16" t="s">
        <v>31</v>
      </c>
      <c r="K10" s="17">
        <v>158.4</v>
      </c>
      <c r="L10" s="17">
        <v>13.3347366530703</v>
      </c>
      <c r="M10" s="17">
        <v>19</v>
      </c>
      <c r="N10" s="17">
        <v>11.878749773699401</v>
      </c>
      <c r="O10" s="18">
        <v>4.6126319430683801E-9</v>
      </c>
      <c r="P10" s="15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ht="15.75" customHeight="1" thickBot="1">
      <c r="A11" s="22" t="s">
        <v>347</v>
      </c>
      <c r="G11" s="7"/>
      <c r="H11" s="7"/>
      <c r="I11" s="7"/>
      <c r="J11" s="19" t="s">
        <v>32</v>
      </c>
      <c r="K11" s="20">
        <v>7.1609584586125798</v>
      </c>
      <c r="L11" s="20">
        <v>13.4642597785083</v>
      </c>
      <c r="M11" s="20">
        <v>19</v>
      </c>
      <c r="N11" s="20">
        <v>0.531849398066645</v>
      </c>
      <c r="O11" s="21">
        <v>0.99999896560839996</v>
      </c>
      <c r="P11" s="15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ht="15.75" customHeight="1" thickBot="1">
      <c r="A12" s="42"/>
      <c r="B12" s="43" t="s">
        <v>13</v>
      </c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ht="15.75" customHeight="1">
      <c r="A13" s="44" t="s">
        <v>344</v>
      </c>
      <c r="B13" s="45">
        <v>0.4917728872605</v>
      </c>
      <c r="G13" s="7"/>
      <c r="H13" s="15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ht="15.75" customHeight="1">
      <c r="A14" s="50" t="s">
        <v>345</v>
      </c>
      <c r="B14" s="47">
        <v>1.21539414643588E-7</v>
      </c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ht="15.75" customHeight="1" thickBot="1">
      <c r="A15" s="48" t="s">
        <v>346</v>
      </c>
      <c r="B15" s="49">
        <v>0.33637550589927701</v>
      </c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ht="15.75" customHeight="1">
      <c r="G16" s="7"/>
      <c r="H16" s="15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ht="15.75" customHeight="1"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ht="15.75" customHeight="1" thickBot="1">
      <c r="A18" s="26" t="s">
        <v>33</v>
      </c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ht="15.75" customHeight="1">
      <c r="A19" s="9" t="s">
        <v>34</v>
      </c>
      <c r="B19" s="11">
        <v>0.91353199970840204</v>
      </c>
      <c r="C19" s="7"/>
      <c r="D19" s="7"/>
      <c r="E19" s="7"/>
      <c r="F19" s="7"/>
      <c r="G19" s="7"/>
      <c r="H19" s="15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ht="15.75" customHeight="1" thickBot="1">
      <c r="A20" s="19" t="s">
        <v>35</v>
      </c>
      <c r="B20" s="21">
        <v>0.90281563757550498</v>
      </c>
      <c r="C20" s="7"/>
      <c r="D20" s="7"/>
      <c r="E20" s="7"/>
      <c r="F20" s="7"/>
      <c r="G20" s="7"/>
      <c r="H20" s="15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ht="15.75" customHeight="1"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ht="15.75" customHeight="1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ht="15.75" customHeight="1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ht="15.75" customHeight="1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ht="15.75" customHeight="1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ht="15.75" customHeight="1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ht="15.75" customHeight="1"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ht="15.75" customHeight="1"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ht="15.75" customHeight="1"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ht="15.75" customHeight="1"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ht="15.75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ht="15.75" customHeight="1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ht="15.75" customHeight="1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5.75" customHeight="1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ht="15.75" customHeight="1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ht="15.75" customHeight="1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ht="15.75" customHeight="1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ht="15.75" customHeight="1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spans="1:26" ht="15.75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spans="1:26" ht="15.75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spans="1:26" ht="15.75" customHeight="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spans="1:26" ht="15.75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spans="1:26" ht="15.7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spans="1:26" ht="15.7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spans="1:26" ht="15.7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</row>
    <row r="46" spans="1:26" ht="15.7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</row>
    <row r="47" spans="1:26" ht="15.7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</row>
    <row r="48" spans="1:26" ht="15.7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</row>
    <row r="49" spans="1:26" ht="15.7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</row>
    <row r="50" spans="1:26" ht="15.7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</row>
    <row r="51" spans="1:26" ht="15.7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</row>
    <row r="52" spans="1:26" ht="15.7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spans="1:26" ht="15.7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spans="1:26" ht="15.7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spans="1:26" ht="15.7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spans="1:26" ht="15.7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spans="1:26" ht="15.7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spans="1:26" ht="15.7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spans="1:26" ht="15.7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spans="1:26" ht="15.7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spans="1:26" ht="15.7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spans="1:26" ht="15.7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spans="1:26" ht="15.7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spans="1:26" ht="15.7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spans="1:26" ht="15.7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spans="1:26" ht="15.7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spans="1:26" ht="15.7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1:26" ht="15.7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spans="1:26" ht="15.7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ht="15.7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spans="1:26" ht="15.7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ht="15.7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1:26" ht="15.7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ht="15.7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spans="1:26" ht="15.7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ht="15.7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ht="15.7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ht="15.7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ht="15.7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ht="15.7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ht="15.7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ht="15.7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ht="15.7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ht="15.7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ht="15.7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spans="1:26" ht="15.7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spans="1:26" ht="15.7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spans="1:26" ht="15.7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spans="1:26" ht="15.7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spans="1:26" ht="15.7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ht="15.7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ht="15.7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ht="15.7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ht="15.7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ht="15.7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ht="15.7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ht="15.7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ht="15.7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ht="15.7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ht="15.7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ht="15.7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ht="15.7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ht="15.7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ht="15.7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ht="15.7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ht="15.7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ht="15.7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ht="15.7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ht="15.7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ht="15.7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ht="15.7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ht="15.7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ht="15.7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ht="15.7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ht="15.7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ht="15.7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ht="15.7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ht="15.7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ht="15.7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ht="15.7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ht="15.7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ht="15.7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ht="15.7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ht="15.7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ht="15.7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ht="15.7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ht="15.7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ht="15.7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ht="15.7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ht="15.7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ht="15.7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ht="15.7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ht="15.7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ht="15.7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ht="15.7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ht="15.7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ht="15.7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ht="15.7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ht="15.7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ht="15.7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ht="15.7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ht="15.7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ht="15.7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ht="15.7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ht="15.7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ht="15.7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ht="15.7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ht="15.7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ht="15.7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ht="15.7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ht="15.7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ht="15.7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ht="15.7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ht="15.7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ht="15.7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ht="15.7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ht="15.7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ht="15.7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ht="15.7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ht="15.7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ht="15.7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ht="15.7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ht="15.7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ht="15.7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ht="15.7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ht="15.7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ht="15.7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ht="15.7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ht="15.7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ht="15.7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ht="15.7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ht="15.7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ht="15.7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ht="15.7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ht="15.7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ht="15.7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ht="15.7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ht="15.7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ht="15.7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ht="15.7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ht="15.7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ht="15.7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ht="15.7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ht="15.7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ht="15.7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ht="15.7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ht="15.7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ht="15.7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ht="15.7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ht="15.7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ht="15.7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ht="15.7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ht="15.7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ht="15.7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ht="15.7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ht="15.7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ht="15.7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ht="15.7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ht="15.7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ht="15.7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ht="15.7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ht="15.7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ht="15.7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ht="15.7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ht="15.7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ht="15.7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ht="15.7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ht="15.7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ht="15.7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ht="15.7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ht="15.7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ht="15.7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ht="15.7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ht="15.7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ht="15.7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ht="15.7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ht="15.7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ht="15.7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ht="15.7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ht="15.7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ht="15.7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ht="15.7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ht="15.7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ht="15.7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ht="15.7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ht="15.7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ht="15.7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ht="15.7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ht="15.7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ht="15.7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ht="15.7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spans="1:26" ht="15.7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spans="1:26" ht="15.7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spans="1:26" ht="15.7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spans="1:26" ht="15.7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spans="1:26" ht="15.7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spans="1:26" ht="15.7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spans="1:26" ht="15.7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spans="1:26" ht="15.7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spans="1:26" ht="15.7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spans="1:26" ht="15.7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spans="1:26" ht="15.7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spans="1:26" ht="15.7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spans="1:26" ht="15.7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spans="1:26" ht="15.7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spans="1:26" ht="15.7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spans="1:26" ht="15.7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spans="1:26" ht="15.7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spans="1:26" ht="15.7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spans="1:26" ht="15.7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spans="1:26" ht="15.7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spans="1:26" ht="15.7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spans="1:26" ht="15.7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spans="1:26" ht="15.7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spans="1:26" ht="15.7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spans="1:26" ht="15.7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spans="1:26" ht="15.7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spans="1:26" ht="15.7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spans="1:26" ht="15.7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spans="1:26" ht="15.7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spans="1:26" ht="15.7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spans="1:26" ht="15.7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spans="1:26" ht="15.7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spans="1:26" ht="15.7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spans="1:26" ht="15.7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spans="1:26" ht="15.7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spans="1:26" ht="15.7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spans="1:26" ht="15.7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spans="1:26" ht="15.7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spans="1:26" ht="15.7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spans="1:26" ht="15.7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spans="1:26" ht="15.7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spans="1:26" ht="15.7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spans="1:26" ht="15.7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spans="1:26" ht="15.7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spans="1:26" ht="15.7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spans="1:26" ht="15.7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spans="1:26" ht="15.7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spans="1:26" ht="15.7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spans="1:26" ht="15.7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spans="1:26" ht="15.7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spans="1:26" ht="15.7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spans="1:26" ht="15.7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spans="1:26" ht="15.7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spans="1:26" ht="15.7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spans="1:26" ht="15.7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spans="1:26" ht="15.7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spans="1:26" ht="15.7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spans="1:26" ht="15.7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spans="1:26" ht="15.7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spans="1:26" ht="15.7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spans="1:26" ht="15.7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spans="1:26" ht="15.7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spans="1:26" ht="15.7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spans="1:26" ht="15.7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spans="1:26" ht="15.7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spans="1:26" ht="15.7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spans="1:26" ht="15.7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spans="1:26" ht="15.7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spans="1:26" ht="15.7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spans="1:26" ht="15.7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spans="1:26" ht="15.7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spans="1:26" ht="15.7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spans="1:26" ht="15.7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spans="1:26" ht="15.7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spans="1:26" ht="15.7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spans="1:26" ht="15.7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spans="1:26" ht="15.7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spans="1:26" ht="15.7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spans="1:26" ht="15.7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spans="1:26" ht="15.7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spans="1:26" ht="15.7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spans="1:26" ht="15.7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spans="1:26" ht="15.7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spans="1:26" ht="15.7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spans="1:26" ht="15.7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spans="1:26" ht="15.7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spans="1:26" ht="15.7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spans="1:26" ht="15.7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spans="1:26" ht="15.7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spans="1:26" ht="15.7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spans="1:26" ht="15.7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spans="1:26" ht="15.7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spans="1:26" ht="15.7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spans="1:26" ht="15.7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spans="1:26" ht="15.7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spans="1:26" ht="15.7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spans="1:26" ht="15.7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spans="1:26" ht="15.7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spans="1:26" ht="15.7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spans="1:26" ht="15.7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spans="1:26" ht="15.7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spans="1:26" ht="15.7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spans="1:26" ht="15.7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spans="1:26" ht="15.7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spans="1:26" ht="15.7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spans="1:26" ht="15.7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spans="1:26" ht="15.7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spans="1:26" ht="15.7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spans="1:26" ht="15.7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spans="1:26" ht="15.7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spans="1:26" ht="15.7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spans="1:26" ht="15.7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spans="1:26" ht="15.7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spans="1:26" ht="15.7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spans="1:26" ht="15.7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spans="1:26" ht="15.7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spans="1:26" ht="15.7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spans="1:26" ht="15.7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spans="1:26" ht="15.7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spans="1:26" ht="15.7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spans="1:26" ht="15.7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spans="1:26" ht="15.7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spans="1:26" ht="15.7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spans="1:26" ht="15.7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spans="1:26" ht="15.7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spans="1:26" ht="15.7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spans="1:26" ht="15.7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spans="1:26" ht="15.7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spans="1:26" ht="15.7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spans="1:26" ht="15.7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spans="1:26" ht="15.7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spans="1:26" ht="15.7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spans="1:26" ht="15.7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spans="1:26" ht="15.7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spans="1:26" ht="15.7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spans="1:26" ht="15.7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spans="1:26" ht="15.7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spans="1:26" ht="15.7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spans="1:26" ht="15.7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spans="1:26" ht="15.7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spans="1:26" ht="15.7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spans="1:26" ht="15.7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spans="1:26" ht="15.7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spans="1:26" ht="15.7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spans="1:26" ht="15.7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spans="1:26" ht="15.7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spans="1:26" ht="15.7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spans="1:26" ht="15.7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spans="1:26" ht="15.7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spans="1:26" ht="15.7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spans="1:26" ht="15.7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spans="1:26" ht="15.7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spans="1:26" ht="15.7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spans="1:26" ht="15.7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spans="1:26" ht="15.7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spans="1:26" ht="15.7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spans="1:26" ht="15.7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spans="1:26" ht="15.7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spans="1:26" ht="15.7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spans="1:26" ht="15.7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spans="1:26" ht="15.7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spans="1:26" ht="15.7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spans="1:26" ht="15.7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spans="1:26" ht="15.7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spans="1:26" ht="15.7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spans="1:26" ht="15.7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spans="1:26" ht="15.7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spans="1:26" ht="15.7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spans="1:26" ht="15.7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spans="1:26" ht="15.7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spans="1:26" ht="15.7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spans="1:26" ht="15.7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spans="1:26" ht="15.7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spans="1:26" ht="15.7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spans="1:26" ht="15.7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spans="1:26" ht="15.7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spans="1:26" ht="15.7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spans="1:26" ht="15.7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spans="1:26" ht="15.7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spans="1:26" ht="15.7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spans="1:26" ht="15.7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spans="1:26" ht="15.7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spans="1:26" ht="15.7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spans="1:26" ht="15.7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spans="1:26" ht="15.7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spans="1:26" ht="15.7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spans="1:26" ht="15.7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spans="1:26" ht="15.7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spans="1:26" ht="15.7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spans="1:26" ht="15.7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spans="1:26" ht="15.7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spans="1:26" ht="15.7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spans="1:26" ht="15.7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spans="1:26" ht="15.7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spans="1:26" ht="15.7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spans="1:26" ht="15.7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spans="1:26" ht="15.7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spans="1:26" ht="15.7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spans="1:26" ht="15.7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spans="1:26" ht="15.7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spans="1:26" ht="15.7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spans="1:26" ht="15.7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spans="1:26" ht="15.7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spans="1:26" ht="15.7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spans="1:26" ht="15.7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spans="1:26" ht="15.7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spans="1:26" ht="15.7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spans="1:26" ht="15.7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spans="1:26" ht="15.7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spans="1:26" ht="15.7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spans="1:26" ht="15.7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spans="1:26" ht="15.7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spans="1:26" ht="15.7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spans="1:26" ht="15.7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spans="1:26" ht="15.7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spans="1:26" ht="15.7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spans="1:26" ht="15.7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spans="1:26" ht="15.7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spans="1:26" ht="15.7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spans="1:26" ht="15.7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spans="1:26" ht="15.7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spans="1:26" ht="15.7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spans="1:26" ht="15.7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spans="1:26" ht="15.7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spans="1:26" ht="15.7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spans="1:26" ht="15.7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spans="1:26" ht="15.7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spans="1:26" ht="15.7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spans="1:26" ht="15.7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spans="1:26" ht="15.7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spans="1:26" ht="15.7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spans="1:26" ht="15.7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spans="1:26" ht="15.7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spans="1:26" ht="15.7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spans="1:26" ht="15.7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spans="1:26" ht="15.7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spans="1:26" ht="15.7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spans="1:26" ht="15.7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spans="1:26" ht="15.7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spans="1:26" ht="15.7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spans="1:26" ht="15.7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spans="1:26" ht="15.7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spans="1:26" ht="15.7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spans="1:26" ht="15.7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spans="1:26" ht="15.7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spans="1:26" ht="15.7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spans="1:26" ht="15.7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spans="1:26" ht="15.7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spans="1:26" ht="15.7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spans="1:26" ht="15.7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spans="1:26" ht="15.7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spans="1:26" ht="15.7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spans="1:26" ht="15.7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spans="1:26" ht="15.7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spans="1:26" ht="15.7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spans="1:26" ht="15.7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spans="1:26" ht="15.7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spans="1:26" ht="15.7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spans="1:26" ht="15.7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spans="1:26" ht="15.7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spans="1:26" ht="15.7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spans="1:26" ht="15.7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spans="1:26" ht="15.7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spans="1:26" ht="15.7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spans="1:26" ht="15.7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spans="1:26" ht="15.7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spans="1:26" ht="15.7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spans="1:26" ht="15.7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spans="1:26" ht="15.7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spans="1:26" ht="15.7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spans="1:26" ht="15.7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spans="1:26" ht="15.7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spans="1:26" ht="15.7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spans="1:26" ht="15.7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spans="1:26" ht="15.7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spans="1:26" ht="15.7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spans="1:26" ht="15.7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spans="1:26" ht="15.7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spans="1:26" ht="15.7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spans="1:26" ht="15.7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spans="1:26" ht="15.7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spans="1:26" ht="15.7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spans="1:26" ht="15.7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spans="1:26" ht="15.7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spans="1:26" ht="15.7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spans="1:26" ht="15.7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spans="1:26" ht="15.7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spans="1:26" ht="15.7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spans="1:26" ht="15.7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spans="1:26" ht="15.7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spans="1:26" ht="15.7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spans="1:26" ht="15.7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spans="1:26" ht="15.7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spans="1:26" ht="15.7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spans="1:26" ht="15.7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spans="1:26" ht="15.7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spans="1:26" ht="15.7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spans="1:26" ht="15.7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spans="1:26" ht="15.7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spans="1:26" ht="15.7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spans="1:26" ht="15.7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spans="1:26" ht="15.7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spans="1:26" ht="15.7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spans="1:26" ht="15.7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spans="1:26" ht="15.7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spans="1:26" ht="15.7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spans="1:26" ht="15.7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spans="1:26" ht="15.7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spans="1:26" ht="15.7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spans="1:26" ht="15.7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spans="1:26" ht="15.7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spans="1:26" ht="15.7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spans="1:26" ht="15.7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spans="1:26" ht="15.7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spans="1:26" ht="15.7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spans="1:26" ht="15.7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spans="1:26" ht="15.7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spans="1:26" ht="15.7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spans="1:26" ht="15.7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spans="1:26" ht="15.7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spans="1:26" ht="15.7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spans="1:26" ht="15.7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spans="1:26" ht="15.7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spans="1:26" ht="15.7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spans="1:26" ht="15.7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spans="1:26" ht="15.7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spans="1:26" ht="15.7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spans="1:26" ht="15.7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spans="1:26" ht="15.7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spans="1:26" ht="15.7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spans="1:26" ht="15.7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spans="1:26" ht="15.7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spans="1:26" ht="15.7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spans="1:26" ht="15.7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spans="1:26" ht="15.7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spans="1:26" ht="15.7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spans="1:26" ht="15.7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spans="1:26" ht="15.7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spans="1:26" ht="15.7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spans="1:26" ht="15.7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spans="1:26" ht="15.7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spans="1:26" ht="15.7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spans="1:26" ht="15.7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spans="1:26" ht="15.7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spans="1:26" ht="15.7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spans="1:26" ht="15.7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spans="1:26" ht="15.7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spans="1:26" ht="15.7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spans="1:26" ht="15.7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spans="1:26" ht="15.7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spans="1:26" ht="15.7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spans="1:26" ht="15.7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spans="1:26" ht="15.7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spans="1:26" ht="15.7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spans="1:26" ht="15.7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spans="1:26" ht="15.7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spans="1:26" ht="15.7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spans="1:26" ht="15.7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spans="1:26" ht="15.7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spans="1:26" ht="15.7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spans="1:26" ht="15.7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spans="1:26" ht="15.7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spans="1:26" ht="15.7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spans="1:26" ht="15.7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spans="1:26" ht="15.7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spans="1:26" ht="15.7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spans="1:26" ht="15.7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spans="1:26" ht="15.7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spans="1:26" ht="15.7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spans="1:26" ht="15.7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spans="1:26" ht="15.7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spans="1:26" ht="15.7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spans="1:26" ht="15.7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spans="1:26" ht="15.7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spans="1:26" ht="15.7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spans="1:26" ht="15.7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spans="1:26" ht="15.7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spans="1:26" ht="15.7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spans="1:26" ht="15.7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spans="1:26" ht="15.7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spans="1:26" ht="15.7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spans="1:26" ht="15.7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spans="1:26" ht="15.7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spans="1:26" ht="15.7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spans="1:26" ht="15.7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spans="1:26" ht="15.7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spans="1:26" ht="15.7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spans="1:26" ht="15.7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spans="1:26" ht="15.7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spans="1:26" ht="15.7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spans="1:26" ht="15.7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spans="1:26" ht="15.7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spans="1:26" ht="15.7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spans="1:26" ht="15.7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spans="1:26" ht="15.7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spans="1:26" ht="15.7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spans="1:26" ht="15.7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spans="1:26" ht="15.7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spans="1:26" ht="15.7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spans="1:26" ht="15.7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spans="1:26" ht="15.7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spans="1:26" ht="15.7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spans="1:26" ht="15.7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spans="1:26" ht="15.7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spans="1:26" ht="15.7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spans="1:26" ht="15.7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spans="1:26" ht="15.7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spans="1:26" ht="15.7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spans="1:26" ht="15.7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spans="1:26" ht="15.7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spans="1:26" ht="15.7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spans="1:26" ht="15.7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spans="1:26" ht="15.7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spans="1:26" ht="15.7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spans="1:26" ht="15.7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spans="1:26" ht="15.7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spans="1:26" ht="15.7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spans="1:26" ht="15.7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spans="1:26" ht="15.7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spans="1:26" ht="15.7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spans="1:26" ht="15.7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spans="1:26" ht="15.7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spans="1:26" ht="15.7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spans="1:26" ht="15.7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spans="1:26" ht="15.7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spans="1:26" ht="15.7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spans="1:26" ht="15.7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spans="1:26" ht="15.7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spans="1:26" ht="15.7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spans="1:26" ht="15.7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spans="1:26" ht="15.7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spans="1:26" ht="15.7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spans="1:26" ht="15.7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spans="1:26" ht="15.7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spans="1:26" ht="15.7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spans="1:26" ht="15.7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spans="1:26" ht="15.7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spans="1:26" ht="15.7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spans="1:26" ht="15.7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spans="1:26" ht="15.7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spans="1:26" ht="15.7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spans="1:26" ht="15.7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spans="1:26" ht="15.7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spans="1:26" ht="15.7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spans="1:26" ht="15.7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spans="1:26" ht="15.7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spans="1:26" ht="15.7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spans="1:26" ht="15.7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spans="1:26" ht="15.7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spans="1:26" ht="15.7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spans="1:26" ht="15.7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spans="1:26" ht="15.7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spans="1:26" ht="15.7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spans="1:26" ht="15.7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spans="1:26" ht="15.7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spans="1:26" ht="15.7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spans="1:26" ht="15.7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spans="1:26" ht="15.7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spans="1:26" ht="15.7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spans="1:26" ht="15.7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spans="1:26" ht="15.7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spans="1:26" ht="15.7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spans="1:26" ht="15.7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spans="1:26" ht="15.7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spans="1:26" ht="15.7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spans="1:26" ht="15.7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spans="1:26" ht="15.7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spans="1:26" ht="15.7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spans="1:26" ht="15.7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spans="1:26" ht="15.7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spans="1:26" ht="15.7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spans="1:26" ht="15.7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spans="1:26" ht="15.7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spans="1:26" ht="15.7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spans="1:26" ht="15.7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spans="1:26" ht="15.7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spans="1:26" ht="15.7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spans="1:26" ht="15.7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spans="1:26" ht="15.7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spans="1:26" ht="15.7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spans="1:26" ht="15.7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spans="1:26" ht="15.7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spans="1:26" ht="15.7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spans="1:26" ht="15.7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spans="1:26" ht="15.7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spans="1:26" ht="15.7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spans="1:26" ht="15.7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spans="1:26" ht="15.7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spans="1:26" ht="15.7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spans="1:26" ht="15.7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spans="1:26" ht="15.7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spans="1:26" ht="15.7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spans="1:26" ht="15.7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spans="1:26" ht="15.7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spans="1:26" ht="15.7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spans="1:26" ht="15.7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spans="1:26" ht="15.7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spans="1:26" ht="15.7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spans="1:26" ht="15.7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spans="1:26" ht="15.7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spans="1:26" ht="15.7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spans="1:26" ht="15.7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spans="1:26" ht="15.7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spans="1:26" ht="15.7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spans="1:26" ht="15.7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spans="1:26" ht="15.7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spans="1:26" ht="15.7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spans="1:26" ht="15.7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spans="1:26" ht="15.7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spans="1:26" ht="15.7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spans="1:26" ht="15.7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spans="1:26" ht="15.7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spans="1:26" ht="15.7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spans="1:26" ht="15.7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spans="1:26" ht="15.7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spans="1:26" ht="15.7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spans="1:26" ht="15.7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spans="1:26" ht="15.7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spans="1:26" ht="15.7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spans="1:26" ht="15.7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spans="1:26" ht="15.7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spans="1:26" ht="15.7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spans="1:26" ht="15.7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spans="1:26" ht="15.7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spans="1:26" ht="15.7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spans="1:26" ht="15.7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spans="1:26" ht="15.7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spans="1:26" ht="15.7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spans="1:26" ht="15.7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spans="1:26" ht="15.7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spans="1:26" ht="15.7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spans="1:26" ht="15.7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spans="1:26" ht="15.7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spans="1:26" ht="15.7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spans="1:26" ht="15.7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spans="1:26" ht="15.7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spans="1:26" ht="15.7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spans="1:26" ht="15.7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spans="1:26" ht="15.7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spans="1:26" ht="15.7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spans="1:26" ht="15.7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spans="1:26" ht="15.7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spans="1:26" ht="15.7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spans="1:26" ht="15.7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spans="1:26" ht="15.7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spans="1:26" ht="15.7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spans="1:26" ht="15.7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spans="1:26" ht="15.7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spans="1:26" ht="15.7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spans="1:26" ht="15.7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spans="1:26" ht="15.7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spans="1:26" ht="15.7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spans="1:26" ht="15.7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spans="1:26" ht="15.7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spans="1:26" ht="15.7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spans="1:26" ht="15.7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spans="1:26" ht="15.7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spans="1:26" ht="15.7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spans="1:26" ht="15.7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spans="1:26" ht="15.7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spans="1:26" ht="15.7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spans="1:26" ht="15.7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spans="1:26" ht="15.7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spans="1:26" ht="15.7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spans="1:26" ht="15.7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spans="1:26" ht="15.7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spans="1:26" ht="15.7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spans="1:26" ht="15.7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spans="1:26" ht="15.7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spans="1:26" ht="15.7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spans="1:26" ht="15.7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spans="1:26" ht="15.7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spans="1:26" ht="15.7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spans="1:26" ht="15.7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spans="1:26" ht="15.7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spans="1:26" ht="15.7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spans="1:26" ht="15.7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spans="1:26" ht="15.7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spans="1:26" ht="15.7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spans="1:26" ht="15.7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spans="1:26" ht="15.7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spans="1:26" ht="15.7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spans="1:26" ht="15.7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spans="1:26" ht="15.7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spans="1:26" ht="15.7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spans="1:26" ht="15.7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spans="1:26" ht="15.7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spans="1:26" ht="15.7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spans="1:26" ht="15.7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spans="1:26" ht="15.7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spans="1:26" ht="15.7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spans="1:26" ht="15.7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spans="1:26" ht="15.7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spans="1:26" ht="15.7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spans="1:26" ht="15.7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spans="1:26" ht="15.7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spans="1:26" ht="15.7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spans="1:26" ht="15.7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spans="1:26" ht="15.7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spans="1:26" ht="15.7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spans="1:26" ht="15.7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spans="1:26" ht="15.7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spans="1:26" ht="15.7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spans="1:26" ht="15.7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spans="1:26" ht="15.7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spans="1:26" ht="15.7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spans="1:26" ht="15.7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spans="1:26" ht="15.7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spans="1:26" ht="15.7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spans="1:26" ht="15.7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spans="1:26" ht="15.7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spans="1:26" ht="15.7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spans="1:26" ht="15.7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spans="1:26" ht="15.7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spans="1:26" ht="15.7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spans="1:26" ht="15.7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spans="1:26" ht="15.7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spans="1:26" ht="15.7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spans="1:26" ht="15.7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spans="1:26" ht="15.7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spans="1:26" ht="15.7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spans="1:26" ht="15.7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spans="1:26" ht="15.7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spans="1:26" ht="15.7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spans="1:26" ht="15.7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spans="1:26" ht="15.7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spans="1:26" ht="15.7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spans="1:26" ht="15.7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spans="1:26" ht="15.7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spans="1:26" ht="15.7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spans="1:26" ht="15.7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spans="1:26" ht="15.7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spans="1:26" ht="15.7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spans="1:26" ht="15.7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spans="1:26" ht="15.7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spans="1:26" ht="15.7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spans="1:26" ht="15.7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spans="1:26" ht="15.7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spans="1:26" ht="15.7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spans="1:26" ht="15.7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spans="1:26" ht="15.7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spans="1:26" ht="15.7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spans="1:26" ht="15.7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spans="1:26" ht="15.7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spans="1:26" ht="15.7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spans="1:26" ht="15.7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spans="1:26" ht="15.7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spans="1:26" ht="15.7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spans="1:26" ht="15.7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spans="1:26" ht="15.7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spans="1:26" ht="15.7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spans="1:26" ht="15.7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spans="1:26" ht="15.7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spans="1:26" ht="15.7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spans="1:26" ht="15.7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spans="1:26" ht="15.7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spans="1:26" ht="15.7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spans="1:26" ht="15.7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spans="1:26" ht="15.7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spans="1:26" ht="15.7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spans="1:26" ht="15.7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spans="1:26" ht="15.7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spans="1:26" ht="15.7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spans="1:26" ht="15.7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spans="1:26" ht="15.7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spans="1:26" ht="15.7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spans="1:26" ht="15.7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spans="1:26" ht="15.7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spans="1:26" ht="15.7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spans="1:26" ht="15.7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spans="1:26" ht="15.7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spans="1:26" ht="15.7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spans="1:26" ht="15.7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spans="1:26" ht="15.7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spans="1:26" ht="15.7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spans="1:26" ht="15.7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spans="1:26" ht="15.7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spans="1:26" ht="15.7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spans="1:26" ht="15.7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spans="1:26" ht="15.7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spans="1:26" ht="15.7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spans="1:26" ht="15.7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spans="1:26" ht="15.7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spans="1:26" ht="15.7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spans="1:26" ht="15.7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spans="1:26" ht="15.7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spans="1:26" ht="15.7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spans="1:26" ht="15.7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spans="1:26" ht="15.7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spans="1:26" ht="15.7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spans="1:26" ht="15.7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spans="1:26" ht="15.7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spans="1:26" ht="15.7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spans="1:26" ht="15.7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spans="1:26" ht="15.7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spans="1:26" ht="15.7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spans="1:26" ht="15.7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spans="1:26" ht="15.7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spans="1:26" ht="15.7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spans="1:26" ht="15.7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spans="1:26" ht="15.7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spans="1:26" ht="15.7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spans="1:26" ht="15.7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spans="1:26" ht="15.7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spans="1:26" ht="15.7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spans="1:26" ht="15.7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spans="1:26" ht="15.7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spans="1:26" ht="15.7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spans="1:26" ht="15.7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spans="1:26" ht="15.7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spans="1:26" ht="15.7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spans="1:26" ht="15.7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spans="1:26" ht="15.7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spans="1:26" ht="15.7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spans="1:26" ht="15.7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spans="1:26" ht="15.7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spans="1:26" ht="15.7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spans="1:26" ht="15.7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spans="1:26" ht="15.7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spans="1:26" ht="15.7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spans="1:26" ht="15.7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spans="1:26" ht="15.7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spans="1:26" ht="15.7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spans="1:26" ht="15.7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spans="1:26" ht="15.7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spans="1:26" ht="15.7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spans="1:26" ht="15.7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spans="1:26" ht="15.7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spans="1:26" ht="15.7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spans="1:26" ht="15.7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spans="1:26" ht="15.7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spans="1:26" ht="15.7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spans="1:26" ht="15.7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spans="1:26" ht="15.7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spans="1:26" ht="15.7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spans="1:26" ht="15.7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spans="1:26" ht="15.7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spans="1:26" ht="15.7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spans="1:26" ht="15.7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spans="1:26" ht="15.7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spans="1:26" ht="15.7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spans="1:26" ht="15.7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spans="1:26" ht="15.7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spans="1:26" ht="15.7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spans="1:26" ht="15.7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spans="1:26" ht="15.7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spans="1:26" ht="15.7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spans="1:26" ht="15.7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spans="1:26" ht="15.7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spans="1:26" ht="15.7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spans="1:26" ht="15.7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spans="1:26" ht="15.7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spans="1:26" ht="15.7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spans="1:26" ht="15.7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spans="1:26" ht="15.7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spans="1:26" ht="15.7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spans="1:26" ht="15.7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spans="1:26" ht="15.7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spans="1:26" ht="15.7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spans="1:26" ht="15.7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spans="1:26" ht="15.7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spans="1:26" ht="15.7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spans="1:26" ht="15.7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spans="1:26" ht="15.7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spans="1:26" ht="15.7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spans="1:26" ht="15.7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spans="1:26" ht="15.7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spans="1:26" ht="15.7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spans="1:26" ht="15.7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  <row r="1001" spans="1:26" ht="15.75" customHeight="1">
      <c r="A1001" s="7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</row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807D8-BFF8-FA42-84E0-A28892CE2FAB}">
  <dimension ref="A1:Z1001"/>
  <sheetViews>
    <sheetView workbookViewId="0">
      <selection activeCell="A20" sqref="A20"/>
    </sheetView>
  </sheetViews>
  <sheetFormatPr baseColWidth="10" defaultColWidth="11.1640625" defaultRowHeight="15" customHeight="1"/>
  <cols>
    <col min="1" max="1" width="33.6640625" style="63" customWidth="1"/>
    <col min="2" max="9" width="10.5" style="63" customWidth="1"/>
    <col min="10" max="10" width="64" style="63" customWidth="1"/>
    <col min="11" max="15" width="10.5" style="63" customWidth="1"/>
    <col min="16" max="16" width="15.5" style="63" customWidth="1"/>
    <col min="17" max="26" width="10.5" style="63" customWidth="1"/>
    <col min="27" max="16384" width="11.1640625" style="63"/>
  </cols>
  <sheetData>
    <row r="1" spans="1:26" ht="15.75" customHeight="1" thickBot="1">
      <c r="A1" s="99" t="s">
        <v>201</v>
      </c>
      <c r="B1" s="98"/>
      <c r="C1" s="98"/>
      <c r="D1" s="98"/>
      <c r="E1" s="98"/>
      <c r="F1" s="98"/>
      <c r="G1" s="98"/>
      <c r="H1" s="98"/>
      <c r="I1" s="96"/>
      <c r="J1" s="99" t="s">
        <v>1</v>
      </c>
      <c r="K1" s="98"/>
      <c r="L1" s="98"/>
      <c r="M1" s="98"/>
      <c r="N1" s="98"/>
      <c r="O1" s="98"/>
      <c r="P1" s="98"/>
      <c r="Q1" s="98"/>
      <c r="R1" s="96"/>
      <c r="S1" s="96"/>
      <c r="T1" s="96"/>
      <c r="U1" s="96"/>
      <c r="V1" s="96"/>
      <c r="W1" s="96"/>
      <c r="X1" s="96"/>
      <c r="Y1" s="96"/>
      <c r="Z1" s="96"/>
    </row>
    <row r="2" spans="1:26" ht="15.75" customHeight="1" thickBot="1">
      <c r="A2" s="95" t="s">
        <v>3</v>
      </c>
      <c r="B2" s="94" t="s">
        <v>37</v>
      </c>
      <c r="C2" s="94" t="s">
        <v>4</v>
      </c>
      <c r="D2" s="94" t="s">
        <v>5</v>
      </c>
      <c r="E2" s="94" t="s">
        <v>6</v>
      </c>
      <c r="F2" s="94" t="s">
        <v>7</v>
      </c>
      <c r="G2" s="94" t="s">
        <v>8</v>
      </c>
      <c r="H2" s="93" t="s">
        <v>9</v>
      </c>
      <c r="J2" s="95" t="s">
        <v>10</v>
      </c>
      <c r="K2" s="94" t="s">
        <v>11</v>
      </c>
      <c r="L2" s="94" t="s">
        <v>5</v>
      </c>
      <c r="M2" s="94" t="s">
        <v>6</v>
      </c>
      <c r="N2" s="94" t="s">
        <v>12</v>
      </c>
      <c r="O2" s="93" t="s">
        <v>13</v>
      </c>
      <c r="P2" s="92" t="s">
        <v>14</v>
      </c>
    </row>
    <row r="3" spans="1:26" ht="15.75" customHeight="1" thickBot="1">
      <c r="A3" s="67" t="s">
        <v>376</v>
      </c>
      <c r="B3" s="91" t="s">
        <v>50</v>
      </c>
      <c r="C3" s="91">
        <v>-1.3571794933056E-2</v>
      </c>
      <c r="D3" s="91">
        <v>0.97804474079027004</v>
      </c>
      <c r="E3" s="91">
        <v>6</v>
      </c>
      <c r="F3" s="91">
        <v>-4.5859078604069197</v>
      </c>
      <c r="G3" s="91">
        <v>4.5587642705407996</v>
      </c>
      <c r="H3" s="66" t="s">
        <v>552</v>
      </c>
      <c r="J3" s="67" t="s">
        <v>565</v>
      </c>
      <c r="K3" s="91">
        <v>0.55017906092279101</v>
      </c>
      <c r="L3" s="91">
        <v>1.44514012051619</v>
      </c>
      <c r="M3" s="91">
        <v>57</v>
      </c>
      <c r="N3" s="91">
        <v>0.38070983782961698</v>
      </c>
      <c r="O3" s="66">
        <v>1</v>
      </c>
      <c r="P3" s="87">
        <f>0.05/42</f>
        <v>1.1904761904761906E-3</v>
      </c>
    </row>
    <row r="4" spans="1:26" ht="15.75" customHeight="1">
      <c r="A4" s="86" t="s">
        <v>376</v>
      </c>
      <c r="B4" s="85" t="s">
        <v>208</v>
      </c>
      <c r="C4" s="85">
        <v>2.9158108108194901E-3</v>
      </c>
      <c r="D4" s="85">
        <v>1.07143292737757</v>
      </c>
      <c r="E4" s="85">
        <v>6</v>
      </c>
      <c r="F4" s="85">
        <v>-5.0060078214826103</v>
      </c>
      <c r="G4" s="85">
        <v>5.0118394431042503</v>
      </c>
      <c r="H4" s="84" t="s">
        <v>552</v>
      </c>
      <c r="J4" s="86" t="s">
        <v>564</v>
      </c>
      <c r="K4" s="85">
        <v>0.60000000000000298</v>
      </c>
      <c r="L4" s="85">
        <v>1.50730779543698</v>
      </c>
      <c r="M4" s="85">
        <v>57</v>
      </c>
      <c r="N4" s="85">
        <v>0.39806070254287901</v>
      </c>
      <c r="O4" s="84">
        <v>1</v>
      </c>
    </row>
    <row r="5" spans="1:26" ht="15.75" customHeight="1">
      <c r="A5" s="86" t="s">
        <v>376</v>
      </c>
      <c r="B5" s="85" t="s">
        <v>214</v>
      </c>
      <c r="C5" s="85">
        <v>2.9158108108271498E-3</v>
      </c>
      <c r="D5" s="85">
        <v>1.07143292737757</v>
      </c>
      <c r="E5" s="85">
        <v>6</v>
      </c>
      <c r="F5" s="85">
        <v>-5.0060078214825996</v>
      </c>
      <c r="G5" s="85">
        <v>5.0118394431042503</v>
      </c>
      <c r="H5" s="84" t="s">
        <v>552</v>
      </c>
      <c r="J5" s="86" t="s">
        <v>563</v>
      </c>
      <c r="K5" s="85">
        <v>2.2498209390772099</v>
      </c>
      <c r="L5" s="85">
        <v>1.44514012051619</v>
      </c>
      <c r="M5" s="85">
        <v>57</v>
      </c>
      <c r="N5" s="85">
        <v>1.5568185445392</v>
      </c>
      <c r="O5" s="84">
        <v>0.999999190360495</v>
      </c>
    </row>
    <row r="6" spans="1:26" ht="15.75" customHeight="1">
      <c r="A6" s="86" t="s">
        <v>376</v>
      </c>
      <c r="B6" s="85" t="s">
        <v>218</v>
      </c>
      <c r="C6" s="85">
        <v>2.9158108108273701E-3</v>
      </c>
      <c r="D6" s="85">
        <v>1.07143292737757</v>
      </c>
      <c r="E6" s="85">
        <v>6</v>
      </c>
      <c r="F6" s="85">
        <v>-5.0060078214825996</v>
      </c>
      <c r="G6" s="85">
        <v>5.0118394431042601</v>
      </c>
      <c r="H6" s="84" t="s">
        <v>552</v>
      </c>
      <c r="J6" s="86" t="s">
        <v>562</v>
      </c>
      <c r="K6" s="85">
        <v>2.8</v>
      </c>
      <c r="L6" s="85">
        <v>1.50730779543698</v>
      </c>
      <c r="M6" s="85">
        <v>57</v>
      </c>
      <c r="N6" s="85">
        <v>1.8576166118667601</v>
      </c>
      <c r="O6" s="84">
        <v>0.99941183041057002</v>
      </c>
    </row>
    <row r="7" spans="1:26" ht="15.75" customHeight="1">
      <c r="A7" s="86" t="s">
        <v>376</v>
      </c>
      <c r="B7" s="85" t="s">
        <v>222</v>
      </c>
      <c r="C7" s="85">
        <v>2.9158108108289201E-3</v>
      </c>
      <c r="D7" s="85">
        <v>1.07143292737757</v>
      </c>
      <c r="E7" s="85">
        <v>6</v>
      </c>
      <c r="F7" s="85">
        <v>-5.0060078214825996</v>
      </c>
      <c r="G7" s="85">
        <v>5.0118394431042601</v>
      </c>
      <c r="H7" s="84" t="s">
        <v>552</v>
      </c>
      <c r="J7" s="86" t="s">
        <v>561</v>
      </c>
      <c r="K7" s="85">
        <v>0.60000000000000098</v>
      </c>
      <c r="L7" s="85">
        <v>1.50730779543698</v>
      </c>
      <c r="M7" s="85">
        <v>57</v>
      </c>
      <c r="N7" s="85">
        <v>0.39806070254287801</v>
      </c>
      <c r="O7" s="84">
        <v>1</v>
      </c>
    </row>
    <row r="8" spans="1:26" ht="15.75" customHeight="1">
      <c r="A8" s="86" t="s">
        <v>370</v>
      </c>
      <c r="B8" s="85" t="s">
        <v>50</v>
      </c>
      <c r="C8" s="85">
        <v>0.153094871733608</v>
      </c>
      <c r="D8" s="85">
        <v>0.97804474079026904</v>
      </c>
      <c r="E8" s="85">
        <v>6</v>
      </c>
      <c r="F8" s="85">
        <v>-4.41924119374025</v>
      </c>
      <c r="G8" s="85">
        <v>4.7254309372074603</v>
      </c>
      <c r="H8" s="84" t="s">
        <v>552</v>
      </c>
      <c r="J8" s="86" t="s">
        <v>560</v>
      </c>
      <c r="K8" s="85">
        <v>0.39999999999999503</v>
      </c>
      <c r="L8" s="85">
        <v>1.50730779543698</v>
      </c>
      <c r="M8" s="85">
        <v>57</v>
      </c>
      <c r="N8" s="85">
        <v>0.26537380169524799</v>
      </c>
      <c r="O8" s="84">
        <v>1</v>
      </c>
    </row>
    <row r="9" spans="1:26" ht="15.75" customHeight="1">
      <c r="A9" s="86" t="s">
        <v>372</v>
      </c>
      <c r="B9" s="85" t="s">
        <v>208</v>
      </c>
      <c r="C9" s="85">
        <v>0.60291581081082202</v>
      </c>
      <c r="D9" s="85">
        <v>1.07143292737757</v>
      </c>
      <c r="E9" s="85">
        <v>6</v>
      </c>
      <c r="F9" s="85">
        <v>-4.4060078214826097</v>
      </c>
      <c r="G9" s="85">
        <v>5.61183944310425</v>
      </c>
      <c r="H9" s="84" t="s">
        <v>552</v>
      </c>
      <c r="J9" s="86" t="s">
        <v>559</v>
      </c>
      <c r="K9" s="85">
        <v>3.4</v>
      </c>
      <c r="L9" s="85">
        <v>1.50730779543698</v>
      </c>
      <c r="M9" s="85">
        <v>57</v>
      </c>
      <c r="N9" s="85">
        <v>2.25567731440964</v>
      </c>
      <c r="O9" s="84">
        <v>0.94900894273754299</v>
      </c>
    </row>
    <row r="10" spans="1:26" ht="15.75" customHeight="1">
      <c r="A10" s="86" t="s">
        <v>372</v>
      </c>
      <c r="B10" s="85" t="s">
        <v>50</v>
      </c>
      <c r="C10" s="85">
        <v>1.15309487173361</v>
      </c>
      <c r="D10" s="85">
        <v>0.97804474079026804</v>
      </c>
      <c r="E10" s="85">
        <v>6</v>
      </c>
      <c r="F10" s="85">
        <v>-3.4192411937402398</v>
      </c>
      <c r="G10" s="85">
        <v>5.7254309372074701</v>
      </c>
      <c r="H10" s="84" t="s">
        <v>552</v>
      </c>
      <c r="J10" s="86" t="s">
        <v>558</v>
      </c>
      <c r="K10" s="85">
        <v>1.6498209390772101</v>
      </c>
      <c r="L10" s="85">
        <v>1.44514012051619</v>
      </c>
      <c r="M10" s="85">
        <v>57</v>
      </c>
      <c r="N10" s="85">
        <v>1.1416338911744499</v>
      </c>
      <c r="O10" s="84">
        <v>0.99999999999997702</v>
      </c>
    </row>
    <row r="11" spans="1:26" ht="15.75" customHeight="1">
      <c r="A11" s="86" t="s">
        <v>370</v>
      </c>
      <c r="B11" s="85" t="s">
        <v>208</v>
      </c>
      <c r="C11" s="85">
        <v>2.2029158108108202</v>
      </c>
      <c r="D11" s="85">
        <v>1.07143292737757</v>
      </c>
      <c r="E11" s="85">
        <v>6</v>
      </c>
      <c r="F11" s="85">
        <v>-2.8060078214826101</v>
      </c>
      <c r="G11" s="85">
        <v>7.2118394431042603</v>
      </c>
      <c r="H11" s="84" t="s">
        <v>552</v>
      </c>
      <c r="J11" s="86" t="s">
        <v>557</v>
      </c>
      <c r="K11" s="85">
        <v>2.2000000000000002</v>
      </c>
      <c r="L11" s="85">
        <v>1.50730779543698</v>
      </c>
      <c r="M11" s="85">
        <v>57</v>
      </c>
      <c r="N11" s="85">
        <v>1.4595559093238799</v>
      </c>
      <c r="O11" s="84">
        <v>0.99999996071201802</v>
      </c>
    </row>
    <row r="12" spans="1:26" ht="15.75" customHeight="1">
      <c r="A12" s="86" t="s">
        <v>372</v>
      </c>
      <c r="B12" s="85" t="s">
        <v>218</v>
      </c>
      <c r="C12" s="85">
        <v>2.8029158108108301</v>
      </c>
      <c r="D12" s="85">
        <v>1.07143292737757</v>
      </c>
      <c r="E12" s="85">
        <v>6</v>
      </c>
      <c r="F12" s="85">
        <v>-2.20600782148261</v>
      </c>
      <c r="G12" s="85">
        <v>7.8118394431042599</v>
      </c>
      <c r="H12" s="84" t="s">
        <v>552</v>
      </c>
      <c r="J12" s="86" t="s">
        <v>556</v>
      </c>
      <c r="K12" s="85">
        <v>2.8</v>
      </c>
      <c r="L12" s="85">
        <v>1.50730779543698</v>
      </c>
      <c r="M12" s="85">
        <v>57</v>
      </c>
      <c r="N12" s="85">
        <v>1.8576166118667601</v>
      </c>
      <c r="O12" s="84">
        <v>0.99941183041057002</v>
      </c>
      <c r="P12" s="68"/>
      <c r="Q12" s="68"/>
    </row>
    <row r="13" spans="1:26" ht="15.75" customHeight="1">
      <c r="A13" s="86" t="s">
        <v>370</v>
      </c>
      <c r="B13" s="85" t="s">
        <v>214</v>
      </c>
      <c r="C13" s="85">
        <v>3.0029158108108298</v>
      </c>
      <c r="D13" s="85">
        <v>1.07143292737757</v>
      </c>
      <c r="E13" s="85">
        <v>6</v>
      </c>
      <c r="F13" s="85">
        <v>-2.0060078214826</v>
      </c>
      <c r="G13" s="85">
        <v>8.0118394431042592</v>
      </c>
      <c r="H13" s="84" t="s">
        <v>552</v>
      </c>
      <c r="J13" s="83" t="s">
        <v>555</v>
      </c>
      <c r="K13" s="82">
        <v>11.849820939077199</v>
      </c>
      <c r="L13" s="82">
        <v>1.44514012051619</v>
      </c>
      <c r="M13" s="82">
        <v>57</v>
      </c>
      <c r="N13" s="82">
        <v>8.1997729983751295</v>
      </c>
      <c r="O13" s="81">
        <v>3.36453032101502E-9</v>
      </c>
      <c r="P13" s="68"/>
      <c r="Q13" s="68"/>
    </row>
    <row r="14" spans="1:26" ht="15.75" customHeight="1">
      <c r="A14" s="86" t="s">
        <v>372</v>
      </c>
      <c r="B14" s="85" t="s">
        <v>214</v>
      </c>
      <c r="C14" s="85">
        <v>3.4029158108108302</v>
      </c>
      <c r="D14" s="85">
        <v>1.07143292737757</v>
      </c>
      <c r="E14" s="85">
        <v>6</v>
      </c>
      <c r="F14" s="85">
        <v>-1.6060078214826099</v>
      </c>
      <c r="G14" s="85">
        <v>8.4118394431042596</v>
      </c>
      <c r="H14" s="84" t="s">
        <v>552</v>
      </c>
      <c r="J14" s="83" t="s">
        <v>554</v>
      </c>
      <c r="K14" s="82">
        <v>12.4</v>
      </c>
      <c r="L14" s="82">
        <v>1.50730779543698</v>
      </c>
      <c r="M14" s="82">
        <v>57</v>
      </c>
      <c r="N14" s="82">
        <v>8.2265878525527896</v>
      </c>
      <c r="O14" s="81">
        <v>3.03743696861147E-9</v>
      </c>
      <c r="P14" s="68"/>
      <c r="Q14" s="68"/>
    </row>
    <row r="15" spans="1:26" ht="15.75" customHeight="1">
      <c r="A15" s="86" t="s">
        <v>370</v>
      </c>
      <c r="B15" s="85" t="s">
        <v>218</v>
      </c>
      <c r="C15" s="85">
        <v>4.4029158108108302</v>
      </c>
      <c r="D15" s="85">
        <v>1.07143292737757</v>
      </c>
      <c r="E15" s="85">
        <v>6</v>
      </c>
      <c r="F15" s="85">
        <v>-0.60600782148260501</v>
      </c>
      <c r="G15" s="85">
        <v>9.4118394431042596</v>
      </c>
      <c r="H15" s="84" t="s">
        <v>552</v>
      </c>
      <c r="J15" s="83" t="s">
        <v>553</v>
      </c>
      <c r="K15" s="82">
        <v>9.6</v>
      </c>
      <c r="L15" s="82">
        <v>1.50730779543698</v>
      </c>
      <c r="M15" s="82">
        <v>57</v>
      </c>
      <c r="N15" s="82">
        <v>6.3689712406860304</v>
      </c>
      <c r="O15" s="81">
        <v>3.7304328969200999E-6</v>
      </c>
      <c r="P15" s="68"/>
      <c r="Q15" s="68"/>
    </row>
    <row r="16" spans="1:26" ht="15.75" customHeight="1">
      <c r="A16" s="86" t="s">
        <v>370</v>
      </c>
      <c r="B16" s="85" t="s">
        <v>222</v>
      </c>
      <c r="C16" s="85">
        <v>5.20291581081083</v>
      </c>
      <c r="D16" s="85">
        <v>1.07143292737757</v>
      </c>
      <c r="E16" s="85">
        <v>6</v>
      </c>
      <c r="F16" s="85">
        <v>0.19399217851739201</v>
      </c>
      <c r="G16" s="85">
        <v>10.211839443104299</v>
      </c>
      <c r="H16" s="84" t="s">
        <v>552</v>
      </c>
      <c r="J16" s="83" t="s">
        <v>551</v>
      </c>
      <c r="K16" s="82">
        <v>10.199999999999999</v>
      </c>
      <c r="L16" s="82">
        <v>1.50730779543698</v>
      </c>
      <c r="M16" s="82">
        <v>57</v>
      </c>
      <c r="N16" s="82">
        <v>6.7670319432289103</v>
      </c>
      <c r="O16" s="81">
        <v>8.1590230083250503E-7</v>
      </c>
      <c r="P16" s="68"/>
      <c r="Q16" s="68"/>
    </row>
    <row r="17" spans="1:17" ht="15.75" customHeight="1" thickBot="1">
      <c r="A17" s="65" t="s">
        <v>372</v>
      </c>
      <c r="B17" s="80" t="s">
        <v>222</v>
      </c>
      <c r="C17" s="80">
        <v>13.0029158108108</v>
      </c>
      <c r="D17" s="80">
        <v>1.07143292737757</v>
      </c>
      <c r="E17" s="80">
        <v>6</v>
      </c>
      <c r="F17" s="80">
        <v>7.9939921785174004</v>
      </c>
      <c r="G17" s="80">
        <v>18.0118394431043</v>
      </c>
      <c r="H17" s="64" t="s">
        <v>550</v>
      </c>
      <c r="J17" s="83" t="s">
        <v>549</v>
      </c>
      <c r="K17" s="82">
        <v>7.8</v>
      </c>
      <c r="L17" s="82">
        <v>1.50730779543698</v>
      </c>
      <c r="M17" s="82">
        <v>57</v>
      </c>
      <c r="N17" s="82">
        <v>5.1747891330574003</v>
      </c>
      <c r="O17" s="81">
        <v>3.2326595264686698E-4</v>
      </c>
    </row>
    <row r="18" spans="1:17" ht="15.75" customHeight="1">
      <c r="J18" s="83" t="s">
        <v>548</v>
      </c>
      <c r="K18" s="82">
        <v>13</v>
      </c>
      <c r="L18" s="82">
        <v>1.50730779543698</v>
      </c>
      <c r="M18" s="82">
        <v>57</v>
      </c>
      <c r="N18" s="82">
        <v>8.6246485550956695</v>
      </c>
      <c r="O18" s="81">
        <v>6.6874672466354902E-10</v>
      </c>
      <c r="P18" s="68"/>
      <c r="Q18" s="68"/>
    </row>
    <row r="19" spans="1:17" ht="15.75" customHeight="1">
      <c r="J19" s="86" t="s">
        <v>547</v>
      </c>
      <c r="K19" s="85">
        <v>1.6</v>
      </c>
      <c r="L19" s="85">
        <v>1.50730779543698</v>
      </c>
      <c r="M19" s="85">
        <v>57</v>
      </c>
      <c r="N19" s="85">
        <v>1.061495206781</v>
      </c>
      <c r="O19" s="84">
        <v>1</v>
      </c>
      <c r="P19" s="68"/>
      <c r="Q19" s="68"/>
    </row>
    <row r="20" spans="1:17" ht="15.75" customHeight="1" thickBot="1">
      <c r="A20" s="76" t="s">
        <v>349</v>
      </c>
      <c r="J20" s="86" t="s">
        <v>546</v>
      </c>
      <c r="K20" s="85">
        <v>2.04982093907722</v>
      </c>
      <c r="L20" s="85">
        <v>1.44514012051619</v>
      </c>
      <c r="M20" s="85">
        <v>57</v>
      </c>
      <c r="N20" s="85">
        <v>1.4184236600842799</v>
      </c>
      <c r="O20" s="84">
        <v>0.99999999072775303</v>
      </c>
      <c r="P20" s="68"/>
      <c r="Q20" s="68"/>
    </row>
    <row r="21" spans="1:17" ht="15.75" customHeight="1" thickBot="1">
      <c r="B21" s="75" t="s">
        <v>13</v>
      </c>
      <c r="J21" s="86" t="s">
        <v>545</v>
      </c>
      <c r="K21" s="85">
        <v>2.2000000000000002</v>
      </c>
      <c r="L21" s="85">
        <v>1.50730779543698</v>
      </c>
      <c r="M21" s="85">
        <v>57</v>
      </c>
      <c r="N21" s="85">
        <v>1.4595559093238799</v>
      </c>
      <c r="O21" s="84">
        <v>0.99999996071201802</v>
      </c>
    </row>
    <row r="22" spans="1:17" ht="15.75" customHeight="1">
      <c r="A22" s="111" t="s">
        <v>345</v>
      </c>
      <c r="B22" s="110">
        <v>0.400050063610002</v>
      </c>
      <c r="J22" s="86" t="s">
        <v>544</v>
      </c>
      <c r="K22" s="85">
        <v>2.8498209390772198</v>
      </c>
      <c r="L22" s="85">
        <v>1.44514012051619</v>
      </c>
      <c r="M22" s="85">
        <v>57</v>
      </c>
      <c r="N22" s="85">
        <v>1.9720031979039501</v>
      </c>
      <c r="O22" s="84">
        <v>0.99687985766637899</v>
      </c>
      <c r="P22" s="68"/>
      <c r="Q22" s="68"/>
    </row>
    <row r="23" spans="1:17" ht="15.75" customHeight="1">
      <c r="A23" s="73" t="s">
        <v>353</v>
      </c>
      <c r="B23" s="109">
        <v>3.20431740708692E-11</v>
      </c>
      <c r="J23" s="86" t="s">
        <v>543</v>
      </c>
      <c r="K23" s="85">
        <v>0.80000000000000804</v>
      </c>
      <c r="L23" s="85">
        <v>1.50730779543698</v>
      </c>
      <c r="M23" s="85">
        <v>57</v>
      </c>
      <c r="N23" s="85">
        <v>0.53074760339050797</v>
      </c>
      <c r="O23" s="84">
        <v>1</v>
      </c>
      <c r="P23" s="68"/>
      <c r="Q23" s="68"/>
    </row>
    <row r="24" spans="1:17" ht="15.75" customHeight="1" thickBot="1">
      <c r="A24" s="71" t="s">
        <v>355</v>
      </c>
      <c r="B24" s="108">
        <v>3.0729618201379697E-7</v>
      </c>
      <c r="J24" s="86" t="s">
        <v>542</v>
      </c>
      <c r="K24" s="85">
        <v>3</v>
      </c>
      <c r="L24" s="85">
        <v>1.50730779543698</v>
      </c>
      <c r="M24" s="85">
        <v>57</v>
      </c>
      <c r="N24" s="85">
        <v>1.99030351271439</v>
      </c>
      <c r="O24" s="84">
        <v>0.99605900516814005</v>
      </c>
      <c r="P24" s="68"/>
      <c r="Q24" s="68"/>
    </row>
    <row r="25" spans="1:17" ht="15.75" customHeight="1">
      <c r="J25" s="86" t="s">
        <v>541</v>
      </c>
      <c r="K25" s="85">
        <v>1.6</v>
      </c>
      <c r="L25" s="85">
        <v>1.50730779543698</v>
      </c>
      <c r="M25" s="85">
        <v>57</v>
      </c>
      <c r="N25" s="85">
        <v>1.061495206781</v>
      </c>
      <c r="O25" s="84">
        <v>1</v>
      </c>
      <c r="P25" s="68"/>
      <c r="Q25" s="68"/>
    </row>
    <row r="26" spans="1:17" ht="15.75" customHeight="1">
      <c r="J26" s="86" t="s">
        <v>540</v>
      </c>
      <c r="K26" s="85">
        <v>4.2498209390772201</v>
      </c>
      <c r="L26" s="85">
        <v>1.44514012051619</v>
      </c>
      <c r="M26" s="85">
        <v>57</v>
      </c>
      <c r="N26" s="85">
        <v>2.9407673890883501</v>
      </c>
      <c r="O26" s="84">
        <v>0.39176308893426998</v>
      </c>
    </row>
    <row r="27" spans="1:17" ht="15.75" customHeight="1" thickBot="1">
      <c r="A27" s="69" t="s">
        <v>33</v>
      </c>
      <c r="J27" s="86" t="s">
        <v>539</v>
      </c>
      <c r="K27" s="85">
        <v>2.2000000000000002</v>
      </c>
      <c r="L27" s="85">
        <v>1.50730779543698</v>
      </c>
      <c r="M27" s="85">
        <v>57</v>
      </c>
      <c r="N27" s="85">
        <v>1.4595559093238799</v>
      </c>
      <c r="O27" s="84">
        <v>0.99999996071201802</v>
      </c>
    </row>
    <row r="28" spans="1:17" ht="15.75" customHeight="1">
      <c r="A28" s="67" t="s">
        <v>34</v>
      </c>
      <c r="B28" s="66">
        <v>0.65729453346406697</v>
      </c>
      <c r="J28" s="86" t="s">
        <v>538</v>
      </c>
      <c r="K28" s="85">
        <v>1.4</v>
      </c>
      <c r="L28" s="85">
        <v>1.50730779543698</v>
      </c>
      <c r="M28" s="85">
        <v>57</v>
      </c>
      <c r="N28" s="85">
        <v>0.92880830593337604</v>
      </c>
      <c r="O28" s="84">
        <v>1</v>
      </c>
      <c r="P28" s="68"/>
      <c r="Q28" s="68"/>
    </row>
    <row r="29" spans="1:17" ht="15.75" customHeight="1" thickBot="1">
      <c r="A29" s="65" t="s">
        <v>35</v>
      </c>
      <c r="B29" s="64">
        <v>0.65372052073528597</v>
      </c>
      <c r="J29" s="86" t="s">
        <v>537</v>
      </c>
      <c r="K29" s="85">
        <v>4.4000000000000004</v>
      </c>
      <c r="L29" s="85">
        <v>1.50730779543698</v>
      </c>
      <c r="M29" s="85">
        <v>57</v>
      </c>
      <c r="N29" s="85">
        <v>2.9191118186477598</v>
      </c>
      <c r="O29" s="84">
        <v>0.41035998704794202</v>
      </c>
    </row>
    <row r="30" spans="1:17" ht="15.75" customHeight="1">
      <c r="J30" s="86" t="s">
        <v>536</v>
      </c>
      <c r="K30" s="85">
        <v>5.04982093907722</v>
      </c>
      <c r="L30" s="85">
        <v>1.44514012051619</v>
      </c>
      <c r="M30" s="85">
        <v>57</v>
      </c>
      <c r="N30" s="85">
        <v>3.4943469269080101</v>
      </c>
      <c r="O30" s="84">
        <v>9.2754823214213203E-2</v>
      </c>
      <c r="P30" s="68"/>
      <c r="Q30" s="68"/>
    </row>
    <row r="31" spans="1:17" ht="15.75" customHeight="1">
      <c r="I31" s="68"/>
      <c r="J31" s="86" t="s">
        <v>535</v>
      </c>
      <c r="K31" s="85">
        <v>3.0000000000000102</v>
      </c>
      <c r="L31" s="85">
        <v>1.50730779543698</v>
      </c>
      <c r="M31" s="85">
        <v>57</v>
      </c>
      <c r="N31" s="85">
        <v>1.99030351271439</v>
      </c>
      <c r="O31" s="84">
        <v>0.99605900516814005</v>
      </c>
      <c r="P31" s="68"/>
      <c r="Q31" s="68"/>
    </row>
    <row r="32" spans="1:17" ht="15.75" customHeight="1">
      <c r="I32" s="68"/>
      <c r="J32" s="86" t="s">
        <v>534</v>
      </c>
      <c r="K32" s="85">
        <v>2.2000000000000002</v>
      </c>
      <c r="L32" s="85">
        <v>1.50730779543698</v>
      </c>
      <c r="M32" s="85">
        <v>57</v>
      </c>
      <c r="N32" s="85">
        <v>1.4595559093238799</v>
      </c>
      <c r="O32" s="84">
        <v>0.99999996071201802</v>
      </c>
      <c r="P32" s="68"/>
      <c r="Q32" s="68"/>
    </row>
    <row r="33" spans="9:17" ht="15.75" customHeight="1">
      <c r="I33" s="68"/>
      <c r="J33" s="86" t="s">
        <v>533</v>
      </c>
      <c r="K33" s="85">
        <v>0.80000000000000204</v>
      </c>
      <c r="L33" s="85">
        <v>1.50730779543698</v>
      </c>
      <c r="M33" s="85">
        <v>57</v>
      </c>
      <c r="N33" s="85">
        <v>0.53074760339050397</v>
      </c>
      <c r="O33" s="84">
        <v>1</v>
      </c>
    </row>
    <row r="34" spans="9:17" ht="15.75" customHeight="1">
      <c r="I34" s="68"/>
      <c r="J34" s="86" t="s">
        <v>532</v>
      </c>
      <c r="K34" s="85">
        <v>5.2</v>
      </c>
      <c r="L34" s="85">
        <v>1.50730779543698</v>
      </c>
      <c r="M34" s="85">
        <v>57</v>
      </c>
      <c r="N34" s="85">
        <v>3.4498594220382599</v>
      </c>
      <c r="O34" s="84">
        <v>0.10559096829084599</v>
      </c>
    </row>
    <row r="35" spans="9:17" ht="15.75" customHeight="1">
      <c r="I35" s="68"/>
      <c r="J35" s="86" t="s">
        <v>531</v>
      </c>
      <c r="K35" s="85">
        <v>1.6487605743875498E-2</v>
      </c>
      <c r="L35" s="85">
        <v>1.44514012051619</v>
      </c>
      <c r="M35" s="85">
        <v>57</v>
      </c>
      <c r="N35" s="85">
        <v>1.14090014593092E-2</v>
      </c>
      <c r="O35" s="84">
        <v>1</v>
      </c>
      <c r="P35" s="68"/>
      <c r="Q35" s="68"/>
    </row>
    <row r="36" spans="9:17" ht="15.75" customHeight="1">
      <c r="J36" s="86" t="s">
        <v>530</v>
      </c>
      <c r="K36" s="85">
        <v>1.64876057438832E-2</v>
      </c>
      <c r="L36" s="85">
        <v>1.44514012051619</v>
      </c>
      <c r="M36" s="85">
        <v>57</v>
      </c>
      <c r="N36" s="85">
        <v>1.14090014593145E-2</v>
      </c>
      <c r="O36" s="84">
        <v>1</v>
      </c>
      <c r="P36" s="68"/>
      <c r="Q36" s="68"/>
    </row>
    <row r="37" spans="9:17" ht="15.75" customHeight="1">
      <c r="I37" s="68"/>
      <c r="J37" s="86" t="s">
        <v>529</v>
      </c>
      <c r="K37" s="85">
        <v>7.6605388699135801E-15</v>
      </c>
      <c r="L37" s="85">
        <v>1.50730779543698</v>
      </c>
      <c r="M37" s="85">
        <v>57</v>
      </c>
      <c r="N37" s="85">
        <v>5.0822658073580303E-15</v>
      </c>
      <c r="O37" s="84">
        <v>1</v>
      </c>
      <c r="P37" s="68"/>
      <c r="Q37" s="68"/>
    </row>
    <row r="38" spans="9:17" ht="15.75" customHeight="1">
      <c r="I38" s="68"/>
      <c r="J38" s="86" t="s">
        <v>528</v>
      </c>
      <c r="K38" s="85">
        <v>1.6487605743883402E-2</v>
      </c>
      <c r="L38" s="85">
        <v>1.44514012051619</v>
      </c>
      <c r="M38" s="85">
        <v>57</v>
      </c>
      <c r="N38" s="85">
        <v>1.1409001459314699E-2</v>
      </c>
      <c r="O38" s="84">
        <v>1</v>
      </c>
      <c r="P38" s="68"/>
      <c r="Q38" s="68"/>
    </row>
    <row r="39" spans="9:17" ht="15.75" customHeight="1">
      <c r="I39" s="68"/>
      <c r="J39" s="86" t="s">
        <v>527</v>
      </c>
      <c r="K39" s="85">
        <v>7.8825834748386099E-15</v>
      </c>
      <c r="L39" s="85">
        <v>1.50730779543698</v>
      </c>
      <c r="M39" s="85">
        <v>57</v>
      </c>
      <c r="N39" s="85">
        <v>5.2295778597452197E-15</v>
      </c>
      <c r="O39" s="84">
        <v>1</v>
      </c>
    </row>
    <row r="40" spans="9:17" ht="15.75" customHeight="1">
      <c r="J40" s="86" t="s">
        <v>526</v>
      </c>
      <c r="K40" s="85">
        <v>2.2204460492503101E-16</v>
      </c>
      <c r="L40" s="85">
        <v>1.50730779543698</v>
      </c>
      <c r="M40" s="85">
        <v>57</v>
      </c>
      <c r="N40" s="85">
        <v>1.4731205238718899E-16</v>
      </c>
      <c r="O40" s="84">
        <v>1</v>
      </c>
      <c r="P40" s="68"/>
      <c r="Q40" s="68"/>
    </row>
    <row r="41" spans="9:17" ht="15.75" customHeight="1">
      <c r="I41" s="68"/>
      <c r="J41" s="86" t="s">
        <v>525</v>
      </c>
      <c r="K41" s="85">
        <v>1.6487605743885001E-2</v>
      </c>
      <c r="L41" s="85">
        <v>1.44514012051619</v>
      </c>
      <c r="M41" s="85">
        <v>57</v>
      </c>
      <c r="N41" s="85">
        <v>1.1409001459315799E-2</v>
      </c>
      <c r="O41" s="84">
        <v>1</v>
      </c>
      <c r="P41" s="68"/>
      <c r="Q41" s="68"/>
    </row>
    <row r="42" spans="9:17" ht="15.75" customHeight="1">
      <c r="I42" s="68"/>
      <c r="J42" s="86" t="s">
        <v>524</v>
      </c>
      <c r="K42" s="85">
        <v>9.4368957093138306E-15</v>
      </c>
      <c r="L42" s="85">
        <v>1.50730779543698</v>
      </c>
      <c r="M42" s="85">
        <v>57</v>
      </c>
      <c r="N42" s="85">
        <v>6.2607622264555399E-15</v>
      </c>
      <c r="O42" s="84">
        <v>1</v>
      </c>
    </row>
    <row r="43" spans="9:17" ht="15.75" customHeight="1">
      <c r="I43" s="68"/>
      <c r="J43" s="86" t="s">
        <v>523</v>
      </c>
      <c r="K43" s="85">
        <v>1.7763568394002501E-15</v>
      </c>
      <c r="L43" s="85">
        <v>1.50730779543698</v>
      </c>
      <c r="M43" s="85">
        <v>57</v>
      </c>
      <c r="N43" s="85">
        <v>1.17849641909751E-15</v>
      </c>
      <c r="O43" s="84">
        <v>1</v>
      </c>
    </row>
    <row r="44" spans="9:17" ht="15.75" customHeight="1" thickBot="1">
      <c r="I44" s="68"/>
      <c r="J44" s="65" t="s">
        <v>522</v>
      </c>
      <c r="K44" s="80">
        <v>1.5543122344752199E-15</v>
      </c>
      <c r="L44" s="80">
        <v>1.50730779543698</v>
      </c>
      <c r="M44" s="80">
        <v>57</v>
      </c>
      <c r="N44" s="80">
        <v>1.03118436671032E-15</v>
      </c>
      <c r="O44" s="64">
        <v>1</v>
      </c>
      <c r="P44" s="68"/>
      <c r="Q44" s="68"/>
    </row>
    <row r="45" spans="9:17" ht="15.75" customHeight="1"/>
    <row r="46" spans="9:17" ht="15.75" customHeight="1"/>
    <row r="47" spans="9:17" ht="15.75" customHeight="1">
      <c r="I47" s="68"/>
      <c r="J47" s="68"/>
      <c r="K47" s="68"/>
    </row>
    <row r="48" spans="9:17" ht="15.75" customHeight="1"/>
    <row r="49" spans="9:11" ht="15.75" customHeight="1">
      <c r="I49" s="68"/>
      <c r="J49" s="68"/>
      <c r="K49" s="68"/>
    </row>
    <row r="50" spans="9:11" ht="15.75" customHeight="1">
      <c r="I50" s="68"/>
      <c r="J50" s="68"/>
      <c r="K50" s="68"/>
    </row>
    <row r="51" spans="9:11" ht="15.75" customHeight="1">
      <c r="I51" s="68"/>
      <c r="J51" s="68"/>
      <c r="K51" s="68"/>
    </row>
    <row r="52" spans="9:11" ht="15.75" customHeight="1"/>
    <row r="53" spans="9:11" ht="15.75" customHeight="1"/>
    <row r="54" spans="9:11" ht="15.75" customHeight="1">
      <c r="I54" s="68"/>
      <c r="J54" s="68"/>
      <c r="K54" s="68"/>
    </row>
    <row r="55" spans="9:11" ht="15.75" customHeight="1">
      <c r="I55" s="68"/>
      <c r="J55" s="68"/>
      <c r="K55" s="68"/>
    </row>
    <row r="56" spans="9:11" ht="15.75" customHeight="1">
      <c r="I56" s="68"/>
      <c r="J56" s="68"/>
      <c r="K56" s="68"/>
    </row>
    <row r="57" spans="9:11" ht="15.75" customHeight="1">
      <c r="I57" s="68"/>
      <c r="J57" s="68"/>
      <c r="K57" s="68"/>
    </row>
    <row r="58" spans="9:11" ht="15.75" customHeight="1"/>
    <row r="59" spans="9:11" ht="15.75" customHeight="1">
      <c r="I59" s="68"/>
      <c r="J59" s="68"/>
      <c r="K59" s="68"/>
    </row>
    <row r="60" spans="9:11" ht="15.75" customHeight="1">
      <c r="I60" s="68"/>
      <c r="J60" s="68"/>
      <c r="K60" s="68"/>
    </row>
    <row r="61" spans="9:11" ht="15.75" customHeight="1"/>
    <row r="62" spans="9:11" ht="15.75" customHeight="1"/>
    <row r="63" spans="9:11" ht="15.75" customHeight="1">
      <c r="I63" s="68"/>
      <c r="J63" s="68"/>
      <c r="K63" s="68"/>
    </row>
    <row r="64" spans="9:11" ht="15.75" customHeight="1"/>
    <row r="65" s="63" customFormat="1" ht="15.75" customHeight="1"/>
    <row r="66" s="63" customFormat="1" ht="15.75" customHeight="1"/>
    <row r="67" s="63" customFormat="1" ht="15.75" customHeight="1"/>
    <row r="68" s="63" customFormat="1" ht="15.75" customHeight="1"/>
    <row r="69" s="63" customFormat="1" ht="15.75" customHeight="1"/>
    <row r="70" s="63" customFormat="1" ht="15.75" customHeight="1"/>
    <row r="71" s="63" customFormat="1" ht="15.75" customHeight="1"/>
    <row r="72" s="63" customFormat="1" ht="15.75" customHeight="1"/>
    <row r="73" s="63" customFormat="1" ht="15.75" customHeight="1"/>
    <row r="74" s="63" customFormat="1" ht="15.75" customHeight="1"/>
    <row r="75" s="63" customFormat="1" ht="15.75" customHeight="1"/>
    <row r="76" s="63" customFormat="1" ht="15.75" customHeight="1"/>
    <row r="77" s="63" customFormat="1" ht="15.75" customHeight="1"/>
    <row r="78" s="63" customFormat="1" ht="15.75" customHeight="1"/>
    <row r="79" s="63" customFormat="1" ht="15.75" customHeight="1"/>
    <row r="80" s="63" customFormat="1" ht="15.75" customHeight="1"/>
    <row r="81" s="63" customFormat="1" ht="15.75" customHeight="1"/>
    <row r="82" s="63" customFormat="1" ht="15.75" customHeight="1"/>
    <row r="83" s="63" customFormat="1" ht="15.75" customHeight="1"/>
    <row r="84" s="63" customFormat="1" ht="15.75" customHeight="1"/>
    <row r="85" s="63" customFormat="1" ht="15.75" customHeight="1"/>
    <row r="86" s="63" customFormat="1" ht="15.75" customHeight="1"/>
    <row r="87" s="63" customFormat="1" ht="15.75" customHeight="1"/>
    <row r="88" s="63" customFormat="1" ht="15.75" customHeight="1"/>
    <row r="89" s="63" customFormat="1" ht="15.75" customHeight="1"/>
    <row r="90" s="63" customFormat="1" ht="15.75" customHeight="1"/>
    <row r="91" s="63" customFormat="1" ht="15.75" customHeight="1"/>
    <row r="92" s="63" customFormat="1" ht="15.75" customHeight="1"/>
    <row r="93" s="63" customFormat="1" ht="15.75" customHeight="1"/>
    <row r="94" s="63" customFormat="1" ht="15.75" customHeight="1"/>
    <row r="95" s="63" customFormat="1" ht="15.75" customHeight="1"/>
    <row r="96" s="63" customFormat="1" ht="15.75" customHeight="1"/>
    <row r="97" s="63" customFormat="1" ht="15.75" customHeight="1"/>
    <row r="98" s="63" customFormat="1" ht="15.75" customHeight="1"/>
    <row r="99" s="63" customFormat="1" ht="15.75" customHeight="1"/>
    <row r="100" s="63" customFormat="1" ht="15.75" customHeight="1"/>
    <row r="101" s="63" customFormat="1" ht="15.75" customHeight="1"/>
    <row r="102" s="63" customFormat="1" ht="15.75" customHeight="1"/>
    <row r="103" s="63" customFormat="1" ht="15.75" customHeight="1"/>
    <row r="104" s="63" customFormat="1" ht="15.75" customHeight="1"/>
    <row r="105" s="63" customFormat="1" ht="15.75" customHeight="1"/>
    <row r="106" s="63" customFormat="1" ht="15.75" customHeight="1"/>
    <row r="107" s="63" customFormat="1" ht="15.75" customHeight="1"/>
    <row r="108" s="63" customFormat="1" ht="15.75" customHeight="1"/>
    <row r="109" s="63" customFormat="1" ht="15.75" customHeight="1"/>
    <row r="110" s="63" customFormat="1" ht="15.75" customHeight="1"/>
    <row r="111" s="63" customFormat="1" ht="15.75" customHeight="1"/>
    <row r="112" s="63" customFormat="1" ht="15.75" customHeight="1"/>
    <row r="113" s="63" customFormat="1" ht="15.75" customHeight="1"/>
    <row r="114" s="63" customFormat="1" ht="15.75" customHeight="1"/>
    <row r="115" s="63" customFormat="1" ht="15.75" customHeight="1"/>
    <row r="116" s="63" customFormat="1" ht="15.75" customHeight="1"/>
    <row r="117" s="63" customFormat="1" ht="15.75" customHeight="1"/>
    <row r="118" s="63" customFormat="1" ht="15.75" customHeight="1"/>
    <row r="119" s="63" customFormat="1" ht="15.75" customHeight="1"/>
    <row r="120" s="63" customFormat="1" ht="15.75" customHeight="1"/>
    <row r="121" s="63" customFormat="1" ht="15.75" customHeight="1"/>
    <row r="122" s="63" customFormat="1" ht="15.75" customHeight="1"/>
    <row r="123" s="63" customFormat="1" ht="15.75" customHeight="1"/>
    <row r="124" s="63" customFormat="1" ht="15.75" customHeight="1"/>
    <row r="125" s="63" customFormat="1" ht="15.75" customHeight="1"/>
    <row r="126" s="63" customFormat="1" ht="15.75" customHeight="1"/>
    <row r="127" s="63" customFormat="1" ht="15.75" customHeight="1"/>
    <row r="128" s="63" customFormat="1" ht="15.75" customHeight="1"/>
    <row r="129" s="63" customFormat="1" ht="15.75" customHeight="1"/>
    <row r="130" s="63" customFormat="1" ht="15.75" customHeight="1"/>
    <row r="131" s="63" customFormat="1" ht="15.75" customHeight="1"/>
    <row r="132" s="63" customFormat="1" ht="15.75" customHeight="1"/>
    <row r="133" s="63" customFormat="1" ht="15.75" customHeight="1"/>
    <row r="134" s="63" customFormat="1" ht="15.75" customHeight="1"/>
    <row r="135" s="63" customFormat="1" ht="15.75" customHeight="1"/>
    <row r="136" s="63" customFormat="1" ht="15.75" customHeight="1"/>
    <row r="137" s="63" customFormat="1" ht="15.75" customHeight="1"/>
    <row r="138" s="63" customFormat="1" ht="15.75" customHeight="1"/>
    <row r="139" s="63" customFormat="1" ht="15.75" customHeight="1"/>
    <row r="140" s="63" customFormat="1" ht="15.75" customHeight="1"/>
    <row r="141" s="63" customFormat="1" ht="15.75" customHeight="1"/>
    <row r="142" s="63" customFormat="1" ht="15.75" customHeight="1"/>
    <row r="143" s="63" customFormat="1" ht="15.75" customHeight="1"/>
    <row r="144" s="63" customFormat="1" ht="15.75" customHeight="1"/>
    <row r="145" s="63" customFormat="1" ht="15.75" customHeight="1"/>
    <row r="146" s="63" customFormat="1" ht="15.75" customHeight="1"/>
    <row r="147" s="63" customFormat="1" ht="15.75" customHeight="1"/>
    <row r="148" s="63" customFormat="1" ht="15.75" customHeight="1"/>
    <row r="149" s="63" customFormat="1" ht="15.75" customHeight="1"/>
    <row r="150" s="63" customFormat="1" ht="15.75" customHeight="1"/>
    <row r="151" s="63" customFormat="1" ht="15.75" customHeight="1"/>
    <row r="152" s="63" customFormat="1" ht="15.75" customHeight="1"/>
    <row r="153" s="63" customFormat="1" ht="15.75" customHeight="1"/>
    <row r="154" s="63" customFormat="1" ht="15.75" customHeight="1"/>
    <row r="155" s="63" customFormat="1" ht="15.75" customHeight="1"/>
    <row r="156" s="63" customFormat="1" ht="15.75" customHeight="1"/>
    <row r="157" s="63" customFormat="1" ht="15.75" customHeight="1"/>
    <row r="158" s="63" customFormat="1" ht="15.75" customHeight="1"/>
    <row r="159" s="63" customFormat="1" ht="15.75" customHeight="1"/>
    <row r="160" s="63" customFormat="1" ht="15.75" customHeight="1"/>
    <row r="161" s="63" customFormat="1" ht="15.75" customHeight="1"/>
    <row r="162" s="63" customFormat="1" ht="15.75" customHeight="1"/>
    <row r="163" s="63" customFormat="1" ht="15.75" customHeight="1"/>
    <row r="164" s="63" customFormat="1" ht="15.75" customHeight="1"/>
    <row r="165" s="63" customFormat="1" ht="15.75" customHeight="1"/>
    <row r="166" s="63" customFormat="1" ht="15.75" customHeight="1"/>
    <row r="167" s="63" customFormat="1" ht="15.75" customHeight="1"/>
    <row r="168" s="63" customFormat="1" ht="15.75" customHeight="1"/>
    <row r="169" s="63" customFormat="1" ht="15.75" customHeight="1"/>
    <row r="170" s="63" customFormat="1" ht="15.75" customHeight="1"/>
    <row r="171" s="63" customFormat="1" ht="15.75" customHeight="1"/>
    <row r="172" s="63" customFormat="1" ht="15.75" customHeight="1"/>
    <row r="173" s="63" customFormat="1" ht="15.75" customHeight="1"/>
    <row r="174" s="63" customFormat="1" ht="15.75" customHeight="1"/>
    <row r="175" s="63" customFormat="1" ht="15.75" customHeight="1"/>
    <row r="176" s="63" customFormat="1" ht="15.75" customHeight="1"/>
    <row r="177" s="63" customFormat="1" ht="15.75" customHeight="1"/>
    <row r="178" s="63" customFormat="1" ht="15.75" customHeight="1"/>
    <row r="179" s="63" customFormat="1" ht="15.75" customHeight="1"/>
    <row r="180" s="63" customFormat="1" ht="15.75" customHeight="1"/>
    <row r="181" s="63" customFormat="1" ht="15.75" customHeight="1"/>
    <row r="182" s="63" customFormat="1" ht="15.75" customHeight="1"/>
    <row r="183" s="63" customFormat="1" ht="15.75" customHeight="1"/>
    <row r="184" s="63" customFormat="1" ht="15.75" customHeight="1"/>
    <row r="185" s="63" customFormat="1" ht="15.75" customHeight="1"/>
    <row r="186" s="63" customFormat="1" ht="15.75" customHeight="1"/>
    <row r="187" s="63" customFormat="1" ht="15.75" customHeight="1"/>
    <row r="188" s="63" customFormat="1" ht="15.75" customHeight="1"/>
    <row r="189" s="63" customFormat="1" ht="15.75" customHeight="1"/>
    <row r="190" s="63" customFormat="1" ht="15.75" customHeight="1"/>
    <row r="191" s="63" customFormat="1" ht="15.75" customHeight="1"/>
    <row r="192" s="63" customFormat="1" ht="15.75" customHeight="1"/>
    <row r="193" s="63" customFormat="1" ht="15.75" customHeight="1"/>
    <row r="194" s="63" customFormat="1" ht="15.75" customHeight="1"/>
    <row r="195" s="63" customFormat="1" ht="15.75" customHeight="1"/>
    <row r="196" s="63" customFormat="1" ht="15.75" customHeight="1"/>
    <row r="197" s="63" customFormat="1" ht="15.75" customHeight="1"/>
    <row r="198" s="63" customFormat="1" ht="15.75" customHeight="1"/>
    <row r="199" s="63" customFormat="1" ht="15.75" customHeight="1"/>
    <row r="200" s="63" customFormat="1" ht="15.75" customHeight="1"/>
    <row r="201" s="63" customFormat="1" ht="15.75" customHeight="1"/>
    <row r="202" s="63" customFormat="1" ht="15.75" customHeight="1"/>
    <row r="203" s="63" customFormat="1" ht="15.75" customHeight="1"/>
    <row r="204" s="63" customFormat="1" ht="15.75" customHeight="1"/>
    <row r="205" s="63" customFormat="1" ht="15.75" customHeight="1"/>
    <row r="206" s="63" customFormat="1" ht="15.75" customHeight="1"/>
    <row r="207" s="63" customFormat="1" ht="15.75" customHeight="1"/>
    <row r="208" s="63" customFormat="1" ht="15.75" customHeight="1"/>
    <row r="209" s="63" customFormat="1" ht="15.75" customHeight="1"/>
    <row r="210" s="63" customFormat="1" ht="15.75" customHeight="1"/>
    <row r="211" s="63" customFormat="1" ht="15.75" customHeight="1"/>
    <row r="212" s="63" customFormat="1" ht="15.75" customHeight="1"/>
    <row r="213" s="63" customFormat="1" ht="15.75" customHeight="1"/>
    <row r="214" s="63" customFormat="1" ht="15.75" customHeight="1"/>
    <row r="215" s="63" customFormat="1" ht="15.75" customHeight="1"/>
    <row r="216" s="63" customFormat="1" ht="15.75" customHeight="1"/>
    <row r="217" s="63" customFormat="1" ht="15.75" customHeight="1"/>
    <row r="218" s="63" customFormat="1" ht="15.75" customHeight="1"/>
    <row r="219" s="63" customFormat="1" ht="15.75" customHeight="1"/>
    <row r="220" s="63" customFormat="1" ht="15.75" customHeight="1"/>
    <row r="221" s="63" customFormat="1" ht="15.75" customHeight="1"/>
    <row r="222" s="63" customFormat="1" ht="15.75" customHeight="1"/>
    <row r="223" s="63" customFormat="1" ht="15.75" customHeight="1"/>
    <row r="224" s="63" customFormat="1" ht="15.75" customHeight="1"/>
    <row r="225" s="63" customFormat="1" ht="15.75" customHeight="1"/>
    <row r="226" s="63" customFormat="1" ht="15.75" customHeight="1"/>
    <row r="227" s="63" customFormat="1" ht="15.75" customHeight="1"/>
    <row r="228" s="63" customFormat="1" ht="15.75" customHeight="1"/>
    <row r="229" s="63" customFormat="1" ht="15.75" customHeight="1"/>
    <row r="230" s="63" customFormat="1" ht="15.75" customHeight="1"/>
    <row r="231" s="63" customFormat="1" ht="15.75" customHeight="1"/>
    <row r="232" s="63" customFormat="1" ht="15.75" customHeight="1"/>
    <row r="233" s="63" customFormat="1" ht="15.75" customHeight="1"/>
    <row r="234" s="63" customFormat="1" ht="15.75" customHeight="1"/>
    <row r="235" s="63" customFormat="1" ht="15.75" customHeight="1"/>
    <row r="236" s="63" customFormat="1" ht="15.75" customHeight="1"/>
    <row r="237" s="63" customFormat="1" ht="15.75" customHeight="1"/>
    <row r="238" s="63" customFormat="1" ht="15.75" customHeight="1"/>
    <row r="239" s="63" customFormat="1" ht="15.75" customHeight="1"/>
    <row r="240" s="63" customFormat="1" ht="15.75" customHeight="1"/>
    <row r="241" s="63" customFormat="1" ht="15.75" customHeight="1"/>
    <row r="242" s="63" customFormat="1" ht="15.75" customHeight="1"/>
    <row r="243" s="63" customFormat="1" ht="15.75" customHeight="1"/>
    <row r="244" s="63" customFormat="1" ht="15.75" customHeight="1"/>
    <row r="245" s="63" customFormat="1" ht="15.75" customHeight="1"/>
    <row r="246" s="63" customFormat="1" ht="15.75" customHeight="1"/>
    <row r="247" s="63" customFormat="1" ht="15.75" customHeight="1"/>
    <row r="248" s="63" customFormat="1" ht="15.75" customHeight="1"/>
    <row r="249" s="63" customFormat="1" ht="15.75" customHeight="1"/>
    <row r="250" s="63" customFormat="1" ht="15.75" customHeight="1"/>
    <row r="251" s="63" customFormat="1" ht="15.75" customHeight="1"/>
    <row r="252" s="63" customFormat="1" ht="15.75" customHeight="1"/>
    <row r="253" s="63" customFormat="1" ht="15.75" customHeight="1"/>
    <row r="254" s="63" customFormat="1" ht="15.75" customHeight="1"/>
    <row r="255" s="63" customFormat="1" ht="15.75" customHeight="1"/>
    <row r="256" s="63" customFormat="1" ht="15.75" customHeight="1"/>
    <row r="257" s="63" customFormat="1" ht="15.75" customHeight="1"/>
    <row r="258" s="63" customFormat="1" ht="15.75" customHeight="1"/>
    <row r="259" s="63" customFormat="1" ht="15.75" customHeight="1"/>
    <row r="260" s="63" customFormat="1" ht="15.75" customHeight="1"/>
    <row r="261" s="63" customFormat="1" ht="15.75" customHeight="1"/>
    <row r="262" s="63" customFormat="1" ht="15.75" customHeight="1"/>
    <row r="263" s="63" customFormat="1" ht="15.75" customHeight="1"/>
    <row r="264" s="63" customFormat="1" ht="15.75" customHeight="1"/>
    <row r="265" s="63" customFormat="1" ht="15.75" customHeight="1"/>
    <row r="266" s="63" customFormat="1" ht="15.75" customHeight="1"/>
    <row r="267" s="63" customFormat="1" ht="15.75" customHeight="1"/>
    <row r="268" s="63" customFormat="1" ht="15.75" customHeight="1"/>
    <row r="269" s="63" customFormat="1" ht="15.75" customHeight="1"/>
    <row r="270" s="63" customFormat="1" ht="15.75" customHeight="1"/>
    <row r="271" s="63" customFormat="1" ht="15.75" customHeight="1"/>
    <row r="272" s="63" customFormat="1" ht="15.75" customHeight="1"/>
    <row r="273" s="63" customFormat="1" ht="15.75" customHeight="1"/>
    <row r="274" s="63" customFormat="1" ht="15.75" customHeight="1"/>
    <row r="275" s="63" customFormat="1" ht="15.75" customHeight="1"/>
    <row r="276" s="63" customFormat="1" ht="15.75" customHeight="1"/>
    <row r="277" s="63" customFormat="1" ht="15.75" customHeight="1"/>
    <row r="278" s="63" customFormat="1" ht="15.75" customHeight="1"/>
    <row r="279" s="63" customFormat="1" ht="15.75" customHeight="1"/>
    <row r="280" s="63" customFormat="1" ht="15.75" customHeight="1"/>
    <row r="281" s="63" customFormat="1" ht="15.75" customHeight="1"/>
    <row r="282" s="63" customFormat="1" ht="15.75" customHeight="1"/>
    <row r="283" s="63" customFormat="1" ht="15.75" customHeight="1"/>
    <row r="284" s="63" customFormat="1" ht="15.75" customHeight="1"/>
    <row r="285" s="63" customFormat="1" ht="15.75" customHeight="1"/>
    <row r="286" s="63" customFormat="1" ht="15.75" customHeight="1"/>
    <row r="287" s="63" customFormat="1" ht="15.75" customHeight="1"/>
    <row r="288" s="63" customFormat="1" ht="15.75" customHeight="1"/>
    <row r="289" s="63" customFormat="1" ht="15.75" customHeight="1"/>
    <row r="290" s="63" customFormat="1" ht="15.75" customHeight="1"/>
    <row r="291" s="63" customFormat="1" ht="15.75" customHeight="1"/>
    <row r="292" s="63" customFormat="1" ht="15.75" customHeight="1"/>
    <row r="293" s="63" customFormat="1" ht="15.75" customHeight="1"/>
    <row r="294" s="63" customFormat="1" ht="15.75" customHeight="1"/>
    <row r="295" s="63" customFormat="1" ht="15.75" customHeight="1"/>
    <row r="296" s="63" customFormat="1" ht="15.75" customHeight="1"/>
    <row r="297" s="63" customFormat="1" ht="15.75" customHeight="1"/>
    <row r="298" s="63" customFormat="1" ht="15.75" customHeight="1"/>
    <row r="299" s="63" customFormat="1" ht="15.75" customHeight="1"/>
    <row r="300" s="63" customFormat="1" ht="15.75" customHeight="1"/>
    <row r="301" s="63" customFormat="1" ht="15.75" customHeight="1"/>
    <row r="302" s="63" customFormat="1" ht="15.75" customHeight="1"/>
    <row r="303" s="63" customFormat="1" ht="15.75" customHeight="1"/>
    <row r="304" s="63" customFormat="1" ht="15.75" customHeight="1"/>
    <row r="305" s="63" customFormat="1" ht="15.75" customHeight="1"/>
    <row r="306" s="63" customFormat="1" ht="15.75" customHeight="1"/>
    <row r="307" s="63" customFormat="1" ht="15.75" customHeight="1"/>
    <row r="308" s="63" customFormat="1" ht="15.75" customHeight="1"/>
    <row r="309" s="63" customFormat="1" ht="15.75" customHeight="1"/>
    <row r="310" s="63" customFormat="1" ht="15.75" customHeight="1"/>
    <row r="311" s="63" customFormat="1" ht="15.75" customHeight="1"/>
    <row r="312" s="63" customFormat="1" ht="15.75" customHeight="1"/>
    <row r="313" s="63" customFormat="1" ht="15.75" customHeight="1"/>
    <row r="314" s="63" customFormat="1" ht="15.75" customHeight="1"/>
    <row r="315" s="63" customFormat="1" ht="15.75" customHeight="1"/>
    <row r="316" s="63" customFormat="1" ht="15.75" customHeight="1"/>
    <row r="317" s="63" customFormat="1" ht="15.75" customHeight="1"/>
    <row r="318" s="63" customFormat="1" ht="15.75" customHeight="1"/>
    <row r="319" s="63" customFormat="1" ht="15.75" customHeight="1"/>
    <row r="320" s="63" customFormat="1" ht="15.75" customHeight="1"/>
    <row r="321" s="63" customFormat="1" ht="15.75" customHeight="1"/>
    <row r="322" s="63" customFormat="1" ht="15.75" customHeight="1"/>
    <row r="323" s="63" customFormat="1" ht="15.75" customHeight="1"/>
    <row r="324" s="63" customFormat="1" ht="15.75" customHeight="1"/>
    <row r="325" s="63" customFormat="1" ht="15.75" customHeight="1"/>
    <row r="326" s="63" customFormat="1" ht="15.75" customHeight="1"/>
    <row r="327" s="63" customFormat="1" ht="15.75" customHeight="1"/>
    <row r="328" s="63" customFormat="1" ht="15.75" customHeight="1"/>
    <row r="329" s="63" customFormat="1" ht="15.75" customHeight="1"/>
    <row r="330" s="63" customFormat="1" ht="15.75" customHeight="1"/>
    <row r="331" s="63" customFormat="1" ht="15.75" customHeight="1"/>
    <row r="332" s="63" customFormat="1" ht="15.75" customHeight="1"/>
    <row r="333" s="63" customFormat="1" ht="15.75" customHeight="1"/>
    <row r="334" s="63" customFormat="1" ht="15.75" customHeight="1"/>
    <row r="335" s="63" customFormat="1" ht="15.75" customHeight="1"/>
    <row r="336" s="63" customFormat="1" ht="15.75" customHeight="1"/>
    <row r="337" s="63" customFormat="1" ht="15.75" customHeight="1"/>
    <row r="338" s="63" customFormat="1" ht="15.75" customHeight="1"/>
    <row r="339" s="63" customFormat="1" ht="15.75" customHeight="1"/>
    <row r="340" s="63" customFormat="1" ht="15.75" customHeight="1"/>
    <row r="341" s="63" customFormat="1" ht="15.75" customHeight="1"/>
    <row r="342" s="63" customFormat="1" ht="15.75" customHeight="1"/>
    <row r="343" s="63" customFormat="1" ht="15.75" customHeight="1"/>
    <row r="344" s="63" customFormat="1" ht="15.75" customHeight="1"/>
    <row r="345" s="63" customFormat="1" ht="15.75" customHeight="1"/>
    <row r="346" s="63" customFormat="1" ht="15.75" customHeight="1"/>
    <row r="347" s="63" customFormat="1" ht="15.75" customHeight="1"/>
    <row r="348" s="63" customFormat="1" ht="15.75" customHeight="1"/>
    <row r="349" s="63" customFormat="1" ht="15.75" customHeight="1"/>
    <row r="350" s="63" customFormat="1" ht="15.75" customHeight="1"/>
    <row r="351" s="63" customFormat="1" ht="15.75" customHeight="1"/>
    <row r="352" s="63" customFormat="1" ht="15.75" customHeight="1"/>
    <row r="353" s="63" customFormat="1" ht="15.75" customHeight="1"/>
    <row r="354" s="63" customFormat="1" ht="15.75" customHeight="1"/>
    <row r="355" s="63" customFormat="1" ht="15.75" customHeight="1"/>
    <row r="356" s="63" customFormat="1" ht="15.75" customHeight="1"/>
    <row r="357" s="63" customFormat="1" ht="15.75" customHeight="1"/>
    <row r="358" s="63" customFormat="1" ht="15.75" customHeight="1"/>
    <row r="359" s="63" customFormat="1" ht="15.75" customHeight="1"/>
    <row r="360" s="63" customFormat="1" ht="15.75" customHeight="1"/>
    <row r="361" s="63" customFormat="1" ht="15.75" customHeight="1"/>
    <row r="362" s="63" customFormat="1" ht="15.75" customHeight="1"/>
    <row r="363" s="63" customFormat="1" ht="15.75" customHeight="1"/>
    <row r="364" s="63" customFormat="1" ht="15.75" customHeight="1"/>
    <row r="365" s="63" customFormat="1" ht="15.75" customHeight="1"/>
    <row r="366" s="63" customFormat="1" ht="15.75" customHeight="1"/>
    <row r="367" s="63" customFormat="1" ht="15.75" customHeight="1"/>
    <row r="368" s="63" customFormat="1" ht="15.75" customHeight="1"/>
    <row r="369" s="63" customFormat="1" ht="15.75" customHeight="1"/>
    <row r="370" s="63" customFormat="1" ht="15.75" customHeight="1"/>
    <row r="371" s="63" customFormat="1" ht="15.75" customHeight="1"/>
    <row r="372" s="63" customFormat="1" ht="15.75" customHeight="1"/>
    <row r="373" s="63" customFormat="1" ht="15.75" customHeight="1"/>
    <row r="374" s="63" customFormat="1" ht="15.75" customHeight="1"/>
    <row r="375" s="63" customFormat="1" ht="15.75" customHeight="1"/>
    <row r="376" s="63" customFormat="1" ht="15.75" customHeight="1"/>
    <row r="377" s="63" customFormat="1" ht="15.75" customHeight="1"/>
    <row r="378" s="63" customFormat="1" ht="15.75" customHeight="1"/>
    <row r="379" s="63" customFormat="1" ht="15.75" customHeight="1"/>
    <row r="380" s="63" customFormat="1" ht="15.75" customHeight="1"/>
    <row r="381" s="63" customFormat="1" ht="15.75" customHeight="1"/>
    <row r="382" s="63" customFormat="1" ht="15.75" customHeight="1"/>
    <row r="383" s="63" customFormat="1" ht="15.75" customHeight="1"/>
    <row r="384" s="63" customFormat="1" ht="15.75" customHeight="1"/>
    <row r="385" s="63" customFormat="1" ht="15.75" customHeight="1"/>
    <row r="386" s="63" customFormat="1" ht="15.75" customHeight="1"/>
    <row r="387" s="63" customFormat="1" ht="15.75" customHeight="1"/>
    <row r="388" s="63" customFormat="1" ht="15.75" customHeight="1"/>
    <row r="389" s="63" customFormat="1" ht="15.75" customHeight="1"/>
    <row r="390" s="63" customFormat="1" ht="15.75" customHeight="1"/>
    <row r="391" s="63" customFormat="1" ht="15.75" customHeight="1"/>
    <row r="392" s="63" customFormat="1" ht="15.75" customHeight="1"/>
    <row r="393" s="63" customFormat="1" ht="15.75" customHeight="1"/>
    <row r="394" s="63" customFormat="1" ht="15.75" customHeight="1"/>
    <row r="395" s="63" customFormat="1" ht="15.75" customHeight="1"/>
    <row r="396" s="63" customFormat="1" ht="15.75" customHeight="1"/>
    <row r="397" s="63" customFormat="1" ht="15.75" customHeight="1"/>
    <row r="398" s="63" customFormat="1" ht="15.75" customHeight="1"/>
    <row r="399" s="63" customFormat="1" ht="15.75" customHeight="1"/>
    <row r="400" s="63" customFormat="1" ht="15.75" customHeight="1"/>
    <row r="401" s="63" customFormat="1" ht="15.75" customHeight="1"/>
    <row r="402" s="63" customFormat="1" ht="15.75" customHeight="1"/>
    <row r="403" s="63" customFormat="1" ht="15.75" customHeight="1"/>
    <row r="404" s="63" customFormat="1" ht="15.75" customHeight="1"/>
    <row r="405" s="63" customFormat="1" ht="15.75" customHeight="1"/>
    <row r="406" s="63" customFormat="1" ht="15.75" customHeight="1"/>
    <row r="407" s="63" customFormat="1" ht="15.75" customHeight="1"/>
    <row r="408" s="63" customFormat="1" ht="15.75" customHeight="1"/>
    <row r="409" s="63" customFormat="1" ht="15.75" customHeight="1"/>
    <row r="410" s="63" customFormat="1" ht="15.75" customHeight="1"/>
    <row r="411" s="63" customFormat="1" ht="15.75" customHeight="1"/>
    <row r="412" s="63" customFormat="1" ht="15.75" customHeight="1"/>
    <row r="413" s="63" customFormat="1" ht="15.75" customHeight="1"/>
    <row r="414" s="63" customFormat="1" ht="15.75" customHeight="1"/>
    <row r="415" s="63" customFormat="1" ht="15.75" customHeight="1"/>
    <row r="416" s="63" customFormat="1" ht="15.75" customHeight="1"/>
    <row r="417" s="63" customFormat="1" ht="15.75" customHeight="1"/>
    <row r="418" s="63" customFormat="1" ht="15.75" customHeight="1"/>
    <row r="419" s="63" customFormat="1" ht="15.75" customHeight="1"/>
    <row r="420" s="63" customFormat="1" ht="15.75" customHeight="1"/>
    <row r="421" s="63" customFormat="1" ht="15.75" customHeight="1"/>
    <row r="422" s="63" customFormat="1" ht="15.75" customHeight="1"/>
    <row r="423" s="63" customFormat="1" ht="15.75" customHeight="1"/>
    <row r="424" s="63" customFormat="1" ht="15.75" customHeight="1"/>
    <row r="425" s="63" customFormat="1" ht="15.75" customHeight="1"/>
    <row r="426" s="63" customFormat="1" ht="15.75" customHeight="1"/>
    <row r="427" s="63" customFormat="1" ht="15.75" customHeight="1"/>
    <row r="428" s="63" customFormat="1" ht="15.75" customHeight="1"/>
    <row r="429" s="63" customFormat="1" ht="15.75" customHeight="1"/>
    <row r="430" s="63" customFormat="1" ht="15.75" customHeight="1"/>
    <row r="431" s="63" customFormat="1" ht="15.75" customHeight="1"/>
    <row r="432" s="63" customFormat="1" ht="15.75" customHeight="1"/>
    <row r="433" s="63" customFormat="1" ht="15.75" customHeight="1"/>
    <row r="434" s="63" customFormat="1" ht="15.75" customHeight="1"/>
    <row r="435" s="63" customFormat="1" ht="15.75" customHeight="1"/>
    <row r="436" s="63" customFormat="1" ht="15.75" customHeight="1"/>
    <row r="437" s="63" customFormat="1" ht="15.75" customHeight="1"/>
    <row r="438" s="63" customFormat="1" ht="15.75" customHeight="1"/>
    <row r="439" s="63" customFormat="1" ht="15.75" customHeight="1"/>
    <row r="440" s="63" customFormat="1" ht="15.75" customHeight="1"/>
    <row r="441" s="63" customFormat="1" ht="15.75" customHeight="1"/>
    <row r="442" s="63" customFormat="1" ht="15.75" customHeight="1"/>
    <row r="443" s="63" customFormat="1" ht="15.75" customHeight="1"/>
    <row r="444" s="63" customFormat="1" ht="15.75" customHeight="1"/>
    <row r="445" s="63" customFormat="1" ht="15.75" customHeight="1"/>
    <row r="446" s="63" customFormat="1" ht="15.75" customHeight="1"/>
    <row r="447" s="63" customFormat="1" ht="15.75" customHeight="1"/>
    <row r="448" s="63" customFormat="1" ht="15.75" customHeight="1"/>
    <row r="449" s="63" customFormat="1" ht="15.75" customHeight="1"/>
    <row r="450" s="63" customFormat="1" ht="15.75" customHeight="1"/>
    <row r="451" s="63" customFormat="1" ht="15.75" customHeight="1"/>
    <row r="452" s="63" customFormat="1" ht="15.75" customHeight="1"/>
    <row r="453" s="63" customFormat="1" ht="15.75" customHeight="1"/>
    <row r="454" s="63" customFormat="1" ht="15.75" customHeight="1"/>
    <row r="455" s="63" customFormat="1" ht="15.75" customHeight="1"/>
    <row r="456" s="63" customFormat="1" ht="15.75" customHeight="1"/>
    <row r="457" s="63" customFormat="1" ht="15.75" customHeight="1"/>
    <row r="458" s="63" customFormat="1" ht="15.75" customHeight="1"/>
    <row r="459" s="63" customFormat="1" ht="15.75" customHeight="1"/>
    <row r="460" s="63" customFormat="1" ht="15.75" customHeight="1"/>
    <row r="461" s="63" customFormat="1" ht="15.75" customHeight="1"/>
    <row r="462" s="63" customFormat="1" ht="15.75" customHeight="1"/>
    <row r="463" s="63" customFormat="1" ht="15.75" customHeight="1"/>
    <row r="464" s="63" customFormat="1" ht="15.75" customHeight="1"/>
    <row r="465" s="63" customFormat="1" ht="15.75" customHeight="1"/>
    <row r="466" s="63" customFormat="1" ht="15.75" customHeight="1"/>
    <row r="467" s="63" customFormat="1" ht="15.75" customHeight="1"/>
    <row r="468" s="63" customFormat="1" ht="15.75" customHeight="1"/>
    <row r="469" s="63" customFormat="1" ht="15.75" customHeight="1"/>
    <row r="470" s="63" customFormat="1" ht="15.75" customHeight="1"/>
    <row r="471" s="63" customFormat="1" ht="15.75" customHeight="1"/>
    <row r="472" s="63" customFormat="1" ht="15.75" customHeight="1"/>
    <row r="473" s="63" customFormat="1" ht="15.75" customHeight="1"/>
    <row r="474" s="63" customFormat="1" ht="15.75" customHeight="1"/>
    <row r="475" s="63" customFormat="1" ht="15.75" customHeight="1"/>
    <row r="476" s="63" customFormat="1" ht="15.75" customHeight="1"/>
    <row r="477" s="63" customFormat="1" ht="15.75" customHeight="1"/>
    <row r="478" s="63" customFormat="1" ht="15.75" customHeight="1"/>
    <row r="479" s="63" customFormat="1" ht="15.75" customHeight="1"/>
    <row r="480" s="63" customFormat="1" ht="15.75" customHeight="1"/>
    <row r="481" s="63" customFormat="1" ht="15.75" customHeight="1"/>
    <row r="482" s="63" customFormat="1" ht="15.75" customHeight="1"/>
    <row r="483" s="63" customFormat="1" ht="15.75" customHeight="1"/>
    <row r="484" s="63" customFormat="1" ht="15.75" customHeight="1"/>
    <row r="485" s="63" customFormat="1" ht="15.75" customHeight="1"/>
    <row r="486" s="63" customFormat="1" ht="15.75" customHeight="1"/>
    <row r="487" s="63" customFormat="1" ht="15.75" customHeight="1"/>
    <row r="488" s="63" customFormat="1" ht="15.75" customHeight="1"/>
    <row r="489" s="63" customFormat="1" ht="15.75" customHeight="1"/>
    <row r="490" s="63" customFormat="1" ht="15.75" customHeight="1"/>
    <row r="491" s="63" customFormat="1" ht="15.75" customHeight="1"/>
    <row r="492" s="63" customFormat="1" ht="15.75" customHeight="1"/>
    <row r="493" s="63" customFormat="1" ht="15.75" customHeight="1"/>
    <row r="494" s="63" customFormat="1" ht="15.75" customHeight="1"/>
    <row r="495" s="63" customFormat="1" ht="15.75" customHeight="1"/>
    <row r="496" s="63" customFormat="1" ht="15.75" customHeight="1"/>
    <row r="497" s="63" customFormat="1" ht="15.75" customHeight="1"/>
    <row r="498" s="63" customFormat="1" ht="15.75" customHeight="1"/>
    <row r="499" s="63" customFormat="1" ht="15.75" customHeight="1"/>
    <row r="500" s="63" customFormat="1" ht="15.75" customHeight="1"/>
    <row r="501" s="63" customFormat="1" ht="15.75" customHeight="1"/>
    <row r="502" s="63" customFormat="1" ht="15.75" customHeight="1"/>
    <row r="503" s="63" customFormat="1" ht="15.75" customHeight="1"/>
    <row r="504" s="63" customFormat="1" ht="15.75" customHeight="1"/>
    <row r="505" s="63" customFormat="1" ht="15.75" customHeight="1"/>
    <row r="506" s="63" customFormat="1" ht="15.75" customHeight="1"/>
    <row r="507" s="63" customFormat="1" ht="15.75" customHeight="1"/>
    <row r="508" s="63" customFormat="1" ht="15.75" customHeight="1"/>
    <row r="509" s="63" customFormat="1" ht="15.75" customHeight="1"/>
    <row r="510" s="63" customFormat="1" ht="15.75" customHeight="1"/>
    <row r="511" s="63" customFormat="1" ht="15.75" customHeight="1"/>
    <row r="512" s="63" customFormat="1" ht="15.75" customHeight="1"/>
    <row r="513" s="63" customFormat="1" ht="15.75" customHeight="1"/>
    <row r="514" s="63" customFormat="1" ht="15.75" customHeight="1"/>
    <row r="515" s="63" customFormat="1" ht="15.75" customHeight="1"/>
    <row r="516" s="63" customFormat="1" ht="15.75" customHeight="1"/>
    <row r="517" s="63" customFormat="1" ht="15.75" customHeight="1"/>
    <row r="518" s="63" customFormat="1" ht="15.75" customHeight="1"/>
    <row r="519" s="63" customFormat="1" ht="15.75" customHeight="1"/>
    <row r="520" s="63" customFormat="1" ht="15.75" customHeight="1"/>
    <row r="521" s="63" customFormat="1" ht="15.75" customHeight="1"/>
    <row r="522" s="63" customFormat="1" ht="15.75" customHeight="1"/>
    <row r="523" s="63" customFormat="1" ht="15.75" customHeight="1"/>
    <row r="524" s="63" customFormat="1" ht="15.75" customHeight="1"/>
    <row r="525" s="63" customFormat="1" ht="15.75" customHeight="1"/>
    <row r="526" s="63" customFormat="1" ht="15.75" customHeight="1"/>
    <row r="527" s="63" customFormat="1" ht="15.75" customHeight="1"/>
    <row r="528" s="63" customFormat="1" ht="15.75" customHeight="1"/>
    <row r="529" s="63" customFormat="1" ht="15.75" customHeight="1"/>
    <row r="530" s="63" customFormat="1" ht="15.75" customHeight="1"/>
    <row r="531" s="63" customFormat="1" ht="15.75" customHeight="1"/>
    <row r="532" s="63" customFormat="1" ht="15.75" customHeight="1"/>
    <row r="533" s="63" customFormat="1" ht="15.75" customHeight="1"/>
    <row r="534" s="63" customFormat="1" ht="15.75" customHeight="1"/>
    <row r="535" s="63" customFormat="1" ht="15.75" customHeight="1"/>
    <row r="536" s="63" customFormat="1" ht="15.75" customHeight="1"/>
    <row r="537" s="63" customFormat="1" ht="15.75" customHeight="1"/>
    <row r="538" s="63" customFormat="1" ht="15.75" customHeight="1"/>
    <row r="539" s="63" customFormat="1" ht="15.75" customHeight="1"/>
    <row r="540" s="63" customFormat="1" ht="15.75" customHeight="1"/>
    <row r="541" s="63" customFormat="1" ht="15.75" customHeight="1"/>
    <row r="542" s="63" customFormat="1" ht="15.75" customHeight="1"/>
    <row r="543" s="63" customFormat="1" ht="15.75" customHeight="1"/>
    <row r="544" s="63" customFormat="1" ht="15.75" customHeight="1"/>
    <row r="545" s="63" customFormat="1" ht="15.75" customHeight="1"/>
    <row r="546" s="63" customFormat="1" ht="15.75" customHeight="1"/>
    <row r="547" s="63" customFormat="1" ht="15.75" customHeight="1"/>
    <row r="548" s="63" customFormat="1" ht="15.75" customHeight="1"/>
    <row r="549" s="63" customFormat="1" ht="15.75" customHeight="1"/>
    <row r="550" s="63" customFormat="1" ht="15.75" customHeight="1"/>
    <row r="551" s="63" customFormat="1" ht="15.75" customHeight="1"/>
    <row r="552" s="63" customFormat="1" ht="15.75" customHeight="1"/>
    <row r="553" s="63" customFormat="1" ht="15.75" customHeight="1"/>
    <row r="554" s="63" customFormat="1" ht="15.75" customHeight="1"/>
    <row r="555" s="63" customFormat="1" ht="15.75" customHeight="1"/>
    <row r="556" s="63" customFormat="1" ht="15.75" customHeight="1"/>
    <row r="557" s="63" customFormat="1" ht="15.75" customHeight="1"/>
    <row r="558" s="63" customFormat="1" ht="15.75" customHeight="1"/>
    <row r="559" s="63" customFormat="1" ht="15.75" customHeight="1"/>
    <row r="560" s="63" customFormat="1" ht="15.75" customHeight="1"/>
    <row r="561" s="63" customFormat="1" ht="15.75" customHeight="1"/>
    <row r="562" s="63" customFormat="1" ht="15.75" customHeight="1"/>
    <row r="563" s="63" customFormat="1" ht="15.75" customHeight="1"/>
    <row r="564" s="63" customFormat="1" ht="15.75" customHeight="1"/>
    <row r="565" s="63" customFormat="1" ht="15.75" customHeight="1"/>
    <row r="566" s="63" customFormat="1" ht="15.75" customHeight="1"/>
    <row r="567" s="63" customFormat="1" ht="15.75" customHeight="1"/>
    <row r="568" s="63" customFormat="1" ht="15.75" customHeight="1"/>
    <row r="569" s="63" customFormat="1" ht="15.75" customHeight="1"/>
    <row r="570" s="63" customFormat="1" ht="15.75" customHeight="1"/>
    <row r="571" s="63" customFormat="1" ht="15.75" customHeight="1"/>
    <row r="572" s="63" customFormat="1" ht="15.75" customHeight="1"/>
    <row r="573" s="63" customFormat="1" ht="15.75" customHeight="1"/>
    <row r="574" s="63" customFormat="1" ht="15.75" customHeight="1"/>
    <row r="575" s="63" customFormat="1" ht="15.75" customHeight="1"/>
    <row r="576" s="63" customFormat="1" ht="15.75" customHeight="1"/>
    <row r="577" s="63" customFormat="1" ht="15.75" customHeight="1"/>
    <row r="578" s="63" customFormat="1" ht="15.75" customHeight="1"/>
    <row r="579" s="63" customFormat="1" ht="15.75" customHeight="1"/>
    <row r="580" s="63" customFormat="1" ht="15.75" customHeight="1"/>
    <row r="581" s="63" customFormat="1" ht="15.75" customHeight="1"/>
    <row r="582" s="63" customFormat="1" ht="15.75" customHeight="1"/>
    <row r="583" s="63" customFormat="1" ht="15.75" customHeight="1"/>
    <row r="584" s="63" customFormat="1" ht="15.75" customHeight="1"/>
    <row r="585" s="63" customFormat="1" ht="15.75" customHeight="1"/>
    <row r="586" s="63" customFormat="1" ht="15.75" customHeight="1"/>
    <row r="587" s="63" customFormat="1" ht="15.75" customHeight="1"/>
    <row r="588" s="63" customFormat="1" ht="15.75" customHeight="1"/>
    <row r="589" s="63" customFormat="1" ht="15.75" customHeight="1"/>
    <row r="590" s="63" customFormat="1" ht="15.75" customHeight="1"/>
    <row r="591" s="63" customFormat="1" ht="15.75" customHeight="1"/>
    <row r="592" s="63" customFormat="1" ht="15.75" customHeight="1"/>
    <row r="593" s="63" customFormat="1" ht="15.75" customHeight="1"/>
    <row r="594" s="63" customFormat="1" ht="15.75" customHeight="1"/>
    <row r="595" s="63" customFormat="1" ht="15.75" customHeight="1"/>
    <row r="596" s="63" customFormat="1" ht="15.75" customHeight="1"/>
    <row r="597" s="63" customFormat="1" ht="15.75" customHeight="1"/>
    <row r="598" s="63" customFormat="1" ht="15.75" customHeight="1"/>
    <row r="599" s="63" customFormat="1" ht="15.75" customHeight="1"/>
    <row r="600" s="63" customFormat="1" ht="15.75" customHeight="1"/>
    <row r="601" s="63" customFormat="1" ht="15.75" customHeight="1"/>
    <row r="602" s="63" customFormat="1" ht="15.75" customHeight="1"/>
    <row r="603" s="63" customFormat="1" ht="15.75" customHeight="1"/>
    <row r="604" s="63" customFormat="1" ht="15.75" customHeight="1"/>
    <row r="605" s="63" customFormat="1" ht="15.75" customHeight="1"/>
    <row r="606" s="63" customFormat="1" ht="15.75" customHeight="1"/>
    <row r="607" s="63" customFormat="1" ht="15.75" customHeight="1"/>
    <row r="608" s="63" customFormat="1" ht="15.75" customHeight="1"/>
    <row r="609" s="63" customFormat="1" ht="15.75" customHeight="1"/>
    <row r="610" s="63" customFormat="1" ht="15.75" customHeight="1"/>
    <row r="611" s="63" customFormat="1" ht="15.75" customHeight="1"/>
    <row r="612" s="63" customFormat="1" ht="15.75" customHeight="1"/>
    <row r="613" s="63" customFormat="1" ht="15.75" customHeight="1"/>
    <row r="614" s="63" customFormat="1" ht="15.75" customHeight="1"/>
    <row r="615" s="63" customFormat="1" ht="15.75" customHeight="1"/>
    <row r="616" s="63" customFormat="1" ht="15.75" customHeight="1"/>
    <row r="617" s="63" customFormat="1" ht="15.75" customHeight="1"/>
    <row r="618" s="63" customFormat="1" ht="15.75" customHeight="1"/>
    <row r="619" s="63" customFormat="1" ht="15.75" customHeight="1"/>
    <row r="620" s="63" customFormat="1" ht="15.75" customHeight="1"/>
    <row r="621" s="63" customFormat="1" ht="15.75" customHeight="1"/>
    <row r="622" s="63" customFormat="1" ht="15.75" customHeight="1"/>
    <row r="623" s="63" customFormat="1" ht="15.75" customHeight="1"/>
    <row r="624" s="63" customFormat="1" ht="15.75" customHeight="1"/>
    <row r="625" s="63" customFormat="1" ht="15.75" customHeight="1"/>
    <row r="626" s="63" customFormat="1" ht="15.75" customHeight="1"/>
    <row r="627" s="63" customFormat="1" ht="15.75" customHeight="1"/>
    <row r="628" s="63" customFormat="1" ht="15.75" customHeight="1"/>
    <row r="629" s="63" customFormat="1" ht="15.75" customHeight="1"/>
    <row r="630" s="63" customFormat="1" ht="15.75" customHeight="1"/>
    <row r="631" s="63" customFormat="1" ht="15.75" customHeight="1"/>
    <row r="632" s="63" customFormat="1" ht="15.75" customHeight="1"/>
    <row r="633" s="63" customFormat="1" ht="15.75" customHeight="1"/>
    <row r="634" s="63" customFormat="1" ht="15.75" customHeight="1"/>
    <row r="635" s="63" customFormat="1" ht="15.75" customHeight="1"/>
    <row r="636" s="63" customFormat="1" ht="15.75" customHeight="1"/>
    <row r="637" s="63" customFormat="1" ht="15.75" customHeight="1"/>
    <row r="638" s="63" customFormat="1" ht="15.75" customHeight="1"/>
    <row r="639" s="63" customFormat="1" ht="15.75" customHeight="1"/>
    <row r="640" s="63" customFormat="1" ht="15.75" customHeight="1"/>
    <row r="641" s="63" customFormat="1" ht="15.75" customHeight="1"/>
    <row r="642" s="63" customFormat="1" ht="15.75" customHeight="1"/>
    <row r="643" s="63" customFormat="1" ht="15.75" customHeight="1"/>
    <row r="644" s="63" customFormat="1" ht="15.75" customHeight="1"/>
    <row r="645" s="63" customFormat="1" ht="15.75" customHeight="1"/>
    <row r="646" s="63" customFormat="1" ht="15.75" customHeight="1"/>
    <row r="647" s="63" customFormat="1" ht="15.75" customHeight="1"/>
    <row r="648" s="63" customFormat="1" ht="15.75" customHeight="1"/>
    <row r="649" s="63" customFormat="1" ht="15.75" customHeight="1"/>
    <row r="650" s="63" customFormat="1" ht="15.75" customHeight="1"/>
    <row r="651" s="63" customFormat="1" ht="15.75" customHeight="1"/>
    <row r="652" s="63" customFormat="1" ht="15.75" customHeight="1"/>
    <row r="653" s="63" customFormat="1" ht="15.75" customHeight="1"/>
    <row r="654" s="63" customFormat="1" ht="15.75" customHeight="1"/>
    <row r="655" s="63" customFormat="1" ht="15.75" customHeight="1"/>
    <row r="656" s="63" customFormat="1" ht="15.75" customHeight="1"/>
    <row r="657" s="63" customFormat="1" ht="15.75" customHeight="1"/>
    <row r="658" s="63" customFormat="1" ht="15.75" customHeight="1"/>
    <row r="659" s="63" customFormat="1" ht="15.75" customHeight="1"/>
    <row r="660" s="63" customFormat="1" ht="15.75" customHeight="1"/>
    <row r="661" s="63" customFormat="1" ht="15.75" customHeight="1"/>
    <row r="662" s="63" customFormat="1" ht="15.75" customHeight="1"/>
    <row r="663" s="63" customFormat="1" ht="15.75" customHeight="1"/>
    <row r="664" s="63" customFormat="1" ht="15.75" customHeight="1"/>
    <row r="665" s="63" customFormat="1" ht="15.75" customHeight="1"/>
    <row r="666" s="63" customFormat="1" ht="15.75" customHeight="1"/>
    <row r="667" s="63" customFormat="1" ht="15.75" customHeight="1"/>
    <row r="668" s="63" customFormat="1" ht="15.75" customHeight="1"/>
    <row r="669" s="63" customFormat="1" ht="15.75" customHeight="1"/>
    <row r="670" s="63" customFormat="1" ht="15.75" customHeight="1"/>
    <row r="671" s="63" customFormat="1" ht="15.75" customHeight="1"/>
    <row r="672" s="63" customFormat="1" ht="15.75" customHeight="1"/>
    <row r="673" s="63" customFormat="1" ht="15.75" customHeight="1"/>
    <row r="674" s="63" customFormat="1" ht="15.75" customHeight="1"/>
    <row r="675" s="63" customFormat="1" ht="15.75" customHeight="1"/>
    <row r="676" s="63" customFormat="1" ht="15.75" customHeight="1"/>
    <row r="677" s="63" customFormat="1" ht="15.75" customHeight="1"/>
    <row r="678" s="63" customFormat="1" ht="15.75" customHeight="1"/>
    <row r="679" s="63" customFormat="1" ht="15.75" customHeight="1"/>
    <row r="680" s="63" customFormat="1" ht="15.75" customHeight="1"/>
    <row r="681" s="63" customFormat="1" ht="15.75" customHeight="1"/>
    <row r="682" s="63" customFormat="1" ht="15.75" customHeight="1"/>
    <row r="683" s="63" customFormat="1" ht="15.75" customHeight="1"/>
    <row r="684" s="63" customFormat="1" ht="15.75" customHeight="1"/>
    <row r="685" s="63" customFormat="1" ht="15.75" customHeight="1"/>
    <row r="686" s="63" customFormat="1" ht="15.75" customHeight="1"/>
    <row r="687" s="63" customFormat="1" ht="15.75" customHeight="1"/>
    <row r="688" s="63" customFormat="1" ht="15.75" customHeight="1"/>
    <row r="689" s="63" customFormat="1" ht="15.75" customHeight="1"/>
    <row r="690" s="63" customFormat="1" ht="15.75" customHeight="1"/>
    <row r="691" s="63" customFormat="1" ht="15.75" customHeight="1"/>
    <row r="692" s="63" customFormat="1" ht="15.75" customHeight="1"/>
    <row r="693" s="63" customFormat="1" ht="15.75" customHeight="1"/>
    <row r="694" s="63" customFormat="1" ht="15.75" customHeight="1"/>
    <row r="695" s="63" customFormat="1" ht="15.75" customHeight="1"/>
    <row r="696" s="63" customFormat="1" ht="15.75" customHeight="1"/>
    <row r="697" s="63" customFormat="1" ht="15.75" customHeight="1"/>
    <row r="698" s="63" customFormat="1" ht="15.75" customHeight="1"/>
    <row r="699" s="63" customFormat="1" ht="15.75" customHeight="1"/>
    <row r="700" s="63" customFormat="1" ht="15.75" customHeight="1"/>
    <row r="701" s="63" customFormat="1" ht="15.75" customHeight="1"/>
    <row r="702" s="63" customFormat="1" ht="15.75" customHeight="1"/>
    <row r="703" s="63" customFormat="1" ht="15.75" customHeight="1"/>
    <row r="704" s="63" customFormat="1" ht="15.75" customHeight="1"/>
    <row r="705" s="63" customFormat="1" ht="15.75" customHeight="1"/>
    <row r="706" s="63" customFormat="1" ht="15.75" customHeight="1"/>
    <row r="707" s="63" customFormat="1" ht="15.75" customHeight="1"/>
    <row r="708" s="63" customFormat="1" ht="15.75" customHeight="1"/>
    <row r="709" s="63" customFormat="1" ht="15.75" customHeight="1"/>
    <row r="710" s="63" customFormat="1" ht="15.75" customHeight="1"/>
    <row r="711" s="63" customFormat="1" ht="15.75" customHeight="1"/>
    <row r="712" s="63" customFormat="1" ht="15.75" customHeight="1"/>
    <row r="713" s="63" customFormat="1" ht="15.75" customHeight="1"/>
    <row r="714" s="63" customFormat="1" ht="15.75" customHeight="1"/>
    <row r="715" s="63" customFormat="1" ht="15.75" customHeight="1"/>
    <row r="716" s="63" customFormat="1" ht="15.75" customHeight="1"/>
    <row r="717" s="63" customFormat="1" ht="15.75" customHeight="1"/>
    <row r="718" s="63" customFormat="1" ht="15.75" customHeight="1"/>
    <row r="719" s="63" customFormat="1" ht="15.75" customHeight="1"/>
    <row r="720" s="63" customFormat="1" ht="15.75" customHeight="1"/>
    <row r="721" s="63" customFormat="1" ht="15.75" customHeight="1"/>
    <row r="722" s="63" customFormat="1" ht="15.75" customHeight="1"/>
    <row r="723" s="63" customFormat="1" ht="15.75" customHeight="1"/>
    <row r="724" s="63" customFormat="1" ht="15.75" customHeight="1"/>
    <row r="725" s="63" customFormat="1" ht="15.75" customHeight="1"/>
    <row r="726" s="63" customFormat="1" ht="15.75" customHeight="1"/>
    <row r="727" s="63" customFormat="1" ht="15.75" customHeight="1"/>
    <row r="728" s="63" customFormat="1" ht="15.75" customHeight="1"/>
    <row r="729" s="63" customFormat="1" ht="15.75" customHeight="1"/>
    <row r="730" s="63" customFormat="1" ht="15.75" customHeight="1"/>
    <row r="731" s="63" customFormat="1" ht="15.75" customHeight="1"/>
    <row r="732" s="63" customFormat="1" ht="15.75" customHeight="1"/>
    <row r="733" s="63" customFormat="1" ht="15.75" customHeight="1"/>
    <row r="734" s="63" customFormat="1" ht="15.75" customHeight="1"/>
    <row r="735" s="63" customFormat="1" ht="15.75" customHeight="1"/>
    <row r="736" s="63" customFormat="1" ht="15.75" customHeight="1"/>
    <row r="737" s="63" customFormat="1" ht="15.75" customHeight="1"/>
    <row r="738" s="63" customFormat="1" ht="15.75" customHeight="1"/>
    <row r="739" s="63" customFormat="1" ht="15.75" customHeight="1"/>
    <row r="740" s="63" customFormat="1" ht="15.75" customHeight="1"/>
    <row r="741" s="63" customFormat="1" ht="15.75" customHeight="1"/>
    <row r="742" s="63" customFormat="1" ht="15.75" customHeight="1"/>
    <row r="743" s="63" customFormat="1" ht="15.75" customHeight="1"/>
    <row r="744" s="63" customFormat="1" ht="15.75" customHeight="1"/>
    <row r="745" s="63" customFormat="1" ht="15.75" customHeight="1"/>
    <row r="746" s="63" customFormat="1" ht="15.75" customHeight="1"/>
    <row r="747" s="63" customFormat="1" ht="15.75" customHeight="1"/>
    <row r="748" s="63" customFormat="1" ht="15.75" customHeight="1"/>
    <row r="749" s="63" customFormat="1" ht="15.75" customHeight="1"/>
    <row r="750" s="63" customFormat="1" ht="15.75" customHeight="1"/>
    <row r="751" s="63" customFormat="1" ht="15.75" customHeight="1"/>
    <row r="752" s="63" customFormat="1" ht="15.75" customHeight="1"/>
    <row r="753" s="63" customFormat="1" ht="15.75" customHeight="1"/>
    <row r="754" s="63" customFormat="1" ht="15.75" customHeight="1"/>
    <row r="755" s="63" customFormat="1" ht="15.75" customHeight="1"/>
    <row r="756" s="63" customFormat="1" ht="15.75" customHeight="1"/>
    <row r="757" s="63" customFormat="1" ht="15.75" customHeight="1"/>
    <row r="758" s="63" customFormat="1" ht="15.75" customHeight="1"/>
    <row r="759" s="63" customFormat="1" ht="15.75" customHeight="1"/>
    <row r="760" s="63" customFormat="1" ht="15.75" customHeight="1"/>
    <row r="761" s="63" customFormat="1" ht="15.75" customHeight="1"/>
    <row r="762" s="63" customFormat="1" ht="15.75" customHeight="1"/>
    <row r="763" s="63" customFormat="1" ht="15.75" customHeight="1"/>
    <row r="764" s="63" customFormat="1" ht="15.75" customHeight="1"/>
    <row r="765" s="63" customFormat="1" ht="15.75" customHeight="1"/>
    <row r="766" s="63" customFormat="1" ht="15.75" customHeight="1"/>
    <row r="767" s="63" customFormat="1" ht="15.75" customHeight="1"/>
    <row r="768" s="63" customFormat="1" ht="15.75" customHeight="1"/>
    <row r="769" s="63" customFormat="1" ht="15.75" customHeight="1"/>
    <row r="770" s="63" customFormat="1" ht="15.75" customHeight="1"/>
    <row r="771" s="63" customFormat="1" ht="15.75" customHeight="1"/>
    <row r="772" s="63" customFormat="1" ht="15.75" customHeight="1"/>
    <row r="773" s="63" customFormat="1" ht="15.75" customHeight="1"/>
    <row r="774" s="63" customFormat="1" ht="15.75" customHeight="1"/>
    <row r="775" s="63" customFormat="1" ht="15.75" customHeight="1"/>
    <row r="776" s="63" customFormat="1" ht="15.75" customHeight="1"/>
    <row r="777" s="63" customFormat="1" ht="15.75" customHeight="1"/>
    <row r="778" s="63" customFormat="1" ht="15.75" customHeight="1"/>
    <row r="779" s="63" customFormat="1" ht="15.75" customHeight="1"/>
    <row r="780" s="63" customFormat="1" ht="15.75" customHeight="1"/>
    <row r="781" s="63" customFormat="1" ht="15.75" customHeight="1"/>
    <row r="782" s="63" customFormat="1" ht="15.75" customHeight="1"/>
    <row r="783" s="63" customFormat="1" ht="15.75" customHeight="1"/>
    <row r="784" s="63" customFormat="1" ht="15.75" customHeight="1"/>
    <row r="785" s="63" customFormat="1" ht="15.75" customHeight="1"/>
    <row r="786" s="63" customFormat="1" ht="15.75" customHeight="1"/>
    <row r="787" s="63" customFormat="1" ht="15.75" customHeight="1"/>
    <row r="788" s="63" customFormat="1" ht="15.75" customHeight="1"/>
    <row r="789" s="63" customFormat="1" ht="15.75" customHeight="1"/>
    <row r="790" s="63" customFormat="1" ht="15.75" customHeight="1"/>
    <row r="791" s="63" customFormat="1" ht="15.75" customHeight="1"/>
    <row r="792" s="63" customFormat="1" ht="15.75" customHeight="1"/>
    <row r="793" s="63" customFormat="1" ht="15.75" customHeight="1"/>
    <row r="794" s="63" customFormat="1" ht="15.75" customHeight="1"/>
    <row r="795" s="63" customFormat="1" ht="15.75" customHeight="1"/>
    <row r="796" s="63" customFormat="1" ht="15.75" customHeight="1"/>
    <row r="797" s="63" customFormat="1" ht="15.75" customHeight="1"/>
    <row r="798" s="63" customFormat="1" ht="15.75" customHeight="1"/>
    <row r="799" s="63" customFormat="1" ht="15.75" customHeight="1"/>
    <row r="800" s="63" customFormat="1" ht="15.75" customHeight="1"/>
    <row r="801" s="63" customFormat="1" ht="15.75" customHeight="1"/>
    <row r="802" s="63" customFormat="1" ht="15.75" customHeight="1"/>
    <row r="803" s="63" customFormat="1" ht="15.75" customHeight="1"/>
    <row r="804" s="63" customFormat="1" ht="15.75" customHeight="1"/>
    <row r="805" s="63" customFormat="1" ht="15.75" customHeight="1"/>
    <row r="806" s="63" customFormat="1" ht="15.75" customHeight="1"/>
    <row r="807" s="63" customFormat="1" ht="15.75" customHeight="1"/>
    <row r="808" s="63" customFormat="1" ht="15.75" customHeight="1"/>
    <row r="809" s="63" customFormat="1" ht="15.75" customHeight="1"/>
    <row r="810" s="63" customFormat="1" ht="15.75" customHeight="1"/>
    <row r="811" s="63" customFormat="1" ht="15.75" customHeight="1"/>
    <row r="812" s="63" customFormat="1" ht="15.75" customHeight="1"/>
    <row r="813" s="63" customFormat="1" ht="15.75" customHeight="1"/>
    <row r="814" s="63" customFormat="1" ht="15.75" customHeight="1"/>
    <row r="815" s="63" customFormat="1" ht="15.75" customHeight="1"/>
    <row r="816" s="63" customFormat="1" ht="15.75" customHeight="1"/>
    <row r="817" s="63" customFormat="1" ht="15.75" customHeight="1"/>
    <row r="818" s="63" customFormat="1" ht="15.75" customHeight="1"/>
    <row r="819" s="63" customFormat="1" ht="15.75" customHeight="1"/>
    <row r="820" s="63" customFormat="1" ht="15.75" customHeight="1"/>
    <row r="821" s="63" customFormat="1" ht="15.75" customHeight="1"/>
    <row r="822" s="63" customFormat="1" ht="15.75" customHeight="1"/>
    <row r="823" s="63" customFormat="1" ht="15.75" customHeight="1"/>
    <row r="824" s="63" customFormat="1" ht="15.75" customHeight="1"/>
    <row r="825" s="63" customFormat="1" ht="15.75" customHeight="1"/>
    <row r="826" s="63" customFormat="1" ht="15.75" customHeight="1"/>
    <row r="827" s="63" customFormat="1" ht="15.75" customHeight="1"/>
    <row r="828" s="63" customFormat="1" ht="15.75" customHeight="1"/>
    <row r="829" s="63" customFormat="1" ht="15.75" customHeight="1"/>
    <row r="830" s="63" customFormat="1" ht="15.75" customHeight="1"/>
    <row r="831" s="63" customFormat="1" ht="15.75" customHeight="1"/>
    <row r="832" s="63" customFormat="1" ht="15.75" customHeight="1"/>
    <row r="833" s="63" customFormat="1" ht="15.75" customHeight="1"/>
    <row r="834" s="63" customFormat="1" ht="15.75" customHeight="1"/>
    <row r="835" s="63" customFormat="1" ht="15.75" customHeight="1"/>
    <row r="836" s="63" customFormat="1" ht="15.75" customHeight="1"/>
    <row r="837" s="63" customFormat="1" ht="15.75" customHeight="1"/>
    <row r="838" s="63" customFormat="1" ht="15.75" customHeight="1"/>
    <row r="839" s="63" customFormat="1" ht="15.75" customHeight="1"/>
    <row r="840" s="63" customFormat="1" ht="15.75" customHeight="1"/>
    <row r="841" s="63" customFormat="1" ht="15.75" customHeight="1"/>
    <row r="842" s="63" customFormat="1" ht="15.75" customHeight="1"/>
    <row r="843" s="63" customFormat="1" ht="15.75" customHeight="1"/>
    <row r="844" s="63" customFormat="1" ht="15.75" customHeight="1"/>
    <row r="845" s="63" customFormat="1" ht="15.75" customHeight="1"/>
    <row r="846" s="63" customFormat="1" ht="15.75" customHeight="1"/>
    <row r="847" s="63" customFormat="1" ht="15.75" customHeight="1"/>
    <row r="848" s="63" customFormat="1" ht="15.75" customHeight="1"/>
    <row r="849" s="63" customFormat="1" ht="15.75" customHeight="1"/>
    <row r="850" s="63" customFormat="1" ht="15.75" customHeight="1"/>
    <row r="851" s="63" customFormat="1" ht="15.75" customHeight="1"/>
    <row r="852" s="63" customFormat="1" ht="15.75" customHeight="1"/>
    <row r="853" s="63" customFormat="1" ht="15.75" customHeight="1"/>
    <row r="854" s="63" customFormat="1" ht="15.75" customHeight="1"/>
    <row r="855" s="63" customFormat="1" ht="15.75" customHeight="1"/>
    <row r="856" s="63" customFormat="1" ht="15.75" customHeight="1"/>
    <row r="857" s="63" customFormat="1" ht="15.75" customHeight="1"/>
    <row r="858" s="63" customFormat="1" ht="15.75" customHeight="1"/>
    <row r="859" s="63" customFormat="1" ht="15.75" customHeight="1"/>
    <row r="860" s="63" customFormat="1" ht="15.75" customHeight="1"/>
    <row r="861" s="63" customFormat="1" ht="15.75" customHeight="1"/>
    <row r="862" s="63" customFormat="1" ht="15.75" customHeight="1"/>
    <row r="863" s="63" customFormat="1" ht="15.75" customHeight="1"/>
    <row r="864" s="63" customFormat="1" ht="15.75" customHeight="1"/>
    <row r="865" s="63" customFormat="1" ht="15.75" customHeight="1"/>
    <row r="866" s="63" customFormat="1" ht="15.75" customHeight="1"/>
    <row r="867" s="63" customFormat="1" ht="15.75" customHeight="1"/>
    <row r="868" s="63" customFormat="1" ht="15.75" customHeight="1"/>
    <row r="869" s="63" customFormat="1" ht="15.75" customHeight="1"/>
    <row r="870" s="63" customFormat="1" ht="15.75" customHeight="1"/>
    <row r="871" s="63" customFormat="1" ht="15.75" customHeight="1"/>
    <row r="872" s="63" customFormat="1" ht="15.75" customHeight="1"/>
    <row r="873" s="63" customFormat="1" ht="15.75" customHeight="1"/>
    <row r="874" s="63" customFormat="1" ht="15.75" customHeight="1"/>
    <row r="875" s="63" customFormat="1" ht="15.75" customHeight="1"/>
    <row r="876" s="63" customFormat="1" ht="15.75" customHeight="1"/>
    <row r="877" s="63" customFormat="1" ht="15.75" customHeight="1"/>
    <row r="878" s="63" customFormat="1" ht="15.75" customHeight="1"/>
    <row r="879" s="63" customFormat="1" ht="15.75" customHeight="1"/>
    <row r="880" s="63" customFormat="1" ht="15.75" customHeight="1"/>
    <row r="881" s="63" customFormat="1" ht="15.75" customHeight="1"/>
    <row r="882" s="63" customFormat="1" ht="15.75" customHeight="1"/>
    <row r="883" s="63" customFormat="1" ht="15.75" customHeight="1"/>
    <row r="884" s="63" customFormat="1" ht="15.75" customHeight="1"/>
    <row r="885" s="63" customFormat="1" ht="15.75" customHeight="1"/>
    <row r="886" s="63" customFormat="1" ht="15.75" customHeight="1"/>
    <row r="887" s="63" customFormat="1" ht="15.75" customHeight="1"/>
    <row r="888" s="63" customFormat="1" ht="15.75" customHeight="1"/>
    <row r="889" s="63" customFormat="1" ht="15.75" customHeight="1"/>
    <row r="890" s="63" customFormat="1" ht="15.75" customHeight="1"/>
    <row r="891" s="63" customFormat="1" ht="15.75" customHeight="1"/>
    <row r="892" s="63" customFormat="1" ht="15.75" customHeight="1"/>
    <row r="893" s="63" customFormat="1" ht="15.75" customHeight="1"/>
    <row r="894" s="63" customFormat="1" ht="15.75" customHeight="1"/>
    <row r="895" s="63" customFormat="1" ht="15.75" customHeight="1"/>
    <row r="896" s="63" customFormat="1" ht="15.75" customHeight="1"/>
    <row r="897" s="63" customFormat="1" ht="15.75" customHeight="1"/>
    <row r="898" s="63" customFormat="1" ht="15.75" customHeight="1"/>
    <row r="899" s="63" customFormat="1" ht="15.75" customHeight="1"/>
    <row r="900" s="63" customFormat="1" ht="15.75" customHeight="1"/>
    <row r="901" s="63" customFormat="1" ht="15.75" customHeight="1"/>
    <row r="902" s="63" customFormat="1" ht="15.75" customHeight="1"/>
    <row r="903" s="63" customFormat="1" ht="15.75" customHeight="1"/>
    <row r="904" s="63" customFormat="1" ht="15.75" customHeight="1"/>
    <row r="905" s="63" customFormat="1" ht="15.75" customHeight="1"/>
    <row r="906" s="63" customFormat="1" ht="15.75" customHeight="1"/>
    <row r="907" s="63" customFormat="1" ht="15.75" customHeight="1"/>
    <row r="908" s="63" customFormat="1" ht="15.75" customHeight="1"/>
    <row r="909" s="63" customFormat="1" ht="15.75" customHeight="1"/>
    <row r="910" s="63" customFormat="1" ht="15.75" customHeight="1"/>
    <row r="911" s="63" customFormat="1" ht="15.75" customHeight="1"/>
    <row r="912" s="63" customFormat="1" ht="15.75" customHeight="1"/>
    <row r="913" s="63" customFormat="1" ht="15.75" customHeight="1"/>
    <row r="914" s="63" customFormat="1" ht="15.75" customHeight="1"/>
    <row r="915" s="63" customFormat="1" ht="15.75" customHeight="1"/>
    <row r="916" s="63" customFormat="1" ht="15.75" customHeight="1"/>
    <row r="917" s="63" customFormat="1" ht="15.75" customHeight="1"/>
    <row r="918" s="63" customFormat="1" ht="15.75" customHeight="1"/>
    <row r="919" s="63" customFormat="1" ht="15.75" customHeight="1"/>
    <row r="920" s="63" customFormat="1" ht="15.75" customHeight="1"/>
    <row r="921" s="63" customFormat="1" ht="15.75" customHeight="1"/>
    <row r="922" s="63" customFormat="1" ht="15.75" customHeight="1"/>
    <row r="923" s="63" customFormat="1" ht="15.75" customHeight="1"/>
    <row r="924" s="63" customFormat="1" ht="15.75" customHeight="1"/>
    <row r="925" s="63" customFormat="1" ht="15.75" customHeight="1"/>
    <row r="926" s="63" customFormat="1" ht="15.75" customHeight="1"/>
    <row r="927" s="63" customFormat="1" ht="15.75" customHeight="1"/>
    <row r="928" s="63" customFormat="1" ht="15.75" customHeight="1"/>
    <row r="929" s="63" customFormat="1" ht="15.75" customHeight="1"/>
    <row r="930" s="63" customFormat="1" ht="15.75" customHeight="1"/>
    <row r="931" s="63" customFormat="1" ht="15.75" customHeight="1"/>
    <row r="932" s="63" customFormat="1" ht="15.75" customHeight="1"/>
    <row r="933" s="63" customFormat="1" ht="15.75" customHeight="1"/>
    <row r="934" s="63" customFormat="1" ht="15.75" customHeight="1"/>
    <row r="935" s="63" customFormat="1" ht="15.75" customHeight="1"/>
    <row r="936" s="63" customFormat="1" ht="15.75" customHeight="1"/>
    <row r="937" s="63" customFormat="1" ht="15.75" customHeight="1"/>
    <row r="938" s="63" customFormat="1" ht="15.75" customHeight="1"/>
    <row r="939" s="63" customFormat="1" ht="15.75" customHeight="1"/>
    <row r="940" s="63" customFormat="1" ht="15.75" customHeight="1"/>
    <row r="941" s="63" customFormat="1" ht="15.75" customHeight="1"/>
    <row r="942" s="63" customFormat="1" ht="15.75" customHeight="1"/>
    <row r="943" s="63" customFormat="1" ht="15.75" customHeight="1"/>
    <row r="944" s="63" customFormat="1" ht="15.75" customHeight="1"/>
    <row r="945" s="63" customFormat="1" ht="15.75" customHeight="1"/>
    <row r="946" s="63" customFormat="1" ht="15.75" customHeight="1"/>
    <row r="947" s="63" customFormat="1" ht="15.75" customHeight="1"/>
    <row r="948" s="63" customFormat="1" ht="15.75" customHeight="1"/>
    <row r="949" s="63" customFormat="1" ht="15.75" customHeight="1"/>
    <row r="950" s="63" customFormat="1" ht="15.75" customHeight="1"/>
    <row r="951" s="63" customFormat="1" ht="15.75" customHeight="1"/>
    <row r="952" s="63" customFormat="1" ht="15.75" customHeight="1"/>
    <row r="953" s="63" customFormat="1" ht="15.75" customHeight="1"/>
    <row r="954" s="63" customFormat="1" ht="15.75" customHeight="1"/>
    <row r="955" s="63" customFormat="1" ht="15.75" customHeight="1"/>
    <row r="956" s="63" customFormat="1" ht="15.75" customHeight="1"/>
    <row r="957" s="63" customFormat="1" ht="15.75" customHeight="1"/>
    <row r="958" s="63" customFormat="1" ht="15.75" customHeight="1"/>
    <row r="959" s="63" customFormat="1" ht="15.75" customHeight="1"/>
    <row r="960" s="63" customFormat="1" ht="15.75" customHeight="1"/>
    <row r="961" s="63" customFormat="1" ht="15.75" customHeight="1"/>
    <row r="962" s="63" customFormat="1" ht="15.75" customHeight="1"/>
    <row r="963" s="63" customFormat="1" ht="15.75" customHeight="1"/>
    <row r="964" s="63" customFormat="1" ht="15.75" customHeight="1"/>
    <row r="965" s="63" customFormat="1" ht="15.75" customHeight="1"/>
    <row r="966" s="63" customFormat="1" ht="15.75" customHeight="1"/>
    <row r="967" s="63" customFormat="1" ht="15.75" customHeight="1"/>
    <row r="968" s="63" customFormat="1" ht="15.75" customHeight="1"/>
    <row r="969" s="63" customFormat="1" ht="15.75" customHeight="1"/>
    <row r="970" s="63" customFormat="1" ht="15.75" customHeight="1"/>
    <row r="971" s="63" customFormat="1" ht="15.75" customHeight="1"/>
    <row r="972" s="63" customFormat="1" ht="15.75" customHeight="1"/>
    <row r="973" s="63" customFormat="1" ht="15.75" customHeight="1"/>
    <row r="974" s="63" customFormat="1" ht="15.75" customHeight="1"/>
    <row r="975" s="63" customFormat="1" ht="15.75" customHeight="1"/>
    <row r="976" s="63" customFormat="1" ht="15.75" customHeight="1"/>
    <row r="977" s="63" customFormat="1" ht="15.75" customHeight="1"/>
    <row r="978" s="63" customFormat="1" ht="15.75" customHeight="1"/>
    <row r="979" s="63" customFormat="1" ht="15.75" customHeight="1"/>
    <row r="980" s="63" customFormat="1" ht="15.75" customHeight="1"/>
    <row r="981" s="63" customFormat="1" ht="15.75" customHeight="1"/>
    <row r="982" s="63" customFormat="1" ht="15.75" customHeight="1"/>
    <row r="983" s="63" customFormat="1" ht="15.75" customHeight="1"/>
    <row r="984" s="63" customFormat="1" ht="15.75" customHeight="1"/>
    <row r="985" s="63" customFormat="1" ht="15.75" customHeight="1"/>
    <row r="986" s="63" customFormat="1" ht="15.75" customHeight="1"/>
    <row r="987" s="63" customFormat="1" ht="15.75" customHeight="1"/>
    <row r="988" s="63" customFormat="1" ht="15.75" customHeight="1"/>
    <row r="989" s="63" customFormat="1" ht="15.75" customHeight="1"/>
    <row r="990" s="63" customFormat="1" ht="15.75" customHeight="1"/>
    <row r="991" s="63" customFormat="1" ht="15.75" customHeight="1"/>
    <row r="992" s="63" customFormat="1" ht="15.75" customHeight="1"/>
    <row r="993" s="63" customFormat="1" ht="15.75" customHeight="1"/>
    <row r="994" s="63" customFormat="1" ht="15.75" customHeight="1"/>
    <row r="995" s="63" customFormat="1" ht="15.75" customHeight="1"/>
    <row r="996" s="63" customFormat="1" ht="15.75" customHeight="1"/>
    <row r="997" s="63" customFormat="1" ht="15.75" customHeight="1"/>
    <row r="998" s="63" customFormat="1" ht="15.75" customHeight="1"/>
    <row r="999" s="63" customFormat="1" ht="15.75" customHeight="1"/>
    <row r="1000" s="63" customFormat="1" ht="15.75" customHeight="1"/>
    <row r="1001" s="63" customFormat="1" ht="15.75" customHeight="1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4CE8E-49C8-B445-BB90-9C8E3325AFA0}">
  <dimension ref="A1:Z1001"/>
  <sheetViews>
    <sheetView workbookViewId="0">
      <selection activeCell="E26" sqref="E26"/>
    </sheetView>
  </sheetViews>
  <sheetFormatPr baseColWidth="10" defaultColWidth="11.1640625" defaultRowHeight="15" customHeight="1"/>
  <cols>
    <col min="1" max="1" width="18.83203125" style="63" customWidth="1"/>
    <col min="2" max="9" width="10.5" style="63" customWidth="1"/>
    <col min="10" max="10" width="18.83203125" style="63" customWidth="1"/>
    <col min="11" max="15" width="10.5" style="63" customWidth="1"/>
    <col min="16" max="16" width="15.1640625" style="63" customWidth="1"/>
    <col min="17" max="26" width="10.5" style="63" customWidth="1"/>
    <col min="27" max="16384" width="11.1640625" style="63"/>
  </cols>
  <sheetData>
    <row r="1" spans="1:26" ht="15.75" customHeight="1" thickBot="1">
      <c r="A1" s="99" t="s">
        <v>255</v>
      </c>
      <c r="B1" s="98"/>
      <c r="C1" s="98"/>
      <c r="D1" s="98"/>
      <c r="E1" s="98"/>
      <c r="F1" s="98"/>
      <c r="G1" s="98"/>
      <c r="H1" s="98"/>
      <c r="I1" s="96"/>
      <c r="J1" s="99" t="s">
        <v>1</v>
      </c>
      <c r="K1" s="98"/>
      <c r="L1" s="98"/>
      <c r="M1" s="98"/>
      <c r="N1" s="98"/>
      <c r="O1" s="98"/>
      <c r="P1" s="98"/>
      <c r="Q1" s="96"/>
      <c r="R1" s="96"/>
      <c r="S1" s="96"/>
      <c r="T1" s="96"/>
      <c r="U1" s="96"/>
      <c r="V1" s="96"/>
      <c r="W1" s="96"/>
      <c r="X1" s="96"/>
      <c r="Y1" s="96"/>
      <c r="Z1" s="96"/>
    </row>
    <row r="2" spans="1:26" ht="15.75" customHeight="1" thickBot="1">
      <c r="A2" s="95" t="s">
        <v>2</v>
      </c>
      <c r="B2" s="94" t="s">
        <v>256</v>
      </c>
      <c r="C2" s="94" t="s">
        <v>4</v>
      </c>
      <c r="D2" s="94" t="s">
        <v>5</v>
      </c>
      <c r="E2" s="94" t="s">
        <v>6</v>
      </c>
      <c r="F2" s="94" t="s">
        <v>7</v>
      </c>
      <c r="G2" s="94" t="s">
        <v>8</v>
      </c>
      <c r="H2" s="93" t="s">
        <v>9</v>
      </c>
      <c r="J2" s="95" t="s">
        <v>10</v>
      </c>
      <c r="K2" s="94" t="s">
        <v>11</v>
      </c>
      <c r="L2" s="94" t="s">
        <v>5</v>
      </c>
      <c r="M2" s="94" t="s">
        <v>6</v>
      </c>
      <c r="N2" s="94" t="s">
        <v>12</v>
      </c>
      <c r="O2" s="93" t="s">
        <v>13</v>
      </c>
      <c r="P2" s="92" t="s">
        <v>257</v>
      </c>
    </row>
    <row r="3" spans="1:26" ht="15.75" customHeight="1" thickBot="1">
      <c r="A3" s="67" t="s">
        <v>15</v>
      </c>
      <c r="B3" s="91" t="s">
        <v>60</v>
      </c>
      <c r="C3" s="91">
        <v>0.85524504557738701</v>
      </c>
      <c r="D3" s="91">
        <v>9.8203639591359096E-2</v>
      </c>
      <c r="E3" s="91">
        <v>6</v>
      </c>
      <c r="F3" s="91">
        <v>0.45307307548121001</v>
      </c>
      <c r="G3" s="91">
        <v>1.25741701567356</v>
      </c>
      <c r="H3" s="66" t="s">
        <v>566</v>
      </c>
      <c r="J3" s="67" t="s">
        <v>261</v>
      </c>
      <c r="K3" s="91">
        <v>0.106929395191492</v>
      </c>
      <c r="L3" s="91">
        <v>0.106578756311255</v>
      </c>
      <c r="M3" s="91">
        <v>400</v>
      </c>
      <c r="N3" s="91">
        <v>1.0032899509468101</v>
      </c>
      <c r="O3" s="66">
        <v>0.99997624544945296</v>
      </c>
      <c r="P3" s="87">
        <f>0.05/16</f>
        <v>3.1250000000000002E-3</v>
      </c>
    </row>
    <row r="4" spans="1:26" ht="15.75" customHeight="1">
      <c r="A4" s="86" t="s">
        <v>15</v>
      </c>
      <c r="B4" s="85" t="s">
        <v>44</v>
      </c>
      <c r="C4" s="85">
        <v>0.96217444076887904</v>
      </c>
      <c r="D4" s="85">
        <v>4.6624564334544198E-2</v>
      </c>
      <c r="E4" s="85">
        <v>6</v>
      </c>
      <c r="F4" s="85">
        <v>0.77123352481784202</v>
      </c>
      <c r="G4" s="85">
        <v>1.1531153567199199</v>
      </c>
      <c r="H4" s="84" t="s">
        <v>552</v>
      </c>
      <c r="J4" s="86" t="s">
        <v>284</v>
      </c>
      <c r="K4" s="85">
        <v>0.14375748767184299</v>
      </c>
      <c r="L4" s="85">
        <v>5.3395963095103E-2</v>
      </c>
      <c r="M4" s="85">
        <v>400</v>
      </c>
      <c r="N4" s="85">
        <v>2.6922913145287399</v>
      </c>
      <c r="O4" s="84">
        <v>0.18764006269554001</v>
      </c>
    </row>
    <row r="5" spans="1:26" ht="15.75" customHeight="1">
      <c r="A5" s="86" t="s">
        <v>25</v>
      </c>
      <c r="B5" s="85" t="s">
        <v>60</v>
      </c>
      <c r="C5" s="85">
        <v>0.96582422556519798</v>
      </c>
      <c r="D5" s="85">
        <v>5.7558710857003197E-2</v>
      </c>
      <c r="E5" s="85">
        <v>6</v>
      </c>
      <c r="F5" s="85">
        <v>0.73010485469583097</v>
      </c>
      <c r="G5" s="85">
        <v>1.20154359643456</v>
      </c>
      <c r="H5" s="84" t="s">
        <v>552</v>
      </c>
      <c r="J5" s="86" t="s">
        <v>288</v>
      </c>
      <c r="K5" s="85">
        <v>0.14010770287552399</v>
      </c>
      <c r="L5" s="85">
        <v>6.0980619897185298E-2</v>
      </c>
      <c r="M5" s="85">
        <v>400</v>
      </c>
      <c r="N5" s="85">
        <v>2.2975775436810699</v>
      </c>
      <c r="O5" s="84">
        <v>0.46515524398401797</v>
      </c>
      <c r="P5" s="68"/>
      <c r="Q5" s="68"/>
    </row>
    <row r="6" spans="1:26" ht="15.75" customHeight="1">
      <c r="A6" s="86" t="s">
        <v>15</v>
      </c>
      <c r="B6" s="85" t="s">
        <v>50</v>
      </c>
      <c r="C6" s="85">
        <v>0.99669661984913305</v>
      </c>
      <c r="D6" s="85">
        <v>9.8056225676533104E-2</v>
      </c>
      <c r="E6" s="85">
        <v>6</v>
      </c>
      <c r="F6" s="85">
        <v>0.59512835186411805</v>
      </c>
      <c r="G6" s="85">
        <v>1.3982648878341499</v>
      </c>
      <c r="H6" s="84" t="s">
        <v>566</v>
      </c>
      <c r="J6" s="86" t="s">
        <v>262</v>
      </c>
      <c r="K6" s="85">
        <v>3.4522179080253498E-2</v>
      </c>
      <c r="L6" s="85">
        <v>0.10665183466949101</v>
      </c>
      <c r="M6" s="85">
        <v>400</v>
      </c>
      <c r="N6" s="85">
        <v>0.32369043802421499</v>
      </c>
      <c r="O6" s="84">
        <v>1</v>
      </c>
    </row>
    <row r="7" spans="1:26" ht="15.75" customHeight="1">
      <c r="A7" s="86" t="s">
        <v>15</v>
      </c>
      <c r="B7" s="85" t="s">
        <v>55</v>
      </c>
      <c r="C7" s="85">
        <v>1.05179490590063</v>
      </c>
      <c r="D7" s="85">
        <v>0.10643873146111101</v>
      </c>
      <c r="E7" s="85">
        <v>6</v>
      </c>
      <c r="F7" s="85">
        <v>0.61589788106145105</v>
      </c>
      <c r="G7" s="85">
        <v>1.48769193073982</v>
      </c>
      <c r="H7" s="84" t="s">
        <v>566</v>
      </c>
      <c r="J7" s="86" t="s">
        <v>264</v>
      </c>
      <c r="K7" s="85">
        <v>0.14145157427174501</v>
      </c>
      <c r="L7" s="85">
        <v>0.137717613624809</v>
      </c>
      <c r="M7" s="85">
        <v>400</v>
      </c>
      <c r="N7" s="85">
        <v>1.0271131669265601</v>
      </c>
      <c r="O7" s="84">
        <v>0.99996234813019302</v>
      </c>
    </row>
    <row r="8" spans="1:26" ht="15.75" customHeight="1">
      <c r="A8" s="86" t="s">
        <v>25</v>
      </c>
      <c r="B8" s="85" t="s">
        <v>44</v>
      </c>
      <c r="C8" s="85">
        <v>1.1059319284407201</v>
      </c>
      <c r="D8" s="85">
        <v>2.75758403445607E-2</v>
      </c>
      <c r="E8" s="85">
        <v>6</v>
      </c>
      <c r="F8" s="85">
        <v>0.99300098123165903</v>
      </c>
      <c r="G8" s="85">
        <v>1.2188628756497899</v>
      </c>
      <c r="H8" s="84" t="s">
        <v>566</v>
      </c>
      <c r="J8" s="86" t="s">
        <v>323</v>
      </c>
      <c r="K8" s="85">
        <v>8.96204651317557E-2</v>
      </c>
      <c r="L8" s="85">
        <v>0.113141595193006</v>
      </c>
      <c r="M8" s="85">
        <v>400</v>
      </c>
      <c r="N8" s="85">
        <v>0.79210890547259905</v>
      </c>
      <c r="O8" s="84">
        <v>0.99999984484030102</v>
      </c>
      <c r="P8" s="68"/>
      <c r="Q8" s="68"/>
    </row>
    <row r="9" spans="1:26" ht="15.75" customHeight="1">
      <c r="A9" s="86" t="s">
        <v>25</v>
      </c>
      <c r="B9" s="85" t="s">
        <v>55</v>
      </c>
      <c r="C9" s="85">
        <v>1.1454575267123199</v>
      </c>
      <c r="D9" s="85">
        <v>5.4416196889678303E-2</v>
      </c>
      <c r="E9" s="85">
        <v>6</v>
      </c>
      <c r="F9" s="85">
        <v>0.92260764864945499</v>
      </c>
      <c r="G9" s="85">
        <v>1.36830740477517</v>
      </c>
      <c r="H9" s="84" t="s">
        <v>566</v>
      </c>
      <c r="J9" s="86" t="s">
        <v>325</v>
      </c>
      <c r="K9" s="85">
        <v>5.5098286051502202E-2</v>
      </c>
      <c r="L9" s="85">
        <v>0.14278911251611301</v>
      </c>
      <c r="M9" s="85">
        <v>400</v>
      </c>
      <c r="N9" s="85">
        <v>0.385871759272155</v>
      </c>
      <c r="O9" s="84">
        <v>0.999999999999998</v>
      </c>
    </row>
    <row r="10" spans="1:26" ht="15.75" customHeight="1" thickBot="1">
      <c r="A10" s="65" t="s">
        <v>25</v>
      </c>
      <c r="B10" s="80" t="s">
        <v>50</v>
      </c>
      <c r="C10" s="80">
        <v>1.16990071067844</v>
      </c>
      <c r="D10" s="80">
        <v>2.4801151547836301E-2</v>
      </c>
      <c r="E10" s="80">
        <v>6</v>
      </c>
      <c r="F10" s="80">
        <v>1.0683329070802099</v>
      </c>
      <c r="G10" s="80">
        <v>1.27146851427668</v>
      </c>
      <c r="H10" s="64" t="s">
        <v>550</v>
      </c>
      <c r="J10" s="86" t="s">
        <v>265</v>
      </c>
      <c r="K10" s="85">
        <v>0.19654986032324701</v>
      </c>
      <c r="L10" s="85">
        <v>0.14364062836164301</v>
      </c>
      <c r="M10" s="85">
        <v>400</v>
      </c>
      <c r="N10" s="85">
        <v>1.3683444758289101</v>
      </c>
      <c r="O10" s="84">
        <v>0.99492710978708498</v>
      </c>
    </row>
    <row r="11" spans="1:26" ht="15.75" customHeight="1">
      <c r="J11" s="86" t="s">
        <v>267</v>
      </c>
      <c r="K11" s="85">
        <v>6.3968782237721594E-2</v>
      </c>
      <c r="L11" s="85">
        <v>3.1974304722183197E-2</v>
      </c>
      <c r="M11" s="85">
        <v>400</v>
      </c>
      <c r="N11" s="85">
        <v>2.00063090639595</v>
      </c>
      <c r="O11" s="84">
        <v>0.73332437630180503</v>
      </c>
      <c r="P11" s="68"/>
      <c r="Q11" s="68"/>
    </row>
    <row r="12" spans="1:26" ht="15.75" customHeight="1">
      <c r="J12" s="86" t="s">
        <v>268</v>
      </c>
      <c r="K12" s="85">
        <v>0.17320409082931101</v>
      </c>
      <c r="L12" s="85">
        <v>0.10014482307219499</v>
      </c>
      <c r="M12" s="85">
        <v>400</v>
      </c>
      <c r="N12" s="85">
        <v>1.7295361409191099</v>
      </c>
      <c r="O12" s="84">
        <v>0.91554256679974599</v>
      </c>
    </row>
    <row r="13" spans="1:26" ht="15.75" customHeight="1" thickBot="1">
      <c r="A13" s="76" t="s">
        <v>350</v>
      </c>
      <c r="J13" s="86" t="s">
        <v>302</v>
      </c>
      <c r="K13" s="85">
        <v>2.4443183966128799E-2</v>
      </c>
      <c r="L13" s="85">
        <v>5.6808202865843198E-2</v>
      </c>
      <c r="M13" s="85">
        <v>400</v>
      </c>
      <c r="N13" s="85">
        <v>0.43027560691988698</v>
      </c>
      <c r="O13" s="84">
        <v>0.99999999999995803</v>
      </c>
      <c r="P13" s="68"/>
      <c r="Q13" s="68"/>
    </row>
    <row r="14" spans="1:26" ht="15.75" customHeight="1" thickBot="1">
      <c r="B14" s="112" t="s">
        <v>13</v>
      </c>
      <c r="J14" s="86" t="s">
        <v>269</v>
      </c>
      <c r="K14" s="85">
        <v>0.204076485113246</v>
      </c>
      <c r="L14" s="85">
        <v>5.9799372919278698E-2</v>
      </c>
      <c r="M14" s="85">
        <v>400</v>
      </c>
      <c r="N14" s="85">
        <v>3.4126860391784102</v>
      </c>
      <c r="O14" s="84">
        <v>1.9660141884120599E-2</v>
      </c>
    </row>
    <row r="15" spans="1:26" ht="15.75" customHeight="1">
      <c r="A15" s="74" t="s">
        <v>344</v>
      </c>
      <c r="B15" s="115">
        <v>7.3943748237192001E-3</v>
      </c>
      <c r="J15" s="86" t="s">
        <v>270</v>
      </c>
      <c r="K15" s="85">
        <v>3.9525598271592799E-2</v>
      </c>
      <c r="L15" s="85">
        <v>5.8056786448165303E-2</v>
      </c>
      <c r="M15" s="85">
        <v>400</v>
      </c>
      <c r="N15" s="85">
        <v>0.680809267782714</v>
      </c>
      <c r="O15" s="84">
        <v>0.99999999544240104</v>
      </c>
    </row>
    <row r="16" spans="1:26" ht="15.75" customHeight="1">
      <c r="A16" s="103" t="s">
        <v>351</v>
      </c>
      <c r="B16" s="102">
        <v>0.31632751666483999</v>
      </c>
      <c r="I16" s="68"/>
      <c r="J16" s="86" t="s">
        <v>271</v>
      </c>
      <c r="K16" s="85">
        <v>9.3662620811680294E-2</v>
      </c>
      <c r="L16" s="85">
        <v>0.119463066351001</v>
      </c>
      <c r="M16" s="85">
        <v>400</v>
      </c>
      <c r="N16" s="85">
        <v>0.784029940571635</v>
      </c>
      <c r="O16" s="84">
        <v>0.99999987700541704</v>
      </c>
      <c r="P16" s="68"/>
      <c r="Q16" s="68"/>
    </row>
    <row r="17" spans="1:17" ht="15.75" customHeight="1" thickBot="1">
      <c r="A17" s="114" t="s">
        <v>352</v>
      </c>
      <c r="B17" s="113">
        <v>0.69380885636596101</v>
      </c>
      <c r="J17" s="86" t="s">
        <v>273</v>
      </c>
      <c r="K17" s="85">
        <v>0.17963330114711701</v>
      </c>
      <c r="L17" s="85">
        <v>7.6947976129228698E-2</v>
      </c>
      <c r="M17" s="85">
        <v>400</v>
      </c>
      <c r="N17" s="85">
        <v>2.3344772687125102</v>
      </c>
      <c r="O17" s="84">
        <v>0.43307620797425</v>
      </c>
      <c r="P17" s="68"/>
      <c r="Q17" s="68"/>
    </row>
    <row r="18" spans="1:17" ht="15.75" customHeight="1" thickBot="1">
      <c r="J18" s="65" t="s">
        <v>275</v>
      </c>
      <c r="K18" s="80">
        <v>0.110579179987811</v>
      </c>
      <c r="L18" s="80">
        <v>0.113218761820646</v>
      </c>
      <c r="M18" s="80">
        <v>400</v>
      </c>
      <c r="N18" s="80">
        <v>0.97668600335855105</v>
      </c>
      <c r="O18" s="64">
        <v>0.99998611576582497</v>
      </c>
      <c r="P18" s="68"/>
      <c r="Q18" s="68"/>
    </row>
    <row r="19" spans="1:17" ht="15.75" customHeight="1">
      <c r="I19" s="68"/>
      <c r="J19" s="68"/>
    </row>
    <row r="20" spans="1:17" ht="15.75" customHeight="1" thickBot="1">
      <c r="A20" s="69" t="s">
        <v>33</v>
      </c>
    </row>
    <row r="21" spans="1:17" ht="15.75" customHeight="1">
      <c r="A21" s="67" t="s">
        <v>34</v>
      </c>
      <c r="B21" s="66">
        <v>0.10001071377168801</v>
      </c>
    </row>
    <row r="22" spans="1:17" ht="15.75" customHeight="1" thickBot="1">
      <c r="A22" s="65" t="s">
        <v>35</v>
      </c>
      <c r="B22" s="64">
        <v>8.0594411088621698E-2</v>
      </c>
      <c r="I22" s="68"/>
      <c r="J22" s="68"/>
    </row>
    <row r="23" spans="1:17" ht="15.75" customHeight="1"/>
    <row r="24" spans="1:17" ht="15.75" customHeight="1">
      <c r="I24" s="68"/>
      <c r="J24" s="68"/>
    </row>
    <row r="25" spans="1:17" ht="15.75" customHeight="1"/>
    <row r="26" spans="1:17" ht="15.75" customHeight="1"/>
    <row r="27" spans="1:17" ht="15.75" customHeight="1">
      <c r="I27" s="68"/>
      <c r="J27" s="68"/>
    </row>
    <row r="28" spans="1:17" ht="15.75" customHeight="1">
      <c r="I28" s="68"/>
      <c r="J28" s="68"/>
    </row>
    <row r="29" spans="1:17" ht="15.75" customHeight="1">
      <c r="I29" s="68"/>
      <c r="J29" s="68"/>
    </row>
    <row r="30" spans="1:17" ht="15.75" customHeight="1"/>
    <row r="31" spans="1:17" ht="15.75" customHeight="1"/>
    <row r="32" spans="1:17" ht="15.75" customHeight="1"/>
    <row r="33" s="63" customFormat="1" ht="15.75" customHeight="1"/>
    <row r="34" s="63" customFormat="1" ht="15.75" customHeight="1"/>
    <row r="35" s="63" customFormat="1" ht="15.75" customHeight="1"/>
    <row r="36" s="63" customFormat="1" ht="15.75" customHeight="1"/>
    <row r="37" s="63" customFormat="1" ht="15.75" customHeight="1"/>
    <row r="38" s="63" customFormat="1" ht="15.75" customHeight="1"/>
    <row r="39" s="63" customFormat="1" ht="15.75" customHeight="1"/>
    <row r="40" s="63" customFormat="1" ht="15.75" customHeight="1"/>
    <row r="41" s="63" customFormat="1" ht="15.75" customHeight="1"/>
    <row r="42" s="63" customFormat="1" ht="15.75" customHeight="1"/>
    <row r="43" s="63" customFormat="1" ht="15.75" customHeight="1"/>
    <row r="44" s="63" customFormat="1" ht="15.75" customHeight="1"/>
    <row r="45" s="63" customFormat="1" ht="15.75" customHeight="1"/>
    <row r="46" s="63" customFormat="1" ht="15.75" customHeight="1"/>
    <row r="47" s="63" customFormat="1" ht="15.75" customHeight="1"/>
    <row r="48" s="63" customFormat="1" ht="15.75" customHeight="1"/>
    <row r="49" s="63" customFormat="1" ht="15.75" customHeight="1"/>
    <row r="50" s="63" customFormat="1" ht="15.75" customHeight="1"/>
    <row r="51" s="63" customFormat="1" ht="15.75" customHeight="1"/>
    <row r="52" s="63" customFormat="1" ht="15.75" customHeight="1"/>
    <row r="53" s="63" customFormat="1" ht="15.75" customHeight="1"/>
    <row r="54" s="63" customFormat="1" ht="15.75" customHeight="1"/>
    <row r="55" s="63" customFormat="1" ht="15.75" customHeight="1"/>
    <row r="56" s="63" customFormat="1" ht="15.75" customHeight="1"/>
    <row r="57" s="63" customFormat="1" ht="15.75" customHeight="1"/>
    <row r="58" s="63" customFormat="1" ht="15.75" customHeight="1"/>
    <row r="59" s="63" customFormat="1" ht="15.75" customHeight="1"/>
    <row r="60" s="63" customFormat="1" ht="15.75" customHeight="1"/>
    <row r="61" s="63" customFormat="1" ht="15.75" customHeight="1"/>
    <row r="62" s="63" customFormat="1" ht="15.75" customHeight="1"/>
    <row r="63" s="63" customFormat="1" ht="15.75" customHeight="1"/>
    <row r="64" s="63" customFormat="1" ht="15.75" customHeight="1"/>
    <row r="65" s="63" customFormat="1" ht="15.75" customHeight="1"/>
    <row r="66" s="63" customFormat="1" ht="15.75" customHeight="1"/>
    <row r="67" s="63" customFormat="1" ht="15.75" customHeight="1"/>
    <row r="68" s="63" customFormat="1" ht="15.75" customHeight="1"/>
    <row r="69" s="63" customFormat="1" ht="15.75" customHeight="1"/>
    <row r="70" s="63" customFormat="1" ht="15.75" customHeight="1"/>
    <row r="71" s="63" customFormat="1" ht="15.75" customHeight="1"/>
    <row r="72" s="63" customFormat="1" ht="15.75" customHeight="1"/>
    <row r="73" s="63" customFormat="1" ht="15.75" customHeight="1"/>
    <row r="74" s="63" customFormat="1" ht="15.75" customHeight="1"/>
    <row r="75" s="63" customFormat="1" ht="15.75" customHeight="1"/>
    <row r="76" s="63" customFormat="1" ht="15.75" customHeight="1"/>
    <row r="77" s="63" customFormat="1" ht="15.75" customHeight="1"/>
    <row r="78" s="63" customFormat="1" ht="15.75" customHeight="1"/>
    <row r="79" s="63" customFormat="1" ht="15.75" customHeight="1"/>
    <row r="80" s="63" customFormat="1" ht="15.75" customHeight="1"/>
    <row r="81" s="63" customFormat="1" ht="15.75" customHeight="1"/>
    <row r="82" s="63" customFormat="1" ht="15.75" customHeight="1"/>
    <row r="83" s="63" customFormat="1" ht="15.75" customHeight="1"/>
    <row r="84" s="63" customFormat="1" ht="15.75" customHeight="1"/>
    <row r="85" s="63" customFormat="1" ht="15.75" customHeight="1"/>
    <row r="86" s="63" customFormat="1" ht="15.75" customHeight="1"/>
    <row r="87" s="63" customFormat="1" ht="15.75" customHeight="1"/>
    <row r="88" s="63" customFormat="1" ht="15.75" customHeight="1"/>
    <row r="89" s="63" customFormat="1" ht="15.75" customHeight="1"/>
    <row r="90" s="63" customFormat="1" ht="15.75" customHeight="1"/>
    <row r="91" s="63" customFormat="1" ht="15.75" customHeight="1"/>
    <row r="92" s="63" customFormat="1" ht="15.75" customHeight="1"/>
    <row r="93" s="63" customFormat="1" ht="15.75" customHeight="1"/>
    <row r="94" s="63" customFormat="1" ht="15.75" customHeight="1"/>
    <row r="95" s="63" customFormat="1" ht="15.75" customHeight="1"/>
    <row r="96" s="63" customFormat="1" ht="15.75" customHeight="1"/>
    <row r="97" s="63" customFormat="1" ht="15.75" customHeight="1"/>
    <row r="98" s="63" customFormat="1" ht="15.75" customHeight="1"/>
    <row r="99" s="63" customFormat="1" ht="15.75" customHeight="1"/>
    <row r="100" s="63" customFormat="1" ht="15.75" customHeight="1"/>
    <row r="101" s="63" customFormat="1" ht="15.75" customHeight="1"/>
    <row r="102" s="63" customFormat="1" ht="15.75" customHeight="1"/>
    <row r="103" s="63" customFormat="1" ht="15.75" customHeight="1"/>
    <row r="104" s="63" customFormat="1" ht="15.75" customHeight="1"/>
    <row r="105" s="63" customFormat="1" ht="15.75" customHeight="1"/>
    <row r="106" s="63" customFormat="1" ht="15.75" customHeight="1"/>
    <row r="107" s="63" customFormat="1" ht="15.75" customHeight="1"/>
    <row r="108" s="63" customFormat="1" ht="15.75" customHeight="1"/>
    <row r="109" s="63" customFormat="1" ht="15.75" customHeight="1"/>
    <row r="110" s="63" customFormat="1" ht="15.75" customHeight="1"/>
    <row r="111" s="63" customFormat="1" ht="15.75" customHeight="1"/>
    <row r="112" s="63" customFormat="1" ht="15.75" customHeight="1"/>
    <row r="113" s="63" customFormat="1" ht="15.75" customHeight="1"/>
    <row r="114" s="63" customFormat="1" ht="15.75" customHeight="1"/>
    <row r="115" s="63" customFormat="1" ht="15.75" customHeight="1"/>
    <row r="116" s="63" customFormat="1" ht="15.75" customHeight="1"/>
    <row r="117" s="63" customFormat="1" ht="15.75" customHeight="1"/>
    <row r="118" s="63" customFormat="1" ht="15.75" customHeight="1"/>
    <row r="119" s="63" customFormat="1" ht="15.75" customHeight="1"/>
    <row r="120" s="63" customFormat="1" ht="15.75" customHeight="1"/>
    <row r="121" s="63" customFormat="1" ht="15.75" customHeight="1"/>
    <row r="122" s="63" customFormat="1" ht="15.75" customHeight="1"/>
    <row r="123" s="63" customFormat="1" ht="15.75" customHeight="1"/>
    <row r="124" s="63" customFormat="1" ht="15.75" customHeight="1"/>
    <row r="125" s="63" customFormat="1" ht="15.75" customHeight="1"/>
    <row r="126" s="63" customFormat="1" ht="15.75" customHeight="1"/>
    <row r="127" s="63" customFormat="1" ht="15.75" customHeight="1"/>
    <row r="128" s="63" customFormat="1" ht="15.75" customHeight="1"/>
    <row r="129" s="63" customFormat="1" ht="15.75" customHeight="1"/>
    <row r="130" s="63" customFormat="1" ht="15.75" customHeight="1"/>
    <row r="131" s="63" customFormat="1" ht="15.75" customHeight="1"/>
    <row r="132" s="63" customFormat="1" ht="15.75" customHeight="1"/>
    <row r="133" s="63" customFormat="1" ht="15.75" customHeight="1"/>
    <row r="134" s="63" customFormat="1" ht="15.75" customHeight="1"/>
    <row r="135" s="63" customFormat="1" ht="15.75" customHeight="1"/>
    <row r="136" s="63" customFormat="1" ht="15.75" customHeight="1"/>
    <row r="137" s="63" customFormat="1" ht="15.75" customHeight="1"/>
    <row r="138" s="63" customFormat="1" ht="15.75" customHeight="1"/>
    <row r="139" s="63" customFormat="1" ht="15.75" customHeight="1"/>
    <row r="140" s="63" customFormat="1" ht="15.75" customHeight="1"/>
    <row r="141" s="63" customFormat="1" ht="15.75" customHeight="1"/>
    <row r="142" s="63" customFormat="1" ht="15.75" customHeight="1"/>
    <row r="143" s="63" customFormat="1" ht="15.75" customHeight="1"/>
    <row r="144" s="63" customFormat="1" ht="15.75" customHeight="1"/>
    <row r="145" s="63" customFormat="1" ht="15.75" customHeight="1"/>
    <row r="146" s="63" customFormat="1" ht="15.75" customHeight="1"/>
    <row r="147" s="63" customFormat="1" ht="15.75" customHeight="1"/>
    <row r="148" s="63" customFormat="1" ht="15.75" customHeight="1"/>
    <row r="149" s="63" customFormat="1" ht="15.75" customHeight="1"/>
    <row r="150" s="63" customFormat="1" ht="15.75" customHeight="1"/>
    <row r="151" s="63" customFormat="1" ht="15.75" customHeight="1"/>
    <row r="152" s="63" customFormat="1" ht="15.75" customHeight="1"/>
    <row r="153" s="63" customFormat="1" ht="15.75" customHeight="1"/>
    <row r="154" s="63" customFormat="1" ht="15.75" customHeight="1"/>
    <row r="155" s="63" customFormat="1" ht="15.75" customHeight="1"/>
    <row r="156" s="63" customFormat="1" ht="15.75" customHeight="1"/>
    <row r="157" s="63" customFormat="1" ht="15.75" customHeight="1"/>
    <row r="158" s="63" customFormat="1" ht="15.75" customHeight="1"/>
    <row r="159" s="63" customFormat="1" ht="15.75" customHeight="1"/>
    <row r="160" s="63" customFormat="1" ht="15.75" customHeight="1"/>
    <row r="161" s="63" customFormat="1" ht="15.75" customHeight="1"/>
    <row r="162" s="63" customFormat="1" ht="15.75" customHeight="1"/>
    <row r="163" s="63" customFormat="1" ht="15.75" customHeight="1"/>
    <row r="164" s="63" customFormat="1" ht="15.75" customHeight="1"/>
    <row r="165" s="63" customFormat="1" ht="15.75" customHeight="1"/>
    <row r="166" s="63" customFormat="1" ht="15.75" customHeight="1"/>
    <row r="167" s="63" customFormat="1" ht="15.75" customHeight="1"/>
    <row r="168" s="63" customFormat="1" ht="15.75" customHeight="1"/>
    <row r="169" s="63" customFormat="1" ht="15.75" customHeight="1"/>
    <row r="170" s="63" customFormat="1" ht="15.75" customHeight="1"/>
    <row r="171" s="63" customFormat="1" ht="15.75" customHeight="1"/>
    <row r="172" s="63" customFormat="1" ht="15.75" customHeight="1"/>
    <row r="173" s="63" customFormat="1" ht="15.75" customHeight="1"/>
    <row r="174" s="63" customFormat="1" ht="15.75" customHeight="1"/>
    <row r="175" s="63" customFormat="1" ht="15.75" customHeight="1"/>
    <row r="176" s="63" customFormat="1" ht="15.75" customHeight="1"/>
    <row r="177" s="63" customFormat="1" ht="15.75" customHeight="1"/>
    <row r="178" s="63" customFormat="1" ht="15.75" customHeight="1"/>
    <row r="179" s="63" customFormat="1" ht="15.75" customHeight="1"/>
    <row r="180" s="63" customFormat="1" ht="15.75" customHeight="1"/>
    <row r="181" s="63" customFormat="1" ht="15.75" customHeight="1"/>
    <row r="182" s="63" customFormat="1" ht="15.75" customHeight="1"/>
    <row r="183" s="63" customFormat="1" ht="15.75" customHeight="1"/>
    <row r="184" s="63" customFormat="1" ht="15.75" customHeight="1"/>
    <row r="185" s="63" customFormat="1" ht="15.75" customHeight="1"/>
    <row r="186" s="63" customFormat="1" ht="15.75" customHeight="1"/>
    <row r="187" s="63" customFormat="1" ht="15.75" customHeight="1"/>
    <row r="188" s="63" customFormat="1" ht="15.75" customHeight="1"/>
    <row r="189" s="63" customFormat="1" ht="15.75" customHeight="1"/>
    <row r="190" s="63" customFormat="1" ht="15.75" customHeight="1"/>
    <row r="191" s="63" customFormat="1" ht="15.75" customHeight="1"/>
    <row r="192" s="63" customFormat="1" ht="15.75" customHeight="1"/>
    <row r="193" s="63" customFormat="1" ht="15.75" customHeight="1"/>
    <row r="194" s="63" customFormat="1" ht="15.75" customHeight="1"/>
    <row r="195" s="63" customFormat="1" ht="15.75" customHeight="1"/>
    <row r="196" s="63" customFormat="1" ht="15.75" customHeight="1"/>
    <row r="197" s="63" customFormat="1" ht="15.75" customHeight="1"/>
    <row r="198" s="63" customFormat="1" ht="15.75" customHeight="1"/>
    <row r="199" s="63" customFormat="1" ht="15.75" customHeight="1"/>
    <row r="200" s="63" customFormat="1" ht="15.75" customHeight="1"/>
    <row r="201" s="63" customFormat="1" ht="15.75" customHeight="1"/>
    <row r="202" s="63" customFormat="1" ht="15.75" customHeight="1"/>
    <row r="203" s="63" customFormat="1" ht="15.75" customHeight="1"/>
    <row r="204" s="63" customFormat="1" ht="15.75" customHeight="1"/>
    <row r="205" s="63" customFormat="1" ht="15.75" customHeight="1"/>
    <row r="206" s="63" customFormat="1" ht="15.75" customHeight="1"/>
    <row r="207" s="63" customFormat="1" ht="15.75" customHeight="1"/>
    <row r="208" s="63" customFormat="1" ht="15.75" customHeight="1"/>
    <row r="209" s="63" customFormat="1" ht="15.75" customHeight="1"/>
    <row r="210" s="63" customFormat="1" ht="15.75" customHeight="1"/>
    <row r="211" s="63" customFormat="1" ht="15.75" customHeight="1"/>
    <row r="212" s="63" customFormat="1" ht="15.75" customHeight="1"/>
    <row r="213" s="63" customFormat="1" ht="15.75" customHeight="1"/>
    <row r="214" s="63" customFormat="1" ht="15.75" customHeight="1"/>
    <row r="215" s="63" customFormat="1" ht="15.75" customHeight="1"/>
    <row r="216" s="63" customFormat="1" ht="15.75" customHeight="1"/>
    <row r="217" s="63" customFormat="1" ht="15.75" customHeight="1"/>
    <row r="218" s="63" customFormat="1" ht="15.75" customHeight="1"/>
    <row r="219" s="63" customFormat="1" ht="15.75" customHeight="1"/>
    <row r="220" s="63" customFormat="1" ht="15.75" customHeight="1"/>
    <row r="221" s="63" customFormat="1" ht="15.75" customHeight="1"/>
    <row r="222" s="63" customFormat="1" ht="15.75" customHeight="1"/>
    <row r="223" s="63" customFormat="1" ht="15.75" customHeight="1"/>
    <row r="224" s="63" customFormat="1" ht="15.75" customHeight="1"/>
    <row r="225" s="63" customFormat="1" ht="15.75" customHeight="1"/>
    <row r="226" s="63" customFormat="1" ht="15.75" customHeight="1"/>
    <row r="227" s="63" customFormat="1" ht="15.75" customHeight="1"/>
    <row r="228" s="63" customFormat="1" ht="15.75" customHeight="1"/>
    <row r="229" s="63" customFormat="1" ht="15.75" customHeight="1"/>
    <row r="230" s="63" customFormat="1" ht="15.75" customHeight="1"/>
    <row r="231" s="63" customFormat="1" ht="15.75" customHeight="1"/>
    <row r="232" s="63" customFormat="1" ht="15.75" customHeight="1"/>
    <row r="233" s="63" customFormat="1" ht="15.75" customHeight="1"/>
    <row r="234" s="63" customFormat="1" ht="15.75" customHeight="1"/>
    <row r="235" s="63" customFormat="1" ht="15.75" customHeight="1"/>
    <row r="236" s="63" customFormat="1" ht="15.75" customHeight="1"/>
    <row r="237" s="63" customFormat="1" ht="15.75" customHeight="1"/>
    <row r="238" s="63" customFormat="1" ht="15.75" customHeight="1"/>
    <row r="239" s="63" customFormat="1" ht="15.75" customHeight="1"/>
    <row r="240" s="63" customFormat="1" ht="15.75" customHeight="1"/>
    <row r="241" s="63" customFormat="1" ht="15.75" customHeight="1"/>
    <row r="242" s="63" customFormat="1" ht="15.75" customHeight="1"/>
    <row r="243" s="63" customFormat="1" ht="15.75" customHeight="1"/>
    <row r="244" s="63" customFormat="1" ht="15.75" customHeight="1"/>
    <row r="245" s="63" customFormat="1" ht="15.75" customHeight="1"/>
    <row r="246" s="63" customFormat="1" ht="15.75" customHeight="1"/>
    <row r="247" s="63" customFormat="1" ht="15.75" customHeight="1"/>
    <row r="248" s="63" customFormat="1" ht="15.75" customHeight="1"/>
    <row r="249" s="63" customFormat="1" ht="15.75" customHeight="1"/>
    <row r="250" s="63" customFormat="1" ht="15.75" customHeight="1"/>
    <row r="251" s="63" customFormat="1" ht="15.75" customHeight="1"/>
    <row r="252" s="63" customFormat="1" ht="15.75" customHeight="1"/>
    <row r="253" s="63" customFormat="1" ht="15.75" customHeight="1"/>
    <row r="254" s="63" customFormat="1" ht="15.75" customHeight="1"/>
    <row r="255" s="63" customFormat="1" ht="15.75" customHeight="1"/>
    <row r="256" s="63" customFormat="1" ht="15.75" customHeight="1"/>
    <row r="257" s="63" customFormat="1" ht="15.75" customHeight="1"/>
    <row r="258" s="63" customFormat="1" ht="15.75" customHeight="1"/>
    <row r="259" s="63" customFormat="1" ht="15.75" customHeight="1"/>
    <row r="260" s="63" customFormat="1" ht="15.75" customHeight="1"/>
    <row r="261" s="63" customFormat="1" ht="15.75" customHeight="1"/>
    <row r="262" s="63" customFormat="1" ht="15.75" customHeight="1"/>
    <row r="263" s="63" customFormat="1" ht="15.75" customHeight="1"/>
    <row r="264" s="63" customFormat="1" ht="15.75" customHeight="1"/>
    <row r="265" s="63" customFormat="1" ht="15.75" customHeight="1"/>
    <row r="266" s="63" customFormat="1" ht="15.75" customHeight="1"/>
    <row r="267" s="63" customFormat="1" ht="15.75" customHeight="1"/>
    <row r="268" s="63" customFormat="1" ht="15.75" customHeight="1"/>
    <row r="269" s="63" customFormat="1" ht="15.75" customHeight="1"/>
    <row r="270" s="63" customFormat="1" ht="15.75" customHeight="1"/>
    <row r="271" s="63" customFormat="1" ht="15.75" customHeight="1"/>
    <row r="272" s="63" customFormat="1" ht="15.75" customHeight="1"/>
    <row r="273" s="63" customFormat="1" ht="15.75" customHeight="1"/>
    <row r="274" s="63" customFormat="1" ht="15.75" customHeight="1"/>
    <row r="275" s="63" customFormat="1" ht="15.75" customHeight="1"/>
    <row r="276" s="63" customFormat="1" ht="15.75" customHeight="1"/>
    <row r="277" s="63" customFormat="1" ht="15.75" customHeight="1"/>
    <row r="278" s="63" customFormat="1" ht="15.75" customHeight="1"/>
    <row r="279" s="63" customFormat="1" ht="15.75" customHeight="1"/>
    <row r="280" s="63" customFormat="1" ht="15.75" customHeight="1"/>
    <row r="281" s="63" customFormat="1" ht="15.75" customHeight="1"/>
    <row r="282" s="63" customFormat="1" ht="15.75" customHeight="1"/>
    <row r="283" s="63" customFormat="1" ht="15.75" customHeight="1"/>
    <row r="284" s="63" customFormat="1" ht="15.75" customHeight="1"/>
    <row r="285" s="63" customFormat="1" ht="15.75" customHeight="1"/>
    <row r="286" s="63" customFormat="1" ht="15.75" customHeight="1"/>
    <row r="287" s="63" customFormat="1" ht="15.75" customHeight="1"/>
    <row r="288" s="63" customFormat="1" ht="15.75" customHeight="1"/>
    <row r="289" s="63" customFormat="1" ht="15.75" customHeight="1"/>
    <row r="290" s="63" customFormat="1" ht="15.75" customHeight="1"/>
    <row r="291" s="63" customFormat="1" ht="15.75" customHeight="1"/>
    <row r="292" s="63" customFormat="1" ht="15.75" customHeight="1"/>
    <row r="293" s="63" customFormat="1" ht="15.75" customHeight="1"/>
    <row r="294" s="63" customFormat="1" ht="15.75" customHeight="1"/>
    <row r="295" s="63" customFormat="1" ht="15.75" customHeight="1"/>
    <row r="296" s="63" customFormat="1" ht="15.75" customHeight="1"/>
    <row r="297" s="63" customFormat="1" ht="15.75" customHeight="1"/>
    <row r="298" s="63" customFormat="1" ht="15.75" customHeight="1"/>
    <row r="299" s="63" customFormat="1" ht="15.75" customHeight="1"/>
    <row r="300" s="63" customFormat="1" ht="15.75" customHeight="1"/>
    <row r="301" s="63" customFormat="1" ht="15.75" customHeight="1"/>
    <row r="302" s="63" customFormat="1" ht="15.75" customHeight="1"/>
    <row r="303" s="63" customFormat="1" ht="15.75" customHeight="1"/>
    <row r="304" s="63" customFormat="1" ht="15.75" customHeight="1"/>
    <row r="305" s="63" customFormat="1" ht="15.75" customHeight="1"/>
    <row r="306" s="63" customFormat="1" ht="15.75" customHeight="1"/>
    <row r="307" s="63" customFormat="1" ht="15.75" customHeight="1"/>
    <row r="308" s="63" customFormat="1" ht="15.75" customHeight="1"/>
    <row r="309" s="63" customFormat="1" ht="15.75" customHeight="1"/>
    <row r="310" s="63" customFormat="1" ht="15.75" customHeight="1"/>
    <row r="311" s="63" customFormat="1" ht="15.75" customHeight="1"/>
    <row r="312" s="63" customFormat="1" ht="15.75" customHeight="1"/>
    <row r="313" s="63" customFormat="1" ht="15.75" customHeight="1"/>
    <row r="314" s="63" customFormat="1" ht="15.75" customHeight="1"/>
    <row r="315" s="63" customFormat="1" ht="15.75" customHeight="1"/>
    <row r="316" s="63" customFormat="1" ht="15.75" customHeight="1"/>
    <row r="317" s="63" customFormat="1" ht="15.75" customHeight="1"/>
    <row r="318" s="63" customFormat="1" ht="15.75" customHeight="1"/>
    <row r="319" s="63" customFormat="1" ht="15.75" customHeight="1"/>
    <row r="320" s="63" customFormat="1" ht="15.75" customHeight="1"/>
    <row r="321" s="63" customFormat="1" ht="15.75" customHeight="1"/>
    <row r="322" s="63" customFormat="1" ht="15.75" customHeight="1"/>
    <row r="323" s="63" customFormat="1" ht="15.75" customHeight="1"/>
    <row r="324" s="63" customFormat="1" ht="15.75" customHeight="1"/>
    <row r="325" s="63" customFormat="1" ht="15.75" customHeight="1"/>
    <row r="326" s="63" customFormat="1" ht="15.75" customHeight="1"/>
    <row r="327" s="63" customFormat="1" ht="15.75" customHeight="1"/>
    <row r="328" s="63" customFormat="1" ht="15.75" customHeight="1"/>
    <row r="329" s="63" customFormat="1" ht="15.75" customHeight="1"/>
    <row r="330" s="63" customFormat="1" ht="15.75" customHeight="1"/>
    <row r="331" s="63" customFormat="1" ht="15.75" customHeight="1"/>
    <row r="332" s="63" customFormat="1" ht="15.75" customHeight="1"/>
    <row r="333" s="63" customFormat="1" ht="15.75" customHeight="1"/>
    <row r="334" s="63" customFormat="1" ht="15.75" customHeight="1"/>
    <row r="335" s="63" customFormat="1" ht="15.75" customHeight="1"/>
    <row r="336" s="63" customFormat="1" ht="15.75" customHeight="1"/>
    <row r="337" s="63" customFormat="1" ht="15.75" customHeight="1"/>
    <row r="338" s="63" customFormat="1" ht="15.75" customHeight="1"/>
    <row r="339" s="63" customFormat="1" ht="15.75" customHeight="1"/>
    <row r="340" s="63" customFormat="1" ht="15.75" customHeight="1"/>
    <row r="341" s="63" customFormat="1" ht="15.75" customHeight="1"/>
    <row r="342" s="63" customFormat="1" ht="15.75" customHeight="1"/>
    <row r="343" s="63" customFormat="1" ht="15.75" customHeight="1"/>
    <row r="344" s="63" customFormat="1" ht="15.75" customHeight="1"/>
    <row r="345" s="63" customFormat="1" ht="15.75" customHeight="1"/>
    <row r="346" s="63" customFormat="1" ht="15.75" customHeight="1"/>
    <row r="347" s="63" customFormat="1" ht="15.75" customHeight="1"/>
    <row r="348" s="63" customFormat="1" ht="15.75" customHeight="1"/>
    <row r="349" s="63" customFormat="1" ht="15.75" customHeight="1"/>
    <row r="350" s="63" customFormat="1" ht="15.75" customHeight="1"/>
    <row r="351" s="63" customFormat="1" ht="15.75" customHeight="1"/>
    <row r="352" s="63" customFormat="1" ht="15.75" customHeight="1"/>
    <row r="353" s="63" customFormat="1" ht="15.75" customHeight="1"/>
    <row r="354" s="63" customFormat="1" ht="15.75" customHeight="1"/>
    <row r="355" s="63" customFormat="1" ht="15.75" customHeight="1"/>
    <row r="356" s="63" customFormat="1" ht="15.75" customHeight="1"/>
    <row r="357" s="63" customFormat="1" ht="15.75" customHeight="1"/>
    <row r="358" s="63" customFormat="1" ht="15.75" customHeight="1"/>
    <row r="359" s="63" customFormat="1" ht="15.75" customHeight="1"/>
    <row r="360" s="63" customFormat="1" ht="15.75" customHeight="1"/>
    <row r="361" s="63" customFormat="1" ht="15.75" customHeight="1"/>
    <row r="362" s="63" customFormat="1" ht="15.75" customHeight="1"/>
    <row r="363" s="63" customFormat="1" ht="15.75" customHeight="1"/>
    <row r="364" s="63" customFormat="1" ht="15.75" customHeight="1"/>
    <row r="365" s="63" customFormat="1" ht="15.75" customHeight="1"/>
    <row r="366" s="63" customFormat="1" ht="15.75" customHeight="1"/>
    <row r="367" s="63" customFormat="1" ht="15.75" customHeight="1"/>
    <row r="368" s="63" customFormat="1" ht="15.75" customHeight="1"/>
    <row r="369" s="63" customFormat="1" ht="15.75" customHeight="1"/>
    <row r="370" s="63" customFormat="1" ht="15.75" customHeight="1"/>
    <row r="371" s="63" customFormat="1" ht="15.75" customHeight="1"/>
    <row r="372" s="63" customFormat="1" ht="15.75" customHeight="1"/>
    <row r="373" s="63" customFormat="1" ht="15.75" customHeight="1"/>
    <row r="374" s="63" customFormat="1" ht="15.75" customHeight="1"/>
    <row r="375" s="63" customFormat="1" ht="15.75" customHeight="1"/>
    <row r="376" s="63" customFormat="1" ht="15.75" customHeight="1"/>
    <row r="377" s="63" customFormat="1" ht="15.75" customHeight="1"/>
    <row r="378" s="63" customFormat="1" ht="15.75" customHeight="1"/>
    <row r="379" s="63" customFormat="1" ht="15.75" customHeight="1"/>
    <row r="380" s="63" customFormat="1" ht="15.75" customHeight="1"/>
    <row r="381" s="63" customFormat="1" ht="15.75" customHeight="1"/>
    <row r="382" s="63" customFormat="1" ht="15.75" customHeight="1"/>
    <row r="383" s="63" customFormat="1" ht="15.75" customHeight="1"/>
    <row r="384" s="63" customFormat="1" ht="15.75" customHeight="1"/>
    <row r="385" s="63" customFormat="1" ht="15.75" customHeight="1"/>
    <row r="386" s="63" customFormat="1" ht="15.75" customHeight="1"/>
    <row r="387" s="63" customFormat="1" ht="15.75" customHeight="1"/>
    <row r="388" s="63" customFormat="1" ht="15.75" customHeight="1"/>
    <row r="389" s="63" customFormat="1" ht="15.75" customHeight="1"/>
    <row r="390" s="63" customFormat="1" ht="15.75" customHeight="1"/>
    <row r="391" s="63" customFormat="1" ht="15.75" customHeight="1"/>
    <row r="392" s="63" customFormat="1" ht="15.75" customHeight="1"/>
    <row r="393" s="63" customFormat="1" ht="15.75" customHeight="1"/>
    <row r="394" s="63" customFormat="1" ht="15.75" customHeight="1"/>
    <row r="395" s="63" customFormat="1" ht="15.75" customHeight="1"/>
    <row r="396" s="63" customFormat="1" ht="15.75" customHeight="1"/>
    <row r="397" s="63" customFormat="1" ht="15.75" customHeight="1"/>
    <row r="398" s="63" customFormat="1" ht="15.75" customHeight="1"/>
    <row r="399" s="63" customFormat="1" ht="15.75" customHeight="1"/>
    <row r="400" s="63" customFormat="1" ht="15.75" customHeight="1"/>
    <row r="401" s="63" customFormat="1" ht="15.75" customHeight="1"/>
    <row r="402" s="63" customFormat="1" ht="15.75" customHeight="1"/>
    <row r="403" s="63" customFormat="1" ht="15.75" customHeight="1"/>
    <row r="404" s="63" customFormat="1" ht="15.75" customHeight="1"/>
    <row r="405" s="63" customFormat="1" ht="15.75" customHeight="1"/>
    <row r="406" s="63" customFormat="1" ht="15.75" customHeight="1"/>
    <row r="407" s="63" customFormat="1" ht="15.75" customHeight="1"/>
    <row r="408" s="63" customFormat="1" ht="15.75" customHeight="1"/>
    <row r="409" s="63" customFormat="1" ht="15.75" customHeight="1"/>
    <row r="410" s="63" customFormat="1" ht="15.75" customHeight="1"/>
    <row r="411" s="63" customFormat="1" ht="15.75" customHeight="1"/>
    <row r="412" s="63" customFormat="1" ht="15.75" customHeight="1"/>
    <row r="413" s="63" customFormat="1" ht="15.75" customHeight="1"/>
    <row r="414" s="63" customFormat="1" ht="15.75" customHeight="1"/>
    <row r="415" s="63" customFormat="1" ht="15.75" customHeight="1"/>
    <row r="416" s="63" customFormat="1" ht="15.75" customHeight="1"/>
    <row r="417" s="63" customFormat="1" ht="15.75" customHeight="1"/>
    <row r="418" s="63" customFormat="1" ht="15.75" customHeight="1"/>
    <row r="419" s="63" customFormat="1" ht="15.75" customHeight="1"/>
    <row r="420" s="63" customFormat="1" ht="15.75" customHeight="1"/>
    <row r="421" s="63" customFormat="1" ht="15.75" customHeight="1"/>
    <row r="422" s="63" customFormat="1" ht="15.75" customHeight="1"/>
    <row r="423" s="63" customFormat="1" ht="15.75" customHeight="1"/>
    <row r="424" s="63" customFormat="1" ht="15.75" customHeight="1"/>
    <row r="425" s="63" customFormat="1" ht="15.75" customHeight="1"/>
    <row r="426" s="63" customFormat="1" ht="15.75" customHeight="1"/>
    <row r="427" s="63" customFormat="1" ht="15.75" customHeight="1"/>
    <row r="428" s="63" customFormat="1" ht="15.75" customHeight="1"/>
    <row r="429" s="63" customFormat="1" ht="15.75" customHeight="1"/>
    <row r="430" s="63" customFormat="1" ht="15.75" customHeight="1"/>
    <row r="431" s="63" customFormat="1" ht="15.75" customHeight="1"/>
    <row r="432" s="63" customFormat="1" ht="15.75" customHeight="1"/>
    <row r="433" s="63" customFormat="1" ht="15.75" customHeight="1"/>
    <row r="434" s="63" customFormat="1" ht="15.75" customHeight="1"/>
    <row r="435" s="63" customFormat="1" ht="15.75" customHeight="1"/>
    <row r="436" s="63" customFormat="1" ht="15.75" customHeight="1"/>
    <row r="437" s="63" customFormat="1" ht="15.75" customHeight="1"/>
    <row r="438" s="63" customFormat="1" ht="15.75" customHeight="1"/>
    <row r="439" s="63" customFormat="1" ht="15.75" customHeight="1"/>
    <row r="440" s="63" customFormat="1" ht="15.75" customHeight="1"/>
    <row r="441" s="63" customFormat="1" ht="15.75" customHeight="1"/>
    <row r="442" s="63" customFormat="1" ht="15.75" customHeight="1"/>
    <row r="443" s="63" customFormat="1" ht="15.75" customHeight="1"/>
    <row r="444" s="63" customFormat="1" ht="15.75" customHeight="1"/>
    <row r="445" s="63" customFormat="1" ht="15.75" customHeight="1"/>
    <row r="446" s="63" customFormat="1" ht="15.75" customHeight="1"/>
    <row r="447" s="63" customFormat="1" ht="15.75" customHeight="1"/>
    <row r="448" s="63" customFormat="1" ht="15.75" customHeight="1"/>
    <row r="449" s="63" customFormat="1" ht="15.75" customHeight="1"/>
    <row r="450" s="63" customFormat="1" ht="15.75" customHeight="1"/>
    <row r="451" s="63" customFormat="1" ht="15.75" customHeight="1"/>
    <row r="452" s="63" customFormat="1" ht="15.75" customHeight="1"/>
    <row r="453" s="63" customFormat="1" ht="15.75" customHeight="1"/>
    <row r="454" s="63" customFormat="1" ht="15.75" customHeight="1"/>
    <row r="455" s="63" customFormat="1" ht="15.75" customHeight="1"/>
    <row r="456" s="63" customFormat="1" ht="15.75" customHeight="1"/>
    <row r="457" s="63" customFormat="1" ht="15.75" customHeight="1"/>
    <row r="458" s="63" customFormat="1" ht="15.75" customHeight="1"/>
    <row r="459" s="63" customFormat="1" ht="15.75" customHeight="1"/>
    <row r="460" s="63" customFormat="1" ht="15.75" customHeight="1"/>
    <row r="461" s="63" customFormat="1" ht="15.75" customHeight="1"/>
    <row r="462" s="63" customFormat="1" ht="15.75" customHeight="1"/>
    <row r="463" s="63" customFormat="1" ht="15.75" customHeight="1"/>
    <row r="464" s="63" customFormat="1" ht="15.75" customHeight="1"/>
    <row r="465" s="63" customFormat="1" ht="15.75" customHeight="1"/>
    <row r="466" s="63" customFormat="1" ht="15.75" customHeight="1"/>
    <row r="467" s="63" customFormat="1" ht="15.75" customHeight="1"/>
    <row r="468" s="63" customFormat="1" ht="15.75" customHeight="1"/>
    <row r="469" s="63" customFormat="1" ht="15.75" customHeight="1"/>
    <row r="470" s="63" customFormat="1" ht="15.75" customHeight="1"/>
    <row r="471" s="63" customFormat="1" ht="15.75" customHeight="1"/>
    <row r="472" s="63" customFormat="1" ht="15.75" customHeight="1"/>
    <row r="473" s="63" customFormat="1" ht="15.75" customHeight="1"/>
    <row r="474" s="63" customFormat="1" ht="15.75" customHeight="1"/>
    <row r="475" s="63" customFormat="1" ht="15.75" customHeight="1"/>
    <row r="476" s="63" customFormat="1" ht="15.75" customHeight="1"/>
    <row r="477" s="63" customFormat="1" ht="15.75" customHeight="1"/>
    <row r="478" s="63" customFormat="1" ht="15.75" customHeight="1"/>
    <row r="479" s="63" customFormat="1" ht="15.75" customHeight="1"/>
    <row r="480" s="63" customFormat="1" ht="15.75" customHeight="1"/>
    <row r="481" s="63" customFormat="1" ht="15.75" customHeight="1"/>
    <row r="482" s="63" customFormat="1" ht="15.75" customHeight="1"/>
    <row r="483" s="63" customFormat="1" ht="15.75" customHeight="1"/>
    <row r="484" s="63" customFormat="1" ht="15.75" customHeight="1"/>
    <row r="485" s="63" customFormat="1" ht="15.75" customHeight="1"/>
    <row r="486" s="63" customFormat="1" ht="15.75" customHeight="1"/>
    <row r="487" s="63" customFormat="1" ht="15.75" customHeight="1"/>
    <row r="488" s="63" customFormat="1" ht="15.75" customHeight="1"/>
    <row r="489" s="63" customFormat="1" ht="15.75" customHeight="1"/>
    <row r="490" s="63" customFormat="1" ht="15.75" customHeight="1"/>
    <row r="491" s="63" customFormat="1" ht="15.75" customHeight="1"/>
    <row r="492" s="63" customFormat="1" ht="15.75" customHeight="1"/>
    <row r="493" s="63" customFormat="1" ht="15.75" customHeight="1"/>
    <row r="494" s="63" customFormat="1" ht="15.75" customHeight="1"/>
    <row r="495" s="63" customFormat="1" ht="15.75" customHeight="1"/>
    <row r="496" s="63" customFormat="1" ht="15.75" customHeight="1"/>
    <row r="497" s="63" customFormat="1" ht="15.75" customHeight="1"/>
    <row r="498" s="63" customFormat="1" ht="15.75" customHeight="1"/>
    <row r="499" s="63" customFormat="1" ht="15.75" customHeight="1"/>
    <row r="500" s="63" customFormat="1" ht="15.75" customHeight="1"/>
    <row r="501" s="63" customFormat="1" ht="15.75" customHeight="1"/>
    <row r="502" s="63" customFormat="1" ht="15.75" customHeight="1"/>
    <row r="503" s="63" customFormat="1" ht="15.75" customHeight="1"/>
    <row r="504" s="63" customFormat="1" ht="15.75" customHeight="1"/>
    <row r="505" s="63" customFormat="1" ht="15.75" customHeight="1"/>
    <row r="506" s="63" customFormat="1" ht="15.75" customHeight="1"/>
    <row r="507" s="63" customFormat="1" ht="15.75" customHeight="1"/>
    <row r="508" s="63" customFormat="1" ht="15.75" customHeight="1"/>
    <row r="509" s="63" customFormat="1" ht="15.75" customHeight="1"/>
    <row r="510" s="63" customFormat="1" ht="15.75" customHeight="1"/>
    <row r="511" s="63" customFormat="1" ht="15.75" customHeight="1"/>
    <row r="512" s="63" customFormat="1" ht="15.75" customHeight="1"/>
    <row r="513" s="63" customFormat="1" ht="15.75" customHeight="1"/>
    <row r="514" s="63" customFormat="1" ht="15.75" customHeight="1"/>
    <row r="515" s="63" customFormat="1" ht="15.75" customHeight="1"/>
    <row r="516" s="63" customFormat="1" ht="15.75" customHeight="1"/>
    <row r="517" s="63" customFormat="1" ht="15.75" customHeight="1"/>
    <row r="518" s="63" customFormat="1" ht="15.75" customHeight="1"/>
    <row r="519" s="63" customFormat="1" ht="15.75" customHeight="1"/>
    <row r="520" s="63" customFormat="1" ht="15.75" customHeight="1"/>
    <row r="521" s="63" customFormat="1" ht="15.75" customHeight="1"/>
    <row r="522" s="63" customFormat="1" ht="15.75" customHeight="1"/>
    <row r="523" s="63" customFormat="1" ht="15.75" customHeight="1"/>
    <row r="524" s="63" customFormat="1" ht="15.75" customHeight="1"/>
    <row r="525" s="63" customFormat="1" ht="15.75" customHeight="1"/>
    <row r="526" s="63" customFormat="1" ht="15.75" customHeight="1"/>
    <row r="527" s="63" customFormat="1" ht="15.75" customHeight="1"/>
    <row r="528" s="63" customFormat="1" ht="15.75" customHeight="1"/>
    <row r="529" s="63" customFormat="1" ht="15.75" customHeight="1"/>
    <row r="530" s="63" customFormat="1" ht="15.75" customHeight="1"/>
    <row r="531" s="63" customFormat="1" ht="15.75" customHeight="1"/>
    <row r="532" s="63" customFormat="1" ht="15.75" customHeight="1"/>
    <row r="533" s="63" customFormat="1" ht="15.75" customHeight="1"/>
    <row r="534" s="63" customFormat="1" ht="15.75" customHeight="1"/>
    <row r="535" s="63" customFormat="1" ht="15.75" customHeight="1"/>
    <row r="536" s="63" customFormat="1" ht="15.75" customHeight="1"/>
    <row r="537" s="63" customFormat="1" ht="15.75" customHeight="1"/>
    <row r="538" s="63" customFormat="1" ht="15.75" customHeight="1"/>
    <row r="539" s="63" customFormat="1" ht="15.75" customHeight="1"/>
    <row r="540" s="63" customFormat="1" ht="15.75" customHeight="1"/>
    <row r="541" s="63" customFormat="1" ht="15.75" customHeight="1"/>
    <row r="542" s="63" customFormat="1" ht="15.75" customHeight="1"/>
    <row r="543" s="63" customFormat="1" ht="15.75" customHeight="1"/>
    <row r="544" s="63" customFormat="1" ht="15.75" customHeight="1"/>
    <row r="545" s="63" customFormat="1" ht="15.75" customHeight="1"/>
    <row r="546" s="63" customFormat="1" ht="15.75" customHeight="1"/>
    <row r="547" s="63" customFormat="1" ht="15.75" customHeight="1"/>
    <row r="548" s="63" customFormat="1" ht="15.75" customHeight="1"/>
    <row r="549" s="63" customFormat="1" ht="15.75" customHeight="1"/>
    <row r="550" s="63" customFormat="1" ht="15.75" customHeight="1"/>
    <row r="551" s="63" customFormat="1" ht="15.75" customHeight="1"/>
    <row r="552" s="63" customFormat="1" ht="15.75" customHeight="1"/>
    <row r="553" s="63" customFormat="1" ht="15.75" customHeight="1"/>
    <row r="554" s="63" customFormat="1" ht="15.75" customHeight="1"/>
    <row r="555" s="63" customFormat="1" ht="15.75" customHeight="1"/>
    <row r="556" s="63" customFormat="1" ht="15.75" customHeight="1"/>
    <row r="557" s="63" customFormat="1" ht="15.75" customHeight="1"/>
    <row r="558" s="63" customFormat="1" ht="15.75" customHeight="1"/>
    <row r="559" s="63" customFormat="1" ht="15.75" customHeight="1"/>
    <row r="560" s="63" customFormat="1" ht="15.75" customHeight="1"/>
    <row r="561" s="63" customFormat="1" ht="15.75" customHeight="1"/>
    <row r="562" s="63" customFormat="1" ht="15.75" customHeight="1"/>
    <row r="563" s="63" customFormat="1" ht="15.75" customHeight="1"/>
    <row r="564" s="63" customFormat="1" ht="15.75" customHeight="1"/>
    <row r="565" s="63" customFormat="1" ht="15.75" customHeight="1"/>
    <row r="566" s="63" customFormat="1" ht="15.75" customHeight="1"/>
    <row r="567" s="63" customFormat="1" ht="15.75" customHeight="1"/>
    <row r="568" s="63" customFormat="1" ht="15.75" customHeight="1"/>
    <row r="569" s="63" customFormat="1" ht="15.75" customHeight="1"/>
    <row r="570" s="63" customFormat="1" ht="15.75" customHeight="1"/>
    <row r="571" s="63" customFormat="1" ht="15.75" customHeight="1"/>
    <row r="572" s="63" customFormat="1" ht="15.75" customHeight="1"/>
    <row r="573" s="63" customFormat="1" ht="15.75" customHeight="1"/>
    <row r="574" s="63" customFormat="1" ht="15.75" customHeight="1"/>
    <row r="575" s="63" customFormat="1" ht="15.75" customHeight="1"/>
    <row r="576" s="63" customFormat="1" ht="15.75" customHeight="1"/>
    <row r="577" s="63" customFormat="1" ht="15.75" customHeight="1"/>
    <row r="578" s="63" customFormat="1" ht="15.75" customHeight="1"/>
    <row r="579" s="63" customFormat="1" ht="15.75" customHeight="1"/>
    <row r="580" s="63" customFormat="1" ht="15.75" customHeight="1"/>
    <row r="581" s="63" customFormat="1" ht="15.75" customHeight="1"/>
    <row r="582" s="63" customFormat="1" ht="15.75" customHeight="1"/>
    <row r="583" s="63" customFormat="1" ht="15.75" customHeight="1"/>
    <row r="584" s="63" customFormat="1" ht="15.75" customHeight="1"/>
    <row r="585" s="63" customFormat="1" ht="15.75" customHeight="1"/>
    <row r="586" s="63" customFormat="1" ht="15.75" customHeight="1"/>
    <row r="587" s="63" customFormat="1" ht="15.75" customHeight="1"/>
    <row r="588" s="63" customFormat="1" ht="15.75" customHeight="1"/>
    <row r="589" s="63" customFormat="1" ht="15.75" customHeight="1"/>
    <row r="590" s="63" customFormat="1" ht="15.75" customHeight="1"/>
    <row r="591" s="63" customFormat="1" ht="15.75" customHeight="1"/>
    <row r="592" s="63" customFormat="1" ht="15.75" customHeight="1"/>
    <row r="593" s="63" customFormat="1" ht="15.75" customHeight="1"/>
    <row r="594" s="63" customFormat="1" ht="15.75" customHeight="1"/>
    <row r="595" s="63" customFormat="1" ht="15.75" customHeight="1"/>
    <row r="596" s="63" customFormat="1" ht="15.75" customHeight="1"/>
    <row r="597" s="63" customFormat="1" ht="15.75" customHeight="1"/>
    <row r="598" s="63" customFormat="1" ht="15.75" customHeight="1"/>
    <row r="599" s="63" customFormat="1" ht="15.75" customHeight="1"/>
    <row r="600" s="63" customFormat="1" ht="15.75" customHeight="1"/>
    <row r="601" s="63" customFormat="1" ht="15.75" customHeight="1"/>
    <row r="602" s="63" customFormat="1" ht="15.75" customHeight="1"/>
    <row r="603" s="63" customFormat="1" ht="15.75" customHeight="1"/>
    <row r="604" s="63" customFormat="1" ht="15.75" customHeight="1"/>
    <row r="605" s="63" customFormat="1" ht="15.75" customHeight="1"/>
    <row r="606" s="63" customFormat="1" ht="15.75" customHeight="1"/>
    <row r="607" s="63" customFormat="1" ht="15.75" customHeight="1"/>
    <row r="608" s="63" customFormat="1" ht="15.75" customHeight="1"/>
    <row r="609" s="63" customFormat="1" ht="15.75" customHeight="1"/>
    <row r="610" s="63" customFormat="1" ht="15.75" customHeight="1"/>
    <row r="611" s="63" customFormat="1" ht="15.75" customHeight="1"/>
    <row r="612" s="63" customFormat="1" ht="15.75" customHeight="1"/>
    <row r="613" s="63" customFormat="1" ht="15.75" customHeight="1"/>
    <row r="614" s="63" customFormat="1" ht="15.75" customHeight="1"/>
    <row r="615" s="63" customFormat="1" ht="15.75" customHeight="1"/>
    <row r="616" s="63" customFormat="1" ht="15.75" customHeight="1"/>
    <row r="617" s="63" customFormat="1" ht="15.75" customHeight="1"/>
    <row r="618" s="63" customFormat="1" ht="15.75" customHeight="1"/>
    <row r="619" s="63" customFormat="1" ht="15.75" customHeight="1"/>
    <row r="620" s="63" customFormat="1" ht="15.75" customHeight="1"/>
    <row r="621" s="63" customFormat="1" ht="15.75" customHeight="1"/>
    <row r="622" s="63" customFormat="1" ht="15.75" customHeight="1"/>
    <row r="623" s="63" customFormat="1" ht="15.75" customHeight="1"/>
    <row r="624" s="63" customFormat="1" ht="15.75" customHeight="1"/>
    <row r="625" s="63" customFormat="1" ht="15.75" customHeight="1"/>
    <row r="626" s="63" customFormat="1" ht="15.75" customHeight="1"/>
    <row r="627" s="63" customFormat="1" ht="15.75" customHeight="1"/>
    <row r="628" s="63" customFormat="1" ht="15.75" customHeight="1"/>
    <row r="629" s="63" customFormat="1" ht="15.75" customHeight="1"/>
    <row r="630" s="63" customFormat="1" ht="15.75" customHeight="1"/>
    <row r="631" s="63" customFormat="1" ht="15.75" customHeight="1"/>
    <row r="632" s="63" customFormat="1" ht="15.75" customHeight="1"/>
    <row r="633" s="63" customFormat="1" ht="15.75" customHeight="1"/>
    <row r="634" s="63" customFormat="1" ht="15.75" customHeight="1"/>
    <row r="635" s="63" customFormat="1" ht="15.75" customHeight="1"/>
    <row r="636" s="63" customFormat="1" ht="15.75" customHeight="1"/>
    <row r="637" s="63" customFormat="1" ht="15.75" customHeight="1"/>
    <row r="638" s="63" customFormat="1" ht="15.75" customHeight="1"/>
    <row r="639" s="63" customFormat="1" ht="15.75" customHeight="1"/>
    <row r="640" s="63" customFormat="1" ht="15.75" customHeight="1"/>
    <row r="641" s="63" customFormat="1" ht="15.75" customHeight="1"/>
    <row r="642" s="63" customFormat="1" ht="15.75" customHeight="1"/>
    <row r="643" s="63" customFormat="1" ht="15.75" customHeight="1"/>
    <row r="644" s="63" customFormat="1" ht="15.75" customHeight="1"/>
    <row r="645" s="63" customFormat="1" ht="15.75" customHeight="1"/>
    <row r="646" s="63" customFormat="1" ht="15.75" customHeight="1"/>
    <row r="647" s="63" customFormat="1" ht="15.75" customHeight="1"/>
    <row r="648" s="63" customFormat="1" ht="15.75" customHeight="1"/>
    <row r="649" s="63" customFormat="1" ht="15.75" customHeight="1"/>
    <row r="650" s="63" customFormat="1" ht="15.75" customHeight="1"/>
    <row r="651" s="63" customFormat="1" ht="15.75" customHeight="1"/>
    <row r="652" s="63" customFormat="1" ht="15.75" customHeight="1"/>
    <row r="653" s="63" customFormat="1" ht="15.75" customHeight="1"/>
    <row r="654" s="63" customFormat="1" ht="15.75" customHeight="1"/>
    <row r="655" s="63" customFormat="1" ht="15.75" customHeight="1"/>
    <row r="656" s="63" customFormat="1" ht="15.75" customHeight="1"/>
    <row r="657" s="63" customFormat="1" ht="15.75" customHeight="1"/>
    <row r="658" s="63" customFormat="1" ht="15.75" customHeight="1"/>
    <row r="659" s="63" customFormat="1" ht="15.75" customHeight="1"/>
    <row r="660" s="63" customFormat="1" ht="15.75" customHeight="1"/>
    <row r="661" s="63" customFormat="1" ht="15.75" customHeight="1"/>
    <row r="662" s="63" customFormat="1" ht="15.75" customHeight="1"/>
    <row r="663" s="63" customFormat="1" ht="15.75" customHeight="1"/>
    <row r="664" s="63" customFormat="1" ht="15.75" customHeight="1"/>
    <row r="665" s="63" customFormat="1" ht="15.75" customHeight="1"/>
    <row r="666" s="63" customFormat="1" ht="15.75" customHeight="1"/>
    <row r="667" s="63" customFormat="1" ht="15.75" customHeight="1"/>
    <row r="668" s="63" customFormat="1" ht="15.75" customHeight="1"/>
    <row r="669" s="63" customFormat="1" ht="15.75" customHeight="1"/>
    <row r="670" s="63" customFormat="1" ht="15.75" customHeight="1"/>
    <row r="671" s="63" customFormat="1" ht="15.75" customHeight="1"/>
    <row r="672" s="63" customFormat="1" ht="15.75" customHeight="1"/>
    <row r="673" s="63" customFormat="1" ht="15.75" customHeight="1"/>
    <row r="674" s="63" customFormat="1" ht="15.75" customHeight="1"/>
    <row r="675" s="63" customFormat="1" ht="15.75" customHeight="1"/>
    <row r="676" s="63" customFormat="1" ht="15.75" customHeight="1"/>
    <row r="677" s="63" customFormat="1" ht="15.75" customHeight="1"/>
    <row r="678" s="63" customFormat="1" ht="15.75" customHeight="1"/>
    <row r="679" s="63" customFormat="1" ht="15.75" customHeight="1"/>
    <row r="680" s="63" customFormat="1" ht="15.75" customHeight="1"/>
    <row r="681" s="63" customFormat="1" ht="15.75" customHeight="1"/>
    <row r="682" s="63" customFormat="1" ht="15.75" customHeight="1"/>
    <row r="683" s="63" customFormat="1" ht="15.75" customHeight="1"/>
    <row r="684" s="63" customFormat="1" ht="15.75" customHeight="1"/>
    <row r="685" s="63" customFormat="1" ht="15.75" customHeight="1"/>
    <row r="686" s="63" customFormat="1" ht="15.75" customHeight="1"/>
    <row r="687" s="63" customFormat="1" ht="15.75" customHeight="1"/>
    <row r="688" s="63" customFormat="1" ht="15.75" customHeight="1"/>
    <row r="689" s="63" customFormat="1" ht="15.75" customHeight="1"/>
    <row r="690" s="63" customFormat="1" ht="15.75" customHeight="1"/>
    <row r="691" s="63" customFormat="1" ht="15.75" customHeight="1"/>
    <row r="692" s="63" customFormat="1" ht="15.75" customHeight="1"/>
    <row r="693" s="63" customFormat="1" ht="15.75" customHeight="1"/>
    <row r="694" s="63" customFormat="1" ht="15.75" customHeight="1"/>
    <row r="695" s="63" customFormat="1" ht="15.75" customHeight="1"/>
    <row r="696" s="63" customFormat="1" ht="15.75" customHeight="1"/>
    <row r="697" s="63" customFormat="1" ht="15.75" customHeight="1"/>
    <row r="698" s="63" customFormat="1" ht="15.75" customHeight="1"/>
    <row r="699" s="63" customFormat="1" ht="15.75" customHeight="1"/>
    <row r="700" s="63" customFormat="1" ht="15.75" customHeight="1"/>
    <row r="701" s="63" customFormat="1" ht="15.75" customHeight="1"/>
    <row r="702" s="63" customFormat="1" ht="15.75" customHeight="1"/>
    <row r="703" s="63" customFormat="1" ht="15.75" customHeight="1"/>
    <row r="704" s="63" customFormat="1" ht="15.75" customHeight="1"/>
    <row r="705" s="63" customFormat="1" ht="15.75" customHeight="1"/>
    <row r="706" s="63" customFormat="1" ht="15.75" customHeight="1"/>
    <row r="707" s="63" customFormat="1" ht="15.75" customHeight="1"/>
    <row r="708" s="63" customFormat="1" ht="15.75" customHeight="1"/>
    <row r="709" s="63" customFormat="1" ht="15.75" customHeight="1"/>
    <row r="710" s="63" customFormat="1" ht="15.75" customHeight="1"/>
    <row r="711" s="63" customFormat="1" ht="15.75" customHeight="1"/>
    <row r="712" s="63" customFormat="1" ht="15.75" customHeight="1"/>
    <row r="713" s="63" customFormat="1" ht="15.75" customHeight="1"/>
    <row r="714" s="63" customFormat="1" ht="15.75" customHeight="1"/>
    <row r="715" s="63" customFormat="1" ht="15.75" customHeight="1"/>
    <row r="716" s="63" customFormat="1" ht="15.75" customHeight="1"/>
    <row r="717" s="63" customFormat="1" ht="15.75" customHeight="1"/>
    <row r="718" s="63" customFormat="1" ht="15.75" customHeight="1"/>
    <row r="719" s="63" customFormat="1" ht="15.75" customHeight="1"/>
    <row r="720" s="63" customFormat="1" ht="15.75" customHeight="1"/>
    <row r="721" s="63" customFormat="1" ht="15.75" customHeight="1"/>
    <row r="722" s="63" customFormat="1" ht="15.75" customHeight="1"/>
    <row r="723" s="63" customFormat="1" ht="15.75" customHeight="1"/>
    <row r="724" s="63" customFormat="1" ht="15.75" customHeight="1"/>
    <row r="725" s="63" customFormat="1" ht="15.75" customHeight="1"/>
    <row r="726" s="63" customFormat="1" ht="15.75" customHeight="1"/>
    <row r="727" s="63" customFormat="1" ht="15.75" customHeight="1"/>
    <row r="728" s="63" customFormat="1" ht="15.75" customHeight="1"/>
    <row r="729" s="63" customFormat="1" ht="15.75" customHeight="1"/>
    <row r="730" s="63" customFormat="1" ht="15.75" customHeight="1"/>
    <row r="731" s="63" customFormat="1" ht="15.75" customHeight="1"/>
    <row r="732" s="63" customFormat="1" ht="15.75" customHeight="1"/>
    <row r="733" s="63" customFormat="1" ht="15.75" customHeight="1"/>
    <row r="734" s="63" customFormat="1" ht="15.75" customHeight="1"/>
    <row r="735" s="63" customFormat="1" ht="15.75" customHeight="1"/>
    <row r="736" s="63" customFormat="1" ht="15.75" customHeight="1"/>
    <row r="737" s="63" customFormat="1" ht="15.75" customHeight="1"/>
    <row r="738" s="63" customFormat="1" ht="15.75" customHeight="1"/>
    <row r="739" s="63" customFormat="1" ht="15.75" customHeight="1"/>
    <row r="740" s="63" customFormat="1" ht="15.75" customHeight="1"/>
    <row r="741" s="63" customFormat="1" ht="15.75" customHeight="1"/>
    <row r="742" s="63" customFormat="1" ht="15.75" customHeight="1"/>
    <row r="743" s="63" customFormat="1" ht="15.75" customHeight="1"/>
    <row r="744" s="63" customFormat="1" ht="15.75" customHeight="1"/>
    <row r="745" s="63" customFormat="1" ht="15.75" customHeight="1"/>
    <row r="746" s="63" customFormat="1" ht="15.75" customHeight="1"/>
    <row r="747" s="63" customFormat="1" ht="15.75" customHeight="1"/>
    <row r="748" s="63" customFormat="1" ht="15.75" customHeight="1"/>
    <row r="749" s="63" customFormat="1" ht="15.75" customHeight="1"/>
    <row r="750" s="63" customFormat="1" ht="15.75" customHeight="1"/>
    <row r="751" s="63" customFormat="1" ht="15.75" customHeight="1"/>
    <row r="752" s="63" customFormat="1" ht="15.75" customHeight="1"/>
    <row r="753" s="63" customFormat="1" ht="15.75" customHeight="1"/>
    <row r="754" s="63" customFormat="1" ht="15.75" customHeight="1"/>
    <row r="755" s="63" customFormat="1" ht="15.75" customHeight="1"/>
    <row r="756" s="63" customFormat="1" ht="15.75" customHeight="1"/>
    <row r="757" s="63" customFormat="1" ht="15.75" customHeight="1"/>
    <row r="758" s="63" customFormat="1" ht="15.75" customHeight="1"/>
    <row r="759" s="63" customFormat="1" ht="15.75" customHeight="1"/>
    <row r="760" s="63" customFormat="1" ht="15.75" customHeight="1"/>
    <row r="761" s="63" customFormat="1" ht="15.75" customHeight="1"/>
    <row r="762" s="63" customFormat="1" ht="15.75" customHeight="1"/>
    <row r="763" s="63" customFormat="1" ht="15.75" customHeight="1"/>
    <row r="764" s="63" customFormat="1" ht="15.75" customHeight="1"/>
    <row r="765" s="63" customFormat="1" ht="15.75" customHeight="1"/>
    <row r="766" s="63" customFormat="1" ht="15.75" customHeight="1"/>
    <row r="767" s="63" customFormat="1" ht="15.75" customHeight="1"/>
    <row r="768" s="63" customFormat="1" ht="15.75" customHeight="1"/>
    <row r="769" s="63" customFormat="1" ht="15.75" customHeight="1"/>
    <row r="770" s="63" customFormat="1" ht="15.75" customHeight="1"/>
    <row r="771" s="63" customFormat="1" ht="15.75" customHeight="1"/>
    <row r="772" s="63" customFormat="1" ht="15.75" customHeight="1"/>
    <row r="773" s="63" customFormat="1" ht="15.75" customHeight="1"/>
    <row r="774" s="63" customFormat="1" ht="15.75" customHeight="1"/>
    <row r="775" s="63" customFormat="1" ht="15.75" customHeight="1"/>
    <row r="776" s="63" customFormat="1" ht="15.75" customHeight="1"/>
    <row r="777" s="63" customFormat="1" ht="15.75" customHeight="1"/>
    <row r="778" s="63" customFormat="1" ht="15.75" customHeight="1"/>
    <row r="779" s="63" customFormat="1" ht="15.75" customHeight="1"/>
    <row r="780" s="63" customFormat="1" ht="15.75" customHeight="1"/>
    <row r="781" s="63" customFormat="1" ht="15.75" customHeight="1"/>
    <row r="782" s="63" customFormat="1" ht="15.75" customHeight="1"/>
    <row r="783" s="63" customFormat="1" ht="15.75" customHeight="1"/>
    <row r="784" s="63" customFormat="1" ht="15.75" customHeight="1"/>
    <row r="785" s="63" customFormat="1" ht="15.75" customHeight="1"/>
    <row r="786" s="63" customFormat="1" ht="15.75" customHeight="1"/>
    <row r="787" s="63" customFormat="1" ht="15.75" customHeight="1"/>
    <row r="788" s="63" customFormat="1" ht="15.75" customHeight="1"/>
    <row r="789" s="63" customFormat="1" ht="15.75" customHeight="1"/>
    <row r="790" s="63" customFormat="1" ht="15.75" customHeight="1"/>
    <row r="791" s="63" customFormat="1" ht="15.75" customHeight="1"/>
    <row r="792" s="63" customFormat="1" ht="15.75" customHeight="1"/>
    <row r="793" s="63" customFormat="1" ht="15.75" customHeight="1"/>
    <row r="794" s="63" customFormat="1" ht="15.75" customHeight="1"/>
    <row r="795" s="63" customFormat="1" ht="15.75" customHeight="1"/>
    <row r="796" s="63" customFormat="1" ht="15.75" customHeight="1"/>
    <row r="797" s="63" customFormat="1" ht="15.75" customHeight="1"/>
    <row r="798" s="63" customFormat="1" ht="15.75" customHeight="1"/>
    <row r="799" s="63" customFormat="1" ht="15.75" customHeight="1"/>
    <row r="800" s="63" customFormat="1" ht="15.75" customHeight="1"/>
    <row r="801" s="63" customFormat="1" ht="15.75" customHeight="1"/>
    <row r="802" s="63" customFormat="1" ht="15.75" customHeight="1"/>
    <row r="803" s="63" customFormat="1" ht="15.75" customHeight="1"/>
    <row r="804" s="63" customFormat="1" ht="15.75" customHeight="1"/>
    <row r="805" s="63" customFormat="1" ht="15.75" customHeight="1"/>
    <row r="806" s="63" customFormat="1" ht="15.75" customHeight="1"/>
    <row r="807" s="63" customFormat="1" ht="15.75" customHeight="1"/>
    <row r="808" s="63" customFormat="1" ht="15.75" customHeight="1"/>
    <row r="809" s="63" customFormat="1" ht="15.75" customHeight="1"/>
    <row r="810" s="63" customFormat="1" ht="15.75" customHeight="1"/>
    <row r="811" s="63" customFormat="1" ht="15.75" customHeight="1"/>
    <row r="812" s="63" customFormat="1" ht="15.75" customHeight="1"/>
    <row r="813" s="63" customFormat="1" ht="15.75" customHeight="1"/>
    <row r="814" s="63" customFormat="1" ht="15.75" customHeight="1"/>
    <row r="815" s="63" customFormat="1" ht="15.75" customHeight="1"/>
    <row r="816" s="63" customFormat="1" ht="15.75" customHeight="1"/>
    <row r="817" s="63" customFormat="1" ht="15.75" customHeight="1"/>
    <row r="818" s="63" customFormat="1" ht="15.75" customHeight="1"/>
    <row r="819" s="63" customFormat="1" ht="15.75" customHeight="1"/>
    <row r="820" s="63" customFormat="1" ht="15.75" customHeight="1"/>
    <row r="821" s="63" customFormat="1" ht="15.75" customHeight="1"/>
    <row r="822" s="63" customFormat="1" ht="15.75" customHeight="1"/>
    <row r="823" s="63" customFormat="1" ht="15.75" customHeight="1"/>
    <row r="824" s="63" customFormat="1" ht="15.75" customHeight="1"/>
    <row r="825" s="63" customFormat="1" ht="15.75" customHeight="1"/>
    <row r="826" s="63" customFormat="1" ht="15.75" customHeight="1"/>
    <row r="827" s="63" customFormat="1" ht="15.75" customHeight="1"/>
    <row r="828" s="63" customFormat="1" ht="15.75" customHeight="1"/>
    <row r="829" s="63" customFormat="1" ht="15.75" customHeight="1"/>
    <row r="830" s="63" customFormat="1" ht="15.75" customHeight="1"/>
    <row r="831" s="63" customFormat="1" ht="15.75" customHeight="1"/>
    <row r="832" s="63" customFormat="1" ht="15.75" customHeight="1"/>
    <row r="833" s="63" customFormat="1" ht="15.75" customHeight="1"/>
    <row r="834" s="63" customFormat="1" ht="15.75" customHeight="1"/>
    <row r="835" s="63" customFormat="1" ht="15.75" customHeight="1"/>
    <row r="836" s="63" customFormat="1" ht="15.75" customHeight="1"/>
    <row r="837" s="63" customFormat="1" ht="15.75" customHeight="1"/>
    <row r="838" s="63" customFormat="1" ht="15.75" customHeight="1"/>
    <row r="839" s="63" customFormat="1" ht="15.75" customHeight="1"/>
    <row r="840" s="63" customFormat="1" ht="15.75" customHeight="1"/>
    <row r="841" s="63" customFormat="1" ht="15.75" customHeight="1"/>
    <row r="842" s="63" customFormat="1" ht="15.75" customHeight="1"/>
    <row r="843" s="63" customFormat="1" ht="15.75" customHeight="1"/>
    <row r="844" s="63" customFormat="1" ht="15.75" customHeight="1"/>
    <row r="845" s="63" customFormat="1" ht="15.75" customHeight="1"/>
    <row r="846" s="63" customFormat="1" ht="15.75" customHeight="1"/>
    <row r="847" s="63" customFormat="1" ht="15.75" customHeight="1"/>
    <row r="848" s="63" customFormat="1" ht="15.75" customHeight="1"/>
    <row r="849" s="63" customFormat="1" ht="15.75" customHeight="1"/>
    <row r="850" s="63" customFormat="1" ht="15.75" customHeight="1"/>
    <row r="851" s="63" customFormat="1" ht="15.75" customHeight="1"/>
    <row r="852" s="63" customFormat="1" ht="15.75" customHeight="1"/>
    <row r="853" s="63" customFormat="1" ht="15.75" customHeight="1"/>
    <row r="854" s="63" customFormat="1" ht="15.75" customHeight="1"/>
    <row r="855" s="63" customFormat="1" ht="15.75" customHeight="1"/>
    <row r="856" s="63" customFormat="1" ht="15.75" customHeight="1"/>
    <row r="857" s="63" customFormat="1" ht="15.75" customHeight="1"/>
    <row r="858" s="63" customFormat="1" ht="15.75" customHeight="1"/>
    <row r="859" s="63" customFormat="1" ht="15.75" customHeight="1"/>
    <row r="860" s="63" customFormat="1" ht="15.75" customHeight="1"/>
    <row r="861" s="63" customFormat="1" ht="15.75" customHeight="1"/>
    <row r="862" s="63" customFormat="1" ht="15.75" customHeight="1"/>
    <row r="863" s="63" customFormat="1" ht="15.75" customHeight="1"/>
    <row r="864" s="63" customFormat="1" ht="15.75" customHeight="1"/>
    <row r="865" s="63" customFormat="1" ht="15.75" customHeight="1"/>
    <row r="866" s="63" customFormat="1" ht="15.75" customHeight="1"/>
    <row r="867" s="63" customFormat="1" ht="15.75" customHeight="1"/>
    <row r="868" s="63" customFormat="1" ht="15.75" customHeight="1"/>
    <row r="869" s="63" customFormat="1" ht="15.75" customHeight="1"/>
    <row r="870" s="63" customFormat="1" ht="15.75" customHeight="1"/>
    <row r="871" s="63" customFormat="1" ht="15.75" customHeight="1"/>
    <row r="872" s="63" customFormat="1" ht="15.75" customHeight="1"/>
    <row r="873" s="63" customFormat="1" ht="15.75" customHeight="1"/>
    <row r="874" s="63" customFormat="1" ht="15.75" customHeight="1"/>
    <row r="875" s="63" customFormat="1" ht="15.75" customHeight="1"/>
    <row r="876" s="63" customFormat="1" ht="15.75" customHeight="1"/>
    <row r="877" s="63" customFormat="1" ht="15.75" customHeight="1"/>
    <row r="878" s="63" customFormat="1" ht="15.75" customHeight="1"/>
    <row r="879" s="63" customFormat="1" ht="15.75" customHeight="1"/>
    <row r="880" s="63" customFormat="1" ht="15.75" customHeight="1"/>
    <row r="881" s="63" customFormat="1" ht="15.75" customHeight="1"/>
    <row r="882" s="63" customFormat="1" ht="15.75" customHeight="1"/>
    <row r="883" s="63" customFormat="1" ht="15.75" customHeight="1"/>
    <row r="884" s="63" customFormat="1" ht="15.75" customHeight="1"/>
    <row r="885" s="63" customFormat="1" ht="15.75" customHeight="1"/>
    <row r="886" s="63" customFormat="1" ht="15.75" customHeight="1"/>
    <row r="887" s="63" customFormat="1" ht="15.75" customHeight="1"/>
    <row r="888" s="63" customFormat="1" ht="15.75" customHeight="1"/>
    <row r="889" s="63" customFormat="1" ht="15.75" customHeight="1"/>
    <row r="890" s="63" customFormat="1" ht="15.75" customHeight="1"/>
    <row r="891" s="63" customFormat="1" ht="15.75" customHeight="1"/>
    <row r="892" s="63" customFormat="1" ht="15.75" customHeight="1"/>
    <row r="893" s="63" customFormat="1" ht="15.75" customHeight="1"/>
    <row r="894" s="63" customFormat="1" ht="15.75" customHeight="1"/>
    <row r="895" s="63" customFormat="1" ht="15.75" customHeight="1"/>
    <row r="896" s="63" customFormat="1" ht="15.75" customHeight="1"/>
    <row r="897" s="63" customFormat="1" ht="15.75" customHeight="1"/>
    <row r="898" s="63" customFormat="1" ht="15.75" customHeight="1"/>
    <row r="899" s="63" customFormat="1" ht="15.75" customHeight="1"/>
    <row r="900" s="63" customFormat="1" ht="15.75" customHeight="1"/>
    <row r="901" s="63" customFormat="1" ht="15.75" customHeight="1"/>
    <row r="902" s="63" customFormat="1" ht="15.75" customHeight="1"/>
    <row r="903" s="63" customFormat="1" ht="15.75" customHeight="1"/>
    <row r="904" s="63" customFormat="1" ht="15.75" customHeight="1"/>
    <row r="905" s="63" customFormat="1" ht="15.75" customHeight="1"/>
    <row r="906" s="63" customFormat="1" ht="15.75" customHeight="1"/>
    <row r="907" s="63" customFormat="1" ht="15.75" customHeight="1"/>
    <row r="908" s="63" customFormat="1" ht="15.75" customHeight="1"/>
    <row r="909" s="63" customFormat="1" ht="15.75" customHeight="1"/>
    <row r="910" s="63" customFormat="1" ht="15.75" customHeight="1"/>
    <row r="911" s="63" customFormat="1" ht="15.75" customHeight="1"/>
    <row r="912" s="63" customFormat="1" ht="15.75" customHeight="1"/>
    <row r="913" s="63" customFormat="1" ht="15.75" customHeight="1"/>
    <row r="914" s="63" customFormat="1" ht="15.75" customHeight="1"/>
    <row r="915" s="63" customFormat="1" ht="15.75" customHeight="1"/>
    <row r="916" s="63" customFormat="1" ht="15.75" customHeight="1"/>
    <row r="917" s="63" customFormat="1" ht="15.75" customHeight="1"/>
    <row r="918" s="63" customFormat="1" ht="15.75" customHeight="1"/>
    <row r="919" s="63" customFormat="1" ht="15.75" customHeight="1"/>
    <row r="920" s="63" customFormat="1" ht="15.75" customHeight="1"/>
    <row r="921" s="63" customFormat="1" ht="15.75" customHeight="1"/>
    <row r="922" s="63" customFormat="1" ht="15.75" customHeight="1"/>
    <row r="923" s="63" customFormat="1" ht="15.75" customHeight="1"/>
    <row r="924" s="63" customFormat="1" ht="15.75" customHeight="1"/>
    <row r="925" s="63" customFormat="1" ht="15.75" customHeight="1"/>
    <row r="926" s="63" customFormat="1" ht="15.75" customHeight="1"/>
    <row r="927" s="63" customFormat="1" ht="15.75" customHeight="1"/>
    <row r="928" s="63" customFormat="1" ht="15.75" customHeight="1"/>
    <row r="929" s="63" customFormat="1" ht="15.75" customHeight="1"/>
    <row r="930" s="63" customFormat="1" ht="15.75" customHeight="1"/>
    <row r="931" s="63" customFormat="1" ht="15.75" customHeight="1"/>
    <row r="932" s="63" customFormat="1" ht="15.75" customHeight="1"/>
    <row r="933" s="63" customFormat="1" ht="15.75" customHeight="1"/>
    <row r="934" s="63" customFormat="1" ht="15.75" customHeight="1"/>
    <row r="935" s="63" customFormat="1" ht="15.75" customHeight="1"/>
    <row r="936" s="63" customFormat="1" ht="15.75" customHeight="1"/>
    <row r="937" s="63" customFormat="1" ht="15.75" customHeight="1"/>
    <row r="938" s="63" customFormat="1" ht="15.75" customHeight="1"/>
    <row r="939" s="63" customFormat="1" ht="15.75" customHeight="1"/>
    <row r="940" s="63" customFormat="1" ht="15.75" customHeight="1"/>
    <row r="941" s="63" customFormat="1" ht="15.75" customHeight="1"/>
    <row r="942" s="63" customFormat="1" ht="15.75" customHeight="1"/>
    <row r="943" s="63" customFormat="1" ht="15.75" customHeight="1"/>
    <row r="944" s="63" customFormat="1" ht="15.75" customHeight="1"/>
    <row r="945" s="63" customFormat="1" ht="15.75" customHeight="1"/>
    <row r="946" s="63" customFormat="1" ht="15.75" customHeight="1"/>
    <row r="947" s="63" customFormat="1" ht="15.75" customHeight="1"/>
    <row r="948" s="63" customFormat="1" ht="15.75" customHeight="1"/>
    <row r="949" s="63" customFormat="1" ht="15.75" customHeight="1"/>
    <row r="950" s="63" customFormat="1" ht="15.75" customHeight="1"/>
    <row r="951" s="63" customFormat="1" ht="15.75" customHeight="1"/>
    <row r="952" s="63" customFormat="1" ht="15.75" customHeight="1"/>
    <row r="953" s="63" customFormat="1" ht="15.75" customHeight="1"/>
    <row r="954" s="63" customFormat="1" ht="15.75" customHeight="1"/>
    <row r="955" s="63" customFormat="1" ht="15.75" customHeight="1"/>
    <row r="956" s="63" customFormat="1" ht="15.75" customHeight="1"/>
    <row r="957" s="63" customFormat="1" ht="15.75" customHeight="1"/>
    <row r="958" s="63" customFormat="1" ht="15.75" customHeight="1"/>
    <row r="959" s="63" customFormat="1" ht="15.75" customHeight="1"/>
    <row r="960" s="63" customFormat="1" ht="15.75" customHeight="1"/>
    <row r="961" s="63" customFormat="1" ht="15.75" customHeight="1"/>
    <row r="962" s="63" customFormat="1" ht="15.75" customHeight="1"/>
    <row r="963" s="63" customFormat="1" ht="15.75" customHeight="1"/>
    <row r="964" s="63" customFormat="1" ht="15.75" customHeight="1"/>
    <row r="965" s="63" customFormat="1" ht="15.75" customHeight="1"/>
    <row r="966" s="63" customFormat="1" ht="15.75" customHeight="1"/>
    <row r="967" s="63" customFormat="1" ht="15.75" customHeight="1"/>
    <row r="968" s="63" customFormat="1" ht="15.75" customHeight="1"/>
    <row r="969" s="63" customFormat="1" ht="15.75" customHeight="1"/>
    <row r="970" s="63" customFormat="1" ht="15.75" customHeight="1"/>
    <row r="971" s="63" customFormat="1" ht="15.75" customHeight="1"/>
    <row r="972" s="63" customFormat="1" ht="15.75" customHeight="1"/>
    <row r="973" s="63" customFormat="1" ht="15.75" customHeight="1"/>
    <row r="974" s="63" customFormat="1" ht="15.75" customHeight="1"/>
    <row r="975" s="63" customFormat="1" ht="15.75" customHeight="1"/>
    <row r="976" s="63" customFormat="1" ht="15.75" customHeight="1"/>
    <row r="977" s="63" customFormat="1" ht="15.75" customHeight="1"/>
    <row r="978" s="63" customFormat="1" ht="15.75" customHeight="1"/>
    <row r="979" s="63" customFormat="1" ht="15.75" customHeight="1"/>
    <row r="980" s="63" customFormat="1" ht="15.75" customHeight="1"/>
    <row r="981" s="63" customFormat="1" ht="15.75" customHeight="1"/>
    <row r="982" s="63" customFormat="1" ht="15.75" customHeight="1"/>
    <row r="983" s="63" customFormat="1" ht="15.75" customHeight="1"/>
    <row r="984" s="63" customFormat="1" ht="15.75" customHeight="1"/>
    <row r="985" s="63" customFormat="1" ht="15.75" customHeight="1"/>
    <row r="986" s="63" customFormat="1" ht="15.75" customHeight="1"/>
    <row r="987" s="63" customFormat="1" ht="15.75" customHeight="1"/>
    <row r="988" s="63" customFormat="1" ht="15.75" customHeight="1"/>
    <row r="989" s="63" customFormat="1" ht="15.75" customHeight="1"/>
    <row r="990" s="63" customFormat="1" ht="15.75" customHeight="1"/>
    <row r="991" s="63" customFormat="1" ht="15.75" customHeight="1"/>
    <row r="992" s="63" customFormat="1" ht="15.75" customHeight="1"/>
    <row r="993" s="63" customFormat="1" ht="15.75" customHeight="1"/>
    <row r="994" s="63" customFormat="1" ht="15.75" customHeight="1"/>
    <row r="995" s="63" customFormat="1" ht="15.75" customHeight="1"/>
    <row r="996" s="63" customFormat="1" ht="15.75" customHeight="1"/>
    <row r="997" s="63" customFormat="1" ht="15.75" customHeight="1"/>
    <row r="998" s="63" customFormat="1" ht="15.75" customHeight="1"/>
    <row r="999" s="63" customFormat="1" ht="15.75" customHeight="1"/>
    <row r="1000" s="63" customFormat="1" ht="15.75" customHeight="1"/>
    <row r="1001" s="63" customFormat="1" ht="15.75" customHeight="1"/>
  </sheetData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A0E20-7B2D-7549-B782-005FE22C9477}">
  <dimension ref="A1:Z1001"/>
  <sheetViews>
    <sheetView workbookViewId="0">
      <selection activeCell="H37" sqref="H37"/>
    </sheetView>
  </sheetViews>
  <sheetFormatPr baseColWidth="10" defaultColWidth="11.1640625" defaultRowHeight="15" customHeight="1"/>
  <cols>
    <col min="1" max="1" width="20.33203125" style="63" customWidth="1"/>
    <col min="2" max="9" width="10.5" style="63" customWidth="1"/>
    <col min="10" max="10" width="20.5" style="63" customWidth="1"/>
    <col min="11" max="15" width="10.5" style="63" customWidth="1"/>
    <col min="16" max="16" width="15.83203125" style="63" customWidth="1"/>
    <col min="17" max="26" width="10.5" style="63" customWidth="1"/>
    <col min="27" max="16384" width="11.1640625" style="63"/>
  </cols>
  <sheetData>
    <row r="1" spans="1:26" ht="15.75" customHeight="1" thickBot="1">
      <c r="A1" s="99" t="s">
        <v>255</v>
      </c>
      <c r="B1" s="98"/>
      <c r="C1" s="98"/>
      <c r="D1" s="98"/>
      <c r="E1" s="98"/>
      <c r="F1" s="98"/>
      <c r="G1" s="98"/>
      <c r="H1" s="98"/>
      <c r="I1" s="96"/>
      <c r="J1" s="99" t="s">
        <v>1</v>
      </c>
      <c r="K1" s="98"/>
      <c r="L1" s="98"/>
      <c r="M1" s="98"/>
      <c r="N1" s="98"/>
      <c r="O1" s="98"/>
      <c r="P1" s="98"/>
      <c r="Q1" s="96"/>
      <c r="R1" s="96"/>
      <c r="S1" s="96"/>
      <c r="T1" s="96"/>
      <c r="U1" s="96"/>
      <c r="V1" s="96"/>
      <c r="W1" s="96"/>
      <c r="X1" s="96"/>
      <c r="Y1" s="96"/>
      <c r="Z1" s="96"/>
    </row>
    <row r="2" spans="1:26" ht="15.75" customHeight="1" thickBot="1">
      <c r="A2" s="95" t="s">
        <v>2</v>
      </c>
      <c r="B2" s="94" t="s">
        <v>256</v>
      </c>
      <c r="C2" s="94" t="s">
        <v>4</v>
      </c>
      <c r="D2" s="94" t="s">
        <v>5</v>
      </c>
      <c r="E2" s="94" t="s">
        <v>6</v>
      </c>
      <c r="F2" s="94" t="s">
        <v>7</v>
      </c>
      <c r="G2" s="94" t="s">
        <v>8</v>
      </c>
      <c r="H2" s="93" t="s">
        <v>9</v>
      </c>
      <c r="J2" s="95" t="s">
        <v>10</v>
      </c>
      <c r="K2" s="94" t="s">
        <v>11</v>
      </c>
      <c r="L2" s="94" t="s">
        <v>5</v>
      </c>
      <c r="M2" s="94" t="s">
        <v>6</v>
      </c>
      <c r="N2" s="94" t="s">
        <v>12</v>
      </c>
      <c r="O2" s="93" t="s">
        <v>13</v>
      </c>
      <c r="P2" s="92" t="s">
        <v>14</v>
      </c>
    </row>
    <row r="3" spans="1:26" ht="15.75" customHeight="1" thickBot="1">
      <c r="A3" s="67" t="s">
        <v>15</v>
      </c>
      <c r="B3" s="91" t="s">
        <v>60</v>
      </c>
      <c r="C3" s="91">
        <v>0.87306214696361994</v>
      </c>
      <c r="D3" s="91">
        <v>0.103887091912975</v>
      </c>
      <c r="E3" s="91">
        <v>6</v>
      </c>
      <c r="F3" s="91">
        <v>0.44761481531625102</v>
      </c>
      <c r="G3" s="91">
        <v>1.2985094786109901</v>
      </c>
      <c r="H3" s="66" t="s">
        <v>567</v>
      </c>
      <c r="J3" s="67" t="s">
        <v>260</v>
      </c>
      <c r="K3" s="91">
        <v>8.82053419609094E-2</v>
      </c>
      <c r="L3" s="91">
        <v>0.148290441437365</v>
      </c>
      <c r="M3" s="91">
        <v>249</v>
      </c>
      <c r="N3" s="91">
        <v>0.59481475074147205</v>
      </c>
      <c r="O3" s="66">
        <v>0.99999999983327403</v>
      </c>
      <c r="P3" s="87">
        <f>0.05/16</f>
        <v>3.1250000000000002E-3</v>
      </c>
    </row>
    <row r="4" spans="1:26" ht="15.75" customHeight="1">
      <c r="A4" s="86" t="s">
        <v>15</v>
      </c>
      <c r="B4" s="63" t="s">
        <v>55</v>
      </c>
      <c r="C4" s="63">
        <v>0.90129533153926</v>
      </c>
      <c r="D4" s="63">
        <v>0.13787203476014101</v>
      </c>
      <c r="E4" s="63">
        <v>6</v>
      </c>
      <c r="F4" s="63">
        <v>0.33666994625432001</v>
      </c>
      <c r="G4" s="63">
        <v>1.4659207168242001</v>
      </c>
      <c r="H4" s="84" t="s">
        <v>567</v>
      </c>
      <c r="J4" s="86" t="s">
        <v>261</v>
      </c>
      <c r="K4" s="63">
        <v>0.116438526536549</v>
      </c>
      <c r="L4" s="63">
        <v>0.11873659038347301</v>
      </c>
      <c r="M4" s="63">
        <v>249</v>
      </c>
      <c r="N4" s="63">
        <v>0.98064569784678801</v>
      </c>
      <c r="O4" s="84">
        <v>0.99998516056173004</v>
      </c>
    </row>
    <row r="5" spans="1:26" ht="15.75" customHeight="1">
      <c r="A5" s="86" t="s">
        <v>25</v>
      </c>
      <c r="B5" s="63" t="s">
        <v>60</v>
      </c>
      <c r="C5" s="63">
        <v>0.94839457129801896</v>
      </c>
      <c r="D5" s="63">
        <v>5.8202633847089798E-2</v>
      </c>
      <c r="E5" s="63">
        <v>6</v>
      </c>
      <c r="F5" s="63">
        <v>0.71003815175519203</v>
      </c>
      <c r="G5" s="63">
        <v>1.18675099084085</v>
      </c>
      <c r="H5" s="84" t="s">
        <v>567</v>
      </c>
      <c r="J5" s="86" t="s">
        <v>284</v>
      </c>
      <c r="K5" s="63">
        <v>0.11639419325365</v>
      </c>
      <c r="L5" s="63">
        <v>6.6555863626066802E-2</v>
      </c>
      <c r="M5" s="63">
        <v>249</v>
      </c>
      <c r="N5" s="63">
        <v>1.7488195166032501</v>
      </c>
      <c r="O5" s="84">
        <v>0.90763753159115002</v>
      </c>
      <c r="P5" s="68"/>
      <c r="Q5" s="68"/>
    </row>
    <row r="6" spans="1:26" ht="15.75" customHeight="1">
      <c r="A6" s="86" t="s">
        <v>15</v>
      </c>
      <c r="B6" s="63" t="s">
        <v>44</v>
      </c>
      <c r="C6" s="63">
        <v>0.98950067350017001</v>
      </c>
      <c r="D6" s="63">
        <v>6.0704160899166797E-2</v>
      </c>
      <c r="E6" s="63">
        <v>6</v>
      </c>
      <c r="F6" s="63">
        <v>0.74089978575871995</v>
      </c>
      <c r="G6" s="63">
        <v>1.23810156124162</v>
      </c>
      <c r="H6" s="84" t="s">
        <v>567</v>
      </c>
      <c r="J6" s="86" t="s">
        <v>288</v>
      </c>
      <c r="K6" s="63">
        <v>0.15750029545580099</v>
      </c>
      <c r="L6" s="63">
        <v>6.2113193640282199E-2</v>
      </c>
      <c r="M6" s="63">
        <v>249</v>
      </c>
      <c r="N6" s="63">
        <v>2.5356979125552099</v>
      </c>
      <c r="O6" s="84">
        <v>0.283482425670675</v>
      </c>
    </row>
    <row r="7" spans="1:26" ht="15.75" customHeight="1">
      <c r="A7" s="86" t="s">
        <v>15</v>
      </c>
      <c r="B7" s="63" t="s">
        <v>50</v>
      </c>
      <c r="C7" s="63">
        <v>1.10218112111236</v>
      </c>
      <c r="D7" s="63">
        <v>0.27339048503983099</v>
      </c>
      <c r="E7" s="63">
        <v>6</v>
      </c>
      <c r="F7" s="63">
        <v>-1.7431048370742299E-2</v>
      </c>
      <c r="G7" s="63">
        <v>2.2217932905954698</v>
      </c>
      <c r="H7" s="84" t="s">
        <v>567</v>
      </c>
      <c r="J7" s="86" t="s">
        <v>262</v>
      </c>
      <c r="K7" s="63">
        <v>0.11268044761219199</v>
      </c>
      <c r="L7" s="63">
        <v>0.27993935238839801</v>
      </c>
      <c r="M7" s="63">
        <v>249</v>
      </c>
      <c r="N7" s="63">
        <v>0.402517354744236</v>
      </c>
      <c r="O7" s="84">
        <v>0.99999999999999301</v>
      </c>
    </row>
    <row r="8" spans="1:26" ht="15.75" customHeight="1">
      <c r="A8" s="86" t="s">
        <v>25</v>
      </c>
      <c r="B8" s="63" t="s">
        <v>44</v>
      </c>
      <c r="C8" s="63">
        <v>1.10589486675382</v>
      </c>
      <c r="D8" s="63">
        <v>2.7995760374877901E-2</v>
      </c>
      <c r="E8" s="63">
        <v>6</v>
      </c>
      <c r="F8" s="63">
        <v>0.99124422701016002</v>
      </c>
      <c r="G8" s="63">
        <v>1.2205455064974799</v>
      </c>
      <c r="H8" s="84" t="s">
        <v>567</v>
      </c>
      <c r="J8" s="86" t="s">
        <v>263</v>
      </c>
      <c r="K8" s="63">
        <v>0.20088578957310199</v>
      </c>
      <c r="L8" s="63">
        <v>0.30617428288148402</v>
      </c>
      <c r="M8" s="63">
        <v>249</v>
      </c>
      <c r="N8" s="63">
        <v>0.65611581639880001</v>
      </c>
      <c r="O8" s="84">
        <v>0.99999999815117901</v>
      </c>
      <c r="P8" s="68"/>
      <c r="Q8" s="68"/>
    </row>
    <row r="9" spans="1:26" ht="15.75" customHeight="1">
      <c r="A9" s="86" t="s">
        <v>25</v>
      </c>
      <c r="B9" s="63" t="s">
        <v>55</v>
      </c>
      <c r="C9" s="63">
        <v>1.1067986295344701</v>
      </c>
      <c r="D9" s="63">
        <v>7.1692935220221798E-2</v>
      </c>
      <c r="E9" s="63">
        <v>6</v>
      </c>
      <c r="F9" s="63">
        <v>0.81319557042716095</v>
      </c>
      <c r="G9" s="63">
        <v>1.4004016886417701</v>
      </c>
      <c r="H9" s="84" t="s">
        <v>567</v>
      </c>
      <c r="J9" s="86" t="s">
        <v>264</v>
      </c>
      <c r="K9" s="63">
        <v>0.22911897414874199</v>
      </c>
      <c r="L9" s="63">
        <v>0.29214254878781099</v>
      </c>
      <c r="M9" s="63">
        <v>249</v>
      </c>
      <c r="N9" s="63">
        <v>0.784271154953043</v>
      </c>
      <c r="O9" s="84">
        <v>0.999999877853057</v>
      </c>
    </row>
    <row r="10" spans="1:26" ht="15.75" customHeight="1" thickBot="1">
      <c r="A10" s="65" t="s">
        <v>25</v>
      </c>
      <c r="B10" s="80" t="s">
        <v>50</v>
      </c>
      <c r="C10" s="80">
        <v>1.11299683466184</v>
      </c>
      <c r="D10" s="80">
        <v>3.5023068198556301E-2</v>
      </c>
      <c r="E10" s="80">
        <v>6</v>
      </c>
      <c r="F10" s="80">
        <v>0.96956736102076901</v>
      </c>
      <c r="G10" s="80">
        <v>1.2564263083029099</v>
      </c>
      <c r="H10" s="64" t="s">
        <v>567</v>
      </c>
      <c r="J10" s="86" t="s">
        <v>265</v>
      </c>
      <c r="K10" s="63">
        <v>2.82331845756401E-2</v>
      </c>
      <c r="L10" s="63">
        <v>0.17167283646572001</v>
      </c>
      <c r="M10" s="63">
        <v>249</v>
      </c>
      <c r="N10" s="63">
        <v>0.16445924210775001</v>
      </c>
      <c r="O10" s="84">
        <v>1</v>
      </c>
    </row>
    <row r="11" spans="1:26" ht="15.75" customHeight="1">
      <c r="J11" s="86" t="s">
        <v>267</v>
      </c>
      <c r="K11" s="63">
        <v>7.10196790802059E-3</v>
      </c>
      <c r="L11" s="63">
        <v>4.0945381886251499E-2</v>
      </c>
      <c r="M11" s="63">
        <v>249</v>
      </c>
      <c r="N11" s="63">
        <v>0.17344979044890199</v>
      </c>
      <c r="O11" s="84">
        <v>1</v>
      </c>
      <c r="P11" s="68"/>
      <c r="Q11" s="68"/>
    </row>
    <row r="12" spans="1:26" ht="15.75" customHeight="1">
      <c r="J12" s="86" t="s">
        <v>268</v>
      </c>
      <c r="K12" s="63">
        <v>1.0815713549478301E-2</v>
      </c>
      <c r="L12" s="63">
        <v>0.27466122247833802</v>
      </c>
      <c r="M12" s="63">
        <v>249</v>
      </c>
      <c r="N12" s="63">
        <v>3.9378378396066803E-2</v>
      </c>
      <c r="O12" s="84">
        <v>1</v>
      </c>
    </row>
    <row r="13" spans="1:26" ht="15.75" customHeight="1" thickBot="1">
      <c r="A13" s="76" t="s">
        <v>350</v>
      </c>
      <c r="J13" s="86" t="s">
        <v>302</v>
      </c>
      <c r="K13" s="63">
        <v>6.1982051273752102E-3</v>
      </c>
      <c r="L13" s="63">
        <v>7.8160291378526994E-2</v>
      </c>
      <c r="M13" s="63">
        <v>249</v>
      </c>
      <c r="N13" s="63">
        <v>7.9301202926145203E-2</v>
      </c>
      <c r="O13" s="84">
        <v>1</v>
      </c>
      <c r="P13" s="68"/>
      <c r="Q13" s="68"/>
    </row>
    <row r="14" spans="1:26" ht="15.75" customHeight="1" thickBot="1">
      <c r="B14" s="75" t="s">
        <v>13</v>
      </c>
      <c r="J14" s="86" t="s">
        <v>269</v>
      </c>
      <c r="K14" s="63">
        <v>0.164602263363822</v>
      </c>
      <c r="L14" s="63">
        <v>6.5572127055985599E-2</v>
      </c>
      <c r="M14" s="63">
        <v>249</v>
      </c>
      <c r="N14" s="63">
        <v>2.51024742911396</v>
      </c>
      <c r="O14" s="84">
        <v>0.300834727634743</v>
      </c>
      <c r="P14" s="68"/>
      <c r="Q14" s="68"/>
    </row>
    <row r="15" spans="1:26" ht="15.75" customHeight="1">
      <c r="A15" s="111" t="s">
        <v>344</v>
      </c>
      <c r="B15" s="110">
        <v>8.1554455192678399E-2</v>
      </c>
      <c r="J15" s="86" t="s">
        <v>270</v>
      </c>
      <c r="K15" s="63">
        <v>9.0376278064538396E-4</v>
      </c>
      <c r="L15" s="63">
        <v>7.50703489154987E-2</v>
      </c>
      <c r="M15" s="63">
        <v>249</v>
      </c>
      <c r="N15" s="63">
        <v>1.2038878115015601E-2</v>
      </c>
      <c r="O15" s="84">
        <v>1</v>
      </c>
    </row>
    <row r="16" spans="1:26" ht="15.75" customHeight="1">
      <c r="A16" s="103" t="s">
        <v>351</v>
      </c>
      <c r="B16" s="102">
        <v>0.32771933092057398</v>
      </c>
      <c r="J16" s="86" t="s">
        <v>271</v>
      </c>
      <c r="K16" s="63">
        <v>0.205503297995205</v>
      </c>
      <c r="L16" s="63">
        <v>0.15538325291215199</v>
      </c>
      <c r="M16" s="63">
        <v>249</v>
      </c>
      <c r="N16" s="63">
        <v>1.3225575738936901</v>
      </c>
      <c r="O16" s="84">
        <v>0.99698280431917197</v>
      </c>
    </row>
    <row r="17" spans="1:17" ht="15.75" customHeight="1" thickBot="1">
      <c r="A17" s="114" t="s">
        <v>352</v>
      </c>
      <c r="B17" s="113">
        <v>0.59231160173484398</v>
      </c>
      <c r="J17" s="86" t="s">
        <v>273</v>
      </c>
      <c r="K17" s="63">
        <v>0.15840405823644699</v>
      </c>
      <c r="L17" s="63">
        <v>9.0579500491556303E-2</v>
      </c>
      <c r="M17" s="63">
        <v>249</v>
      </c>
      <c r="N17" s="63">
        <v>1.74878485062095</v>
      </c>
      <c r="O17" s="84">
        <v>0.90765444613976498</v>
      </c>
      <c r="P17" s="68"/>
      <c r="Q17" s="68"/>
    </row>
    <row r="18" spans="1:17" ht="15.75" customHeight="1" thickBot="1">
      <c r="J18" s="65" t="s">
        <v>275</v>
      </c>
      <c r="K18" s="80">
        <v>7.5332424334398504E-2</v>
      </c>
      <c r="L18" s="80">
        <v>0.11854567316617801</v>
      </c>
      <c r="M18" s="80">
        <v>249</v>
      </c>
      <c r="N18" s="80">
        <v>0.63547173272867596</v>
      </c>
      <c r="O18" s="64">
        <v>0.99999999915008497</v>
      </c>
      <c r="P18" s="68"/>
      <c r="Q18" s="68"/>
    </row>
    <row r="19" spans="1:17" ht="15.75" customHeight="1"/>
    <row r="20" spans="1:17" ht="15.75" customHeight="1" thickBot="1">
      <c r="A20" s="69" t="s">
        <v>33</v>
      </c>
    </row>
    <row r="21" spans="1:17" ht="15.75" customHeight="1">
      <c r="A21" s="67" t="s">
        <v>34</v>
      </c>
      <c r="B21" s="66">
        <v>7.5163613552208103E-2</v>
      </c>
    </row>
    <row r="22" spans="1:17" ht="15.75" customHeight="1" thickBot="1">
      <c r="A22" s="65" t="s">
        <v>35</v>
      </c>
      <c r="B22" s="64">
        <v>5.61613414983681E-2</v>
      </c>
    </row>
    <row r="23" spans="1:17" ht="15.75" customHeight="1"/>
    <row r="24" spans="1:17" ht="15.75" customHeight="1"/>
    <row r="25" spans="1:17" ht="15.75" customHeight="1"/>
    <row r="26" spans="1:17" ht="15.75" customHeight="1"/>
    <row r="27" spans="1:17" ht="15.75" customHeight="1"/>
    <row r="28" spans="1:17" ht="15.75" customHeight="1"/>
    <row r="29" spans="1:17" ht="15.75" customHeight="1"/>
    <row r="30" spans="1:17" ht="15.75" customHeight="1"/>
    <row r="31" spans="1:17" ht="15.75" customHeight="1"/>
    <row r="32" spans="1:17" ht="15.75" customHeight="1"/>
    <row r="33" s="63" customFormat="1" ht="15.75" customHeight="1"/>
    <row r="34" s="63" customFormat="1" ht="15.75" customHeight="1"/>
    <row r="35" s="63" customFormat="1" ht="15.75" customHeight="1"/>
    <row r="36" s="63" customFormat="1" ht="15.75" customHeight="1"/>
    <row r="37" s="63" customFormat="1" ht="15.75" customHeight="1"/>
    <row r="38" s="63" customFormat="1" ht="15.75" customHeight="1"/>
    <row r="39" s="63" customFormat="1" ht="15.75" customHeight="1"/>
    <row r="40" s="63" customFormat="1" ht="15.75" customHeight="1"/>
    <row r="41" s="63" customFormat="1" ht="15.75" customHeight="1"/>
    <row r="42" s="63" customFormat="1" ht="15.75" customHeight="1"/>
    <row r="43" s="63" customFormat="1" ht="15.75" customHeight="1"/>
    <row r="44" s="63" customFormat="1" ht="15.75" customHeight="1"/>
    <row r="45" s="63" customFormat="1" ht="15.75" customHeight="1"/>
    <row r="46" s="63" customFormat="1" ht="15.75" customHeight="1"/>
    <row r="47" s="63" customFormat="1" ht="15.75" customHeight="1"/>
    <row r="48" s="63" customFormat="1" ht="15.75" customHeight="1"/>
    <row r="49" s="63" customFormat="1" ht="15.75" customHeight="1"/>
    <row r="50" s="63" customFormat="1" ht="15.75" customHeight="1"/>
    <row r="51" s="63" customFormat="1" ht="15.75" customHeight="1"/>
    <row r="52" s="63" customFormat="1" ht="15.75" customHeight="1"/>
    <row r="53" s="63" customFormat="1" ht="15.75" customHeight="1"/>
    <row r="54" s="63" customFormat="1" ht="15.75" customHeight="1"/>
    <row r="55" s="63" customFormat="1" ht="15.75" customHeight="1"/>
    <row r="56" s="63" customFormat="1" ht="15.75" customHeight="1"/>
    <row r="57" s="63" customFormat="1" ht="15.75" customHeight="1"/>
    <row r="58" s="63" customFormat="1" ht="15.75" customHeight="1"/>
    <row r="59" s="63" customFormat="1" ht="15.75" customHeight="1"/>
    <row r="60" s="63" customFormat="1" ht="15.75" customHeight="1"/>
    <row r="61" s="63" customFormat="1" ht="15.75" customHeight="1"/>
    <row r="62" s="63" customFormat="1" ht="15.75" customHeight="1"/>
    <row r="63" s="63" customFormat="1" ht="15.75" customHeight="1"/>
    <row r="64" s="63" customFormat="1" ht="15.75" customHeight="1"/>
    <row r="65" s="63" customFormat="1" ht="15.75" customHeight="1"/>
    <row r="66" s="63" customFormat="1" ht="15.75" customHeight="1"/>
    <row r="67" s="63" customFormat="1" ht="15.75" customHeight="1"/>
    <row r="68" s="63" customFormat="1" ht="15.75" customHeight="1"/>
    <row r="69" s="63" customFormat="1" ht="15.75" customHeight="1"/>
    <row r="70" s="63" customFormat="1" ht="15.75" customHeight="1"/>
    <row r="71" s="63" customFormat="1" ht="15.75" customHeight="1"/>
    <row r="72" s="63" customFormat="1" ht="15.75" customHeight="1"/>
    <row r="73" s="63" customFormat="1" ht="15.75" customHeight="1"/>
    <row r="74" s="63" customFormat="1" ht="15.75" customHeight="1"/>
    <row r="75" s="63" customFormat="1" ht="15.75" customHeight="1"/>
    <row r="76" s="63" customFormat="1" ht="15.75" customHeight="1"/>
    <row r="77" s="63" customFormat="1" ht="15.75" customHeight="1"/>
    <row r="78" s="63" customFormat="1" ht="15.75" customHeight="1"/>
    <row r="79" s="63" customFormat="1" ht="15.75" customHeight="1"/>
    <row r="80" s="63" customFormat="1" ht="15.75" customHeight="1"/>
    <row r="81" s="63" customFormat="1" ht="15.75" customHeight="1"/>
    <row r="82" s="63" customFormat="1" ht="15.75" customHeight="1"/>
    <row r="83" s="63" customFormat="1" ht="15.75" customHeight="1"/>
    <row r="84" s="63" customFormat="1" ht="15.75" customHeight="1"/>
    <row r="85" s="63" customFormat="1" ht="15.75" customHeight="1"/>
    <row r="86" s="63" customFormat="1" ht="15.75" customHeight="1"/>
    <row r="87" s="63" customFormat="1" ht="15.75" customHeight="1"/>
    <row r="88" s="63" customFormat="1" ht="15.75" customHeight="1"/>
    <row r="89" s="63" customFormat="1" ht="15.75" customHeight="1"/>
    <row r="90" s="63" customFormat="1" ht="15.75" customHeight="1"/>
    <row r="91" s="63" customFormat="1" ht="15.75" customHeight="1"/>
    <row r="92" s="63" customFormat="1" ht="15.75" customHeight="1"/>
    <row r="93" s="63" customFormat="1" ht="15.75" customHeight="1"/>
    <row r="94" s="63" customFormat="1" ht="15.75" customHeight="1"/>
    <row r="95" s="63" customFormat="1" ht="15.75" customHeight="1"/>
    <row r="96" s="63" customFormat="1" ht="15.75" customHeight="1"/>
    <row r="97" s="63" customFormat="1" ht="15.75" customHeight="1"/>
    <row r="98" s="63" customFormat="1" ht="15.75" customHeight="1"/>
    <row r="99" s="63" customFormat="1" ht="15.75" customHeight="1"/>
    <row r="100" s="63" customFormat="1" ht="15.75" customHeight="1"/>
    <row r="101" s="63" customFormat="1" ht="15.75" customHeight="1"/>
    <row r="102" s="63" customFormat="1" ht="15.75" customHeight="1"/>
    <row r="103" s="63" customFormat="1" ht="15.75" customHeight="1"/>
    <row r="104" s="63" customFormat="1" ht="15.75" customHeight="1"/>
    <row r="105" s="63" customFormat="1" ht="15.75" customHeight="1"/>
    <row r="106" s="63" customFormat="1" ht="15.75" customHeight="1"/>
    <row r="107" s="63" customFormat="1" ht="15.75" customHeight="1"/>
    <row r="108" s="63" customFormat="1" ht="15.75" customHeight="1"/>
    <row r="109" s="63" customFormat="1" ht="15.75" customHeight="1"/>
    <row r="110" s="63" customFormat="1" ht="15.75" customHeight="1"/>
    <row r="111" s="63" customFormat="1" ht="15.75" customHeight="1"/>
    <row r="112" s="63" customFormat="1" ht="15.75" customHeight="1"/>
    <row r="113" s="63" customFormat="1" ht="15.75" customHeight="1"/>
    <row r="114" s="63" customFormat="1" ht="15.75" customHeight="1"/>
    <row r="115" s="63" customFormat="1" ht="15.75" customHeight="1"/>
    <row r="116" s="63" customFormat="1" ht="15.75" customHeight="1"/>
    <row r="117" s="63" customFormat="1" ht="15.75" customHeight="1"/>
    <row r="118" s="63" customFormat="1" ht="15.75" customHeight="1"/>
    <row r="119" s="63" customFormat="1" ht="15.75" customHeight="1"/>
    <row r="120" s="63" customFormat="1" ht="15.75" customHeight="1"/>
    <row r="121" s="63" customFormat="1" ht="15.75" customHeight="1"/>
    <row r="122" s="63" customFormat="1" ht="15.75" customHeight="1"/>
    <row r="123" s="63" customFormat="1" ht="15.75" customHeight="1"/>
    <row r="124" s="63" customFormat="1" ht="15.75" customHeight="1"/>
    <row r="125" s="63" customFormat="1" ht="15.75" customHeight="1"/>
    <row r="126" s="63" customFormat="1" ht="15.75" customHeight="1"/>
    <row r="127" s="63" customFormat="1" ht="15.75" customHeight="1"/>
    <row r="128" s="63" customFormat="1" ht="15.75" customHeight="1"/>
    <row r="129" s="63" customFormat="1" ht="15.75" customHeight="1"/>
    <row r="130" s="63" customFormat="1" ht="15.75" customHeight="1"/>
    <row r="131" s="63" customFormat="1" ht="15.75" customHeight="1"/>
    <row r="132" s="63" customFormat="1" ht="15.75" customHeight="1"/>
    <row r="133" s="63" customFormat="1" ht="15.75" customHeight="1"/>
    <row r="134" s="63" customFormat="1" ht="15.75" customHeight="1"/>
    <row r="135" s="63" customFormat="1" ht="15.75" customHeight="1"/>
    <row r="136" s="63" customFormat="1" ht="15.75" customHeight="1"/>
    <row r="137" s="63" customFormat="1" ht="15.75" customHeight="1"/>
    <row r="138" s="63" customFormat="1" ht="15.75" customHeight="1"/>
    <row r="139" s="63" customFormat="1" ht="15.75" customHeight="1"/>
    <row r="140" s="63" customFormat="1" ht="15.75" customHeight="1"/>
    <row r="141" s="63" customFormat="1" ht="15.75" customHeight="1"/>
    <row r="142" s="63" customFormat="1" ht="15.75" customHeight="1"/>
    <row r="143" s="63" customFormat="1" ht="15.75" customHeight="1"/>
    <row r="144" s="63" customFormat="1" ht="15.75" customHeight="1"/>
    <row r="145" s="63" customFormat="1" ht="15.75" customHeight="1"/>
    <row r="146" s="63" customFormat="1" ht="15.75" customHeight="1"/>
    <row r="147" s="63" customFormat="1" ht="15.75" customHeight="1"/>
    <row r="148" s="63" customFormat="1" ht="15.75" customHeight="1"/>
    <row r="149" s="63" customFormat="1" ht="15.75" customHeight="1"/>
    <row r="150" s="63" customFormat="1" ht="15.75" customHeight="1"/>
    <row r="151" s="63" customFormat="1" ht="15.75" customHeight="1"/>
    <row r="152" s="63" customFormat="1" ht="15.75" customHeight="1"/>
    <row r="153" s="63" customFormat="1" ht="15.75" customHeight="1"/>
    <row r="154" s="63" customFormat="1" ht="15.75" customHeight="1"/>
    <row r="155" s="63" customFormat="1" ht="15.75" customHeight="1"/>
    <row r="156" s="63" customFormat="1" ht="15.75" customHeight="1"/>
    <row r="157" s="63" customFormat="1" ht="15.75" customHeight="1"/>
    <row r="158" s="63" customFormat="1" ht="15.75" customHeight="1"/>
    <row r="159" s="63" customFormat="1" ht="15.75" customHeight="1"/>
    <row r="160" s="63" customFormat="1" ht="15.75" customHeight="1"/>
    <row r="161" s="63" customFormat="1" ht="15.75" customHeight="1"/>
    <row r="162" s="63" customFormat="1" ht="15.75" customHeight="1"/>
    <row r="163" s="63" customFormat="1" ht="15.75" customHeight="1"/>
    <row r="164" s="63" customFormat="1" ht="15.75" customHeight="1"/>
    <row r="165" s="63" customFormat="1" ht="15.75" customHeight="1"/>
    <row r="166" s="63" customFormat="1" ht="15.75" customHeight="1"/>
    <row r="167" s="63" customFormat="1" ht="15.75" customHeight="1"/>
    <row r="168" s="63" customFormat="1" ht="15.75" customHeight="1"/>
    <row r="169" s="63" customFormat="1" ht="15.75" customHeight="1"/>
    <row r="170" s="63" customFormat="1" ht="15.75" customHeight="1"/>
    <row r="171" s="63" customFormat="1" ht="15.75" customHeight="1"/>
    <row r="172" s="63" customFormat="1" ht="15.75" customHeight="1"/>
    <row r="173" s="63" customFormat="1" ht="15.75" customHeight="1"/>
    <row r="174" s="63" customFormat="1" ht="15.75" customHeight="1"/>
    <row r="175" s="63" customFormat="1" ht="15.75" customHeight="1"/>
    <row r="176" s="63" customFormat="1" ht="15.75" customHeight="1"/>
    <row r="177" s="63" customFormat="1" ht="15.75" customHeight="1"/>
    <row r="178" s="63" customFormat="1" ht="15.75" customHeight="1"/>
    <row r="179" s="63" customFormat="1" ht="15.75" customHeight="1"/>
    <row r="180" s="63" customFormat="1" ht="15.75" customHeight="1"/>
    <row r="181" s="63" customFormat="1" ht="15.75" customHeight="1"/>
    <row r="182" s="63" customFormat="1" ht="15.75" customHeight="1"/>
    <row r="183" s="63" customFormat="1" ht="15.75" customHeight="1"/>
    <row r="184" s="63" customFormat="1" ht="15.75" customHeight="1"/>
    <row r="185" s="63" customFormat="1" ht="15.75" customHeight="1"/>
    <row r="186" s="63" customFormat="1" ht="15.75" customHeight="1"/>
    <row r="187" s="63" customFormat="1" ht="15.75" customHeight="1"/>
    <row r="188" s="63" customFormat="1" ht="15.75" customHeight="1"/>
    <row r="189" s="63" customFormat="1" ht="15.75" customHeight="1"/>
    <row r="190" s="63" customFormat="1" ht="15.75" customHeight="1"/>
    <row r="191" s="63" customFormat="1" ht="15.75" customHeight="1"/>
    <row r="192" s="63" customFormat="1" ht="15.75" customHeight="1"/>
    <row r="193" s="63" customFormat="1" ht="15.75" customHeight="1"/>
    <row r="194" s="63" customFormat="1" ht="15.75" customHeight="1"/>
    <row r="195" s="63" customFormat="1" ht="15.75" customHeight="1"/>
    <row r="196" s="63" customFormat="1" ht="15.75" customHeight="1"/>
    <row r="197" s="63" customFormat="1" ht="15.75" customHeight="1"/>
    <row r="198" s="63" customFormat="1" ht="15.75" customHeight="1"/>
    <row r="199" s="63" customFormat="1" ht="15.75" customHeight="1"/>
    <row r="200" s="63" customFormat="1" ht="15.75" customHeight="1"/>
    <row r="201" s="63" customFormat="1" ht="15.75" customHeight="1"/>
    <row r="202" s="63" customFormat="1" ht="15.75" customHeight="1"/>
    <row r="203" s="63" customFormat="1" ht="15.75" customHeight="1"/>
    <row r="204" s="63" customFormat="1" ht="15.75" customHeight="1"/>
    <row r="205" s="63" customFormat="1" ht="15.75" customHeight="1"/>
    <row r="206" s="63" customFormat="1" ht="15.75" customHeight="1"/>
    <row r="207" s="63" customFormat="1" ht="15.75" customHeight="1"/>
    <row r="208" s="63" customFormat="1" ht="15.75" customHeight="1"/>
    <row r="209" s="63" customFormat="1" ht="15.75" customHeight="1"/>
    <row r="210" s="63" customFormat="1" ht="15.75" customHeight="1"/>
    <row r="211" s="63" customFormat="1" ht="15.75" customHeight="1"/>
    <row r="212" s="63" customFormat="1" ht="15.75" customHeight="1"/>
    <row r="213" s="63" customFormat="1" ht="15.75" customHeight="1"/>
    <row r="214" s="63" customFormat="1" ht="15.75" customHeight="1"/>
    <row r="215" s="63" customFormat="1" ht="15.75" customHeight="1"/>
    <row r="216" s="63" customFormat="1" ht="15.75" customHeight="1"/>
    <row r="217" s="63" customFormat="1" ht="15.75" customHeight="1"/>
    <row r="218" s="63" customFormat="1" ht="15.75" customHeight="1"/>
    <row r="219" s="63" customFormat="1" ht="15.75" customHeight="1"/>
    <row r="220" s="63" customFormat="1" ht="15.75" customHeight="1"/>
    <row r="221" s="63" customFormat="1" ht="15.75" customHeight="1"/>
    <row r="222" s="63" customFormat="1" ht="15.75" customHeight="1"/>
    <row r="223" s="63" customFormat="1" ht="15.75" customHeight="1"/>
    <row r="224" s="63" customFormat="1" ht="15.75" customHeight="1"/>
    <row r="225" s="63" customFormat="1" ht="15.75" customHeight="1"/>
    <row r="226" s="63" customFormat="1" ht="15.75" customHeight="1"/>
    <row r="227" s="63" customFormat="1" ht="15.75" customHeight="1"/>
    <row r="228" s="63" customFormat="1" ht="15.75" customHeight="1"/>
    <row r="229" s="63" customFormat="1" ht="15.75" customHeight="1"/>
    <row r="230" s="63" customFormat="1" ht="15.75" customHeight="1"/>
    <row r="231" s="63" customFormat="1" ht="15.75" customHeight="1"/>
    <row r="232" s="63" customFormat="1" ht="15.75" customHeight="1"/>
    <row r="233" s="63" customFormat="1" ht="15.75" customHeight="1"/>
    <row r="234" s="63" customFormat="1" ht="15.75" customHeight="1"/>
    <row r="235" s="63" customFormat="1" ht="15.75" customHeight="1"/>
    <row r="236" s="63" customFormat="1" ht="15.75" customHeight="1"/>
    <row r="237" s="63" customFormat="1" ht="15.75" customHeight="1"/>
    <row r="238" s="63" customFormat="1" ht="15.75" customHeight="1"/>
    <row r="239" s="63" customFormat="1" ht="15.75" customHeight="1"/>
    <row r="240" s="63" customFormat="1" ht="15.75" customHeight="1"/>
    <row r="241" s="63" customFormat="1" ht="15.75" customHeight="1"/>
    <row r="242" s="63" customFormat="1" ht="15.75" customHeight="1"/>
    <row r="243" s="63" customFormat="1" ht="15.75" customHeight="1"/>
    <row r="244" s="63" customFormat="1" ht="15.75" customHeight="1"/>
    <row r="245" s="63" customFormat="1" ht="15.75" customHeight="1"/>
    <row r="246" s="63" customFormat="1" ht="15.75" customHeight="1"/>
    <row r="247" s="63" customFormat="1" ht="15.75" customHeight="1"/>
    <row r="248" s="63" customFormat="1" ht="15.75" customHeight="1"/>
    <row r="249" s="63" customFormat="1" ht="15.75" customHeight="1"/>
    <row r="250" s="63" customFormat="1" ht="15.75" customHeight="1"/>
    <row r="251" s="63" customFormat="1" ht="15.75" customHeight="1"/>
    <row r="252" s="63" customFormat="1" ht="15.75" customHeight="1"/>
    <row r="253" s="63" customFormat="1" ht="15.75" customHeight="1"/>
    <row r="254" s="63" customFormat="1" ht="15.75" customHeight="1"/>
    <row r="255" s="63" customFormat="1" ht="15.75" customHeight="1"/>
    <row r="256" s="63" customFormat="1" ht="15.75" customHeight="1"/>
    <row r="257" s="63" customFormat="1" ht="15.75" customHeight="1"/>
    <row r="258" s="63" customFormat="1" ht="15.75" customHeight="1"/>
    <row r="259" s="63" customFormat="1" ht="15.75" customHeight="1"/>
    <row r="260" s="63" customFormat="1" ht="15.75" customHeight="1"/>
    <row r="261" s="63" customFormat="1" ht="15.75" customHeight="1"/>
    <row r="262" s="63" customFormat="1" ht="15.75" customHeight="1"/>
    <row r="263" s="63" customFormat="1" ht="15.75" customHeight="1"/>
    <row r="264" s="63" customFormat="1" ht="15.75" customHeight="1"/>
    <row r="265" s="63" customFormat="1" ht="15.75" customHeight="1"/>
    <row r="266" s="63" customFormat="1" ht="15.75" customHeight="1"/>
    <row r="267" s="63" customFormat="1" ht="15.75" customHeight="1"/>
    <row r="268" s="63" customFormat="1" ht="15.75" customHeight="1"/>
    <row r="269" s="63" customFormat="1" ht="15.75" customHeight="1"/>
    <row r="270" s="63" customFormat="1" ht="15.75" customHeight="1"/>
    <row r="271" s="63" customFormat="1" ht="15.75" customHeight="1"/>
    <row r="272" s="63" customFormat="1" ht="15.75" customHeight="1"/>
    <row r="273" s="63" customFormat="1" ht="15.75" customHeight="1"/>
    <row r="274" s="63" customFormat="1" ht="15.75" customHeight="1"/>
    <row r="275" s="63" customFormat="1" ht="15.75" customHeight="1"/>
    <row r="276" s="63" customFormat="1" ht="15.75" customHeight="1"/>
    <row r="277" s="63" customFormat="1" ht="15.75" customHeight="1"/>
    <row r="278" s="63" customFormat="1" ht="15.75" customHeight="1"/>
    <row r="279" s="63" customFormat="1" ht="15.75" customHeight="1"/>
    <row r="280" s="63" customFormat="1" ht="15.75" customHeight="1"/>
    <row r="281" s="63" customFormat="1" ht="15.75" customHeight="1"/>
    <row r="282" s="63" customFormat="1" ht="15.75" customHeight="1"/>
    <row r="283" s="63" customFormat="1" ht="15.75" customHeight="1"/>
    <row r="284" s="63" customFormat="1" ht="15.75" customHeight="1"/>
    <row r="285" s="63" customFormat="1" ht="15.75" customHeight="1"/>
    <row r="286" s="63" customFormat="1" ht="15.75" customHeight="1"/>
    <row r="287" s="63" customFormat="1" ht="15.75" customHeight="1"/>
    <row r="288" s="63" customFormat="1" ht="15.75" customHeight="1"/>
    <row r="289" s="63" customFormat="1" ht="15.75" customHeight="1"/>
    <row r="290" s="63" customFormat="1" ht="15.75" customHeight="1"/>
    <row r="291" s="63" customFormat="1" ht="15.75" customHeight="1"/>
    <row r="292" s="63" customFormat="1" ht="15.75" customHeight="1"/>
    <row r="293" s="63" customFormat="1" ht="15.75" customHeight="1"/>
    <row r="294" s="63" customFormat="1" ht="15.75" customHeight="1"/>
    <row r="295" s="63" customFormat="1" ht="15.75" customHeight="1"/>
    <row r="296" s="63" customFormat="1" ht="15.75" customHeight="1"/>
    <row r="297" s="63" customFormat="1" ht="15.75" customHeight="1"/>
    <row r="298" s="63" customFormat="1" ht="15.75" customHeight="1"/>
    <row r="299" s="63" customFormat="1" ht="15.75" customHeight="1"/>
    <row r="300" s="63" customFormat="1" ht="15.75" customHeight="1"/>
    <row r="301" s="63" customFormat="1" ht="15.75" customHeight="1"/>
    <row r="302" s="63" customFormat="1" ht="15.75" customHeight="1"/>
    <row r="303" s="63" customFormat="1" ht="15.75" customHeight="1"/>
    <row r="304" s="63" customFormat="1" ht="15.75" customHeight="1"/>
    <row r="305" s="63" customFormat="1" ht="15.75" customHeight="1"/>
    <row r="306" s="63" customFormat="1" ht="15.75" customHeight="1"/>
    <row r="307" s="63" customFormat="1" ht="15.75" customHeight="1"/>
    <row r="308" s="63" customFormat="1" ht="15.75" customHeight="1"/>
    <row r="309" s="63" customFormat="1" ht="15.75" customHeight="1"/>
    <row r="310" s="63" customFormat="1" ht="15.75" customHeight="1"/>
    <row r="311" s="63" customFormat="1" ht="15.75" customHeight="1"/>
    <row r="312" s="63" customFormat="1" ht="15.75" customHeight="1"/>
    <row r="313" s="63" customFormat="1" ht="15.75" customHeight="1"/>
    <row r="314" s="63" customFormat="1" ht="15.75" customHeight="1"/>
    <row r="315" s="63" customFormat="1" ht="15.75" customHeight="1"/>
    <row r="316" s="63" customFormat="1" ht="15.75" customHeight="1"/>
    <row r="317" s="63" customFormat="1" ht="15.75" customHeight="1"/>
    <row r="318" s="63" customFormat="1" ht="15.75" customHeight="1"/>
    <row r="319" s="63" customFormat="1" ht="15.75" customHeight="1"/>
    <row r="320" s="63" customFormat="1" ht="15.75" customHeight="1"/>
    <row r="321" s="63" customFormat="1" ht="15.75" customHeight="1"/>
    <row r="322" s="63" customFormat="1" ht="15.75" customHeight="1"/>
    <row r="323" s="63" customFormat="1" ht="15.75" customHeight="1"/>
    <row r="324" s="63" customFormat="1" ht="15.75" customHeight="1"/>
    <row r="325" s="63" customFormat="1" ht="15.75" customHeight="1"/>
    <row r="326" s="63" customFormat="1" ht="15.75" customHeight="1"/>
    <row r="327" s="63" customFormat="1" ht="15.75" customHeight="1"/>
    <row r="328" s="63" customFormat="1" ht="15.75" customHeight="1"/>
    <row r="329" s="63" customFormat="1" ht="15.75" customHeight="1"/>
    <row r="330" s="63" customFormat="1" ht="15.75" customHeight="1"/>
    <row r="331" s="63" customFormat="1" ht="15.75" customHeight="1"/>
    <row r="332" s="63" customFormat="1" ht="15.75" customHeight="1"/>
    <row r="333" s="63" customFormat="1" ht="15.75" customHeight="1"/>
    <row r="334" s="63" customFormat="1" ht="15.75" customHeight="1"/>
    <row r="335" s="63" customFormat="1" ht="15.75" customHeight="1"/>
    <row r="336" s="63" customFormat="1" ht="15.75" customHeight="1"/>
    <row r="337" s="63" customFormat="1" ht="15.75" customHeight="1"/>
    <row r="338" s="63" customFormat="1" ht="15.75" customHeight="1"/>
    <row r="339" s="63" customFormat="1" ht="15.75" customHeight="1"/>
    <row r="340" s="63" customFormat="1" ht="15.75" customHeight="1"/>
    <row r="341" s="63" customFormat="1" ht="15.75" customHeight="1"/>
    <row r="342" s="63" customFormat="1" ht="15.75" customHeight="1"/>
    <row r="343" s="63" customFormat="1" ht="15.75" customHeight="1"/>
    <row r="344" s="63" customFormat="1" ht="15.75" customHeight="1"/>
    <row r="345" s="63" customFormat="1" ht="15.75" customHeight="1"/>
    <row r="346" s="63" customFormat="1" ht="15.75" customHeight="1"/>
    <row r="347" s="63" customFormat="1" ht="15.75" customHeight="1"/>
    <row r="348" s="63" customFormat="1" ht="15.75" customHeight="1"/>
    <row r="349" s="63" customFormat="1" ht="15.75" customHeight="1"/>
    <row r="350" s="63" customFormat="1" ht="15.75" customHeight="1"/>
    <row r="351" s="63" customFormat="1" ht="15.75" customHeight="1"/>
    <row r="352" s="63" customFormat="1" ht="15.75" customHeight="1"/>
    <row r="353" s="63" customFormat="1" ht="15.75" customHeight="1"/>
    <row r="354" s="63" customFormat="1" ht="15.75" customHeight="1"/>
    <row r="355" s="63" customFormat="1" ht="15.75" customHeight="1"/>
    <row r="356" s="63" customFormat="1" ht="15.75" customHeight="1"/>
    <row r="357" s="63" customFormat="1" ht="15.75" customHeight="1"/>
    <row r="358" s="63" customFormat="1" ht="15.75" customHeight="1"/>
    <row r="359" s="63" customFormat="1" ht="15.75" customHeight="1"/>
    <row r="360" s="63" customFormat="1" ht="15.75" customHeight="1"/>
    <row r="361" s="63" customFormat="1" ht="15.75" customHeight="1"/>
    <row r="362" s="63" customFormat="1" ht="15.75" customHeight="1"/>
    <row r="363" s="63" customFormat="1" ht="15.75" customHeight="1"/>
    <row r="364" s="63" customFormat="1" ht="15.75" customHeight="1"/>
    <row r="365" s="63" customFormat="1" ht="15.75" customHeight="1"/>
    <row r="366" s="63" customFormat="1" ht="15.75" customHeight="1"/>
    <row r="367" s="63" customFormat="1" ht="15.75" customHeight="1"/>
    <row r="368" s="63" customFormat="1" ht="15.75" customHeight="1"/>
    <row r="369" s="63" customFormat="1" ht="15.75" customHeight="1"/>
    <row r="370" s="63" customFormat="1" ht="15.75" customHeight="1"/>
    <row r="371" s="63" customFormat="1" ht="15.75" customHeight="1"/>
    <row r="372" s="63" customFormat="1" ht="15.75" customHeight="1"/>
    <row r="373" s="63" customFormat="1" ht="15.75" customHeight="1"/>
    <row r="374" s="63" customFormat="1" ht="15.75" customHeight="1"/>
    <row r="375" s="63" customFormat="1" ht="15.75" customHeight="1"/>
    <row r="376" s="63" customFormat="1" ht="15.75" customHeight="1"/>
    <row r="377" s="63" customFormat="1" ht="15.75" customHeight="1"/>
    <row r="378" s="63" customFormat="1" ht="15.75" customHeight="1"/>
    <row r="379" s="63" customFormat="1" ht="15.75" customHeight="1"/>
    <row r="380" s="63" customFormat="1" ht="15.75" customHeight="1"/>
    <row r="381" s="63" customFormat="1" ht="15.75" customHeight="1"/>
    <row r="382" s="63" customFormat="1" ht="15.75" customHeight="1"/>
    <row r="383" s="63" customFormat="1" ht="15.75" customHeight="1"/>
    <row r="384" s="63" customFormat="1" ht="15.75" customHeight="1"/>
    <row r="385" s="63" customFormat="1" ht="15.75" customHeight="1"/>
    <row r="386" s="63" customFormat="1" ht="15.75" customHeight="1"/>
    <row r="387" s="63" customFormat="1" ht="15.75" customHeight="1"/>
    <row r="388" s="63" customFormat="1" ht="15.75" customHeight="1"/>
    <row r="389" s="63" customFormat="1" ht="15.75" customHeight="1"/>
    <row r="390" s="63" customFormat="1" ht="15.75" customHeight="1"/>
    <row r="391" s="63" customFormat="1" ht="15.75" customHeight="1"/>
    <row r="392" s="63" customFormat="1" ht="15.75" customHeight="1"/>
    <row r="393" s="63" customFormat="1" ht="15.75" customHeight="1"/>
    <row r="394" s="63" customFormat="1" ht="15.75" customHeight="1"/>
    <row r="395" s="63" customFormat="1" ht="15.75" customHeight="1"/>
    <row r="396" s="63" customFormat="1" ht="15.75" customHeight="1"/>
    <row r="397" s="63" customFormat="1" ht="15.75" customHeight="1"/>
    <row r="398" s="63" customFormat="1" ht="15.75" customHeight="1"/>
    <row r="399" s="63" customFormat="1" ht="15.75" customHeight="1"/>
    <row r="400" s="63" customFormat="1" ht="15.75" customHeight="1"/>
    <row r="401" s="63" customFormat="1" ht="15.75" customHeight="1"/>
    <row r="402" s="63" customFormat="1" ht="15.75" customHeight="1"/>
    <row r="403" s="63" customFormat="1" ht="15.75" customHeight="1"/>
    <row r="404" s="63" customFormat="1" ht="15.75" customHeight="1"/>
    <row r="405" s="63" customFormat="1" ht="15.75" customHeight="1"/>
    <row r="406" s="63" customFormat="1" ht="15.75" customHeight="1"/>
    <row r="407" s="63" customFormat="1" ht="15.75" customHeight="1"/>
    <row r="408" s="63" customFormat="1" ht="15.75" customHeight="1"/>
    <row r="409" s="63" customFormat="1" ht="15.75" customHeight="1"/>
    <row r="410" s="63" customFormat="1" ht="15.75" customHeight="1"/>
    <row r="411" s="63" customFormat="1" ht="15.75" customHeight="1"/>
    <row r="412" s="63" customFormat="1" ht="15.75" customHeight="1"/>
    <row r="413" s="63" customFormat="1" ht="15.75" customHeight="1"/>
    <row r="414" s="63" customFormat="1" ht="15.75" customHeight="1"/>
    <row r="415" s="63" customFormat="1" ht="15.75" customHeight="1"/>
    <row r="416" s="63" customFormat="1" ht="15.75" customHeight="1"/>
    <row r="417" s="63" customFormat="1" ht="15.75" customHeight="1"/>
    <row r="418" s="63" customFormat="1" ht="15.75" customHeight="1"/>
    <row r="419" s="63" customFormat="1" ht="15.75" customHeight="1"/>
    <row r="420" s="63" customFormat="1" ht="15.75" customHeight="1"/>
    <row r="421" s="63" customFormat="1" ht="15.75" customHeight="1"/>
    <row r="422" s="63" customFormat="1" ht="15.75" customHeight="1"/>
    <row r="423" s="63" customFormat="1" ht="15.75" customHeight="1"/>
    <row r="424" s="63" customFormat="1" ht="15.75" customHeight="1"/>
    <row r="425" s="63" customFormat="1" ht="15.75" customHeight="1"/>
    <row r="426" s="63" customFormat="1" ht="15.75" customHeight="1"/>
    <row r="427" s="63" customFormat="1" ht="15.75" customHeight="1"/>
    <row r="428" s="63" customFormat="1" ht="15.75" customHeight="1"/>
    <row r="429" s="63" customFormat="1" ht="15.75" customHeight="1"/>
    <row r="430" s="63" customFormat="1" ht="15.75" customHeight="1"/>
    <row r="431" s="63" customFormat="1" ht="15.75" customHeight="1"/>
    <row r="432" s="63" customFormat="1" ht="15.75" customHeight="1"/>
    <row r="433" s="63" customFormat="1" ht="15.75" customHeight="1"/>
    <row r="434" s="63" customFormat="1" ht="15.75" customHeight="1"/>
    <row r="435" s="63" customFormat="1" ht="15.75" customHeight="1"/>
    <row r="436" s="63" customFormat="1" ht="15.75" customHeight="1"/>
    <row r="437" s="63" customFormat="1" ht="15.75" customHeight="1"/>
    <row r="438" s="63" customFormat="1" ht="15.75" customHeight="1"/>
    <row r="439" s="63" customFormat="1" ht="15.75" customHeight="1"/>
    <row r="440" s="63" customFormat="1" ht="15.75" customHeight="1"/>
    <row r="441" s="63" customFormat="1" ht="15.75" customHeight="1"/>
    <row r="442" s="63" customFormat="1" ht="15.75" customHeight="1"/>
    <row r="443" s="63" customFormat="1" ht="15.75" customHeight="1"/>
    <row r="444" s="63" customFormat="1" ht="15.75" customHeight="1"/>
    <row r="445" s="63" customFormat="1" ht="15.75" customHeight="1"/>
    <row r="446" s="63" customFormat="1" ht="15.75" customHeight="1"/>
    <row r="447" s="63" customFormat="1" ht="15.75" customHeight="1"/>
    <row r="448" s="63" customFormat="1" ht="15.75" customHeight="1"/>
    <row r="449" s="63" customFormat="1" ht="15.75" customHeight="1"/>
    <row r="450" s="63" customFormat="1" ht="15.75" customHeight="1"/>
    <row r="451" s="63" customFormat="1" ht="15.75" customHeight="1"/>
    <row r="452" s="63" customFormat="1" ht="15.75" customHeight="1"/>
    <row r="453" s="63" customFormat="1" ht="15.75" customHeight="1"/>
    <row r="454" s="63" customFormat="1" ht="15.75" customHeight="1"/>
    <row r="455" s="63" customFormat="1" ht="15.75" customHeight="1"/>
    <row r="456" s="63" customFormat="1" ht="15.75" customHeight="1"/>
    <row r="457" s="63" customFormat="1" ht="15.75" customHeight="1"/>
    <row r="458" s="63" customFormat="1" ht="15.75" customHeight="1"/>
    <row r="459" s="63" customFormat="1" ht="15.75" customHeight="1"/>
    <row r="460" s="63" customFormat="1" ht="15.75" customHeight="1"/>
    <row r="461" s="63" customFormat="1" ht="15.75" customHeight="1"/>
    <row r="462" s="63" customFormat="1" ht="15.75" customHeight="1"/>
    <row r="463" s="63" customFormat="1" ht="15.75" customHeight="1"/>
    <row r="464" s="63" customFormat="1" ht="15.75" customHeight="1"/>
    <row r="465" s="63" customFormat="1" ht="15.75" customHeight="1"/>
    <row r="466" s="63" customFormat="1" ht="15.75" customHeight="1"/>
    <row r="467" s="63" customFormat="1" ht="15.75" customHeight="1"/>
    <row r="468" s="63" customFormat="1" ht="15.75" customHeight="1"/>
    <row r="469" s="63" customFormat="1" ht="15.75" customHeight="1"/>
    <row r="470" s="63" customFormat="1" ht="15.75" customHeight="1"/>
    <row r="471" s="63" customFormat="1" ht="15.75" customHeight="1"/>
    <row r="472" s="63" customFormat="1" ht="15.75" customHeight="1"/>
    <row r="473" s="63" customFormat="1" ht="15.75" customHeight="1"/>
    <row r="474" s="63" customFormat="1" ht="15.75" customHeight="1"/>
    <row r="475" s="63" customFormat="1" ht="15.75" customHeight="1"/>
    <row r="476" s="63" customFormat="1" ht="15.75" customHeight="1"/>
    <row r="477" s="63" customFormat="1" ht="15.75" customHeight="1"/>
    <row r="478" s="63" customFormat="1" ht="15.75" customHeight="1"/>
    <row r="479" s="63" customFormat="1" ht="15.75" customHeight="1"/>
    <row r="480" s="63" customFormat="1" ht="15.75" customHeight="1"/>
    <row r="481" s="63" customFormat="1" ht="15.75" customHeight="1"/>
    <row r="482" s="63" customFormat="1" ht="15.75" customHeight="1"/>
    <row r="483" s="63" customFormat="1" ht="15.75" customHeight="1"/>
    <row r="484" s="63" customFormat="1" ht="15.75" customHeight="1"/>
    <row r="485" s="63" customFormat="1" ht="15.75" customHeight="1"/>
    <row r="486" s="63" customFormat="1" ht="15.75" customHeight="1"/>
    <row r="487" s="63" customFormat="1" ht="15.75" customHeight="1"/>
    <row r="488" s="63" customFormat="1" ht="15.75" customHeight="1"/>
    <row r="489" s="63" customFormat="1" ht="15.75" customHeight="1"/>
    <row r="490" s="63" customFormat="1" ht="15.75" customHeight="1"/>
    <row r="491" s="63" customFormat="1" ht="15.75" customHeight="1"/>
    <row r="492" s="63" customFormat="1" ht="15.75" customHeight="1"/>
    <row r="493" s="63" customFormat="1" ht="15.75" customHeight="1"/>
    <row r="494" s="63" customFormat="1" ht="15.75" customHeight="1"/>
    <row r="495" s="63" customFormat="1" ht="15.75" customHeight="1"/>
    <row r="496" s="63" customFormat="1" ht="15.75" customHeight="1"/>
    <row r="497" s="63" customFormat="1" ht="15.75" customHeight="1"/>
    <row r="498" s="63" customFormat="1" ht="15.75" customHeight="1"/>
    <row r="499" s="63" customFormat="1" ht="15.75" customHeight="1"/>
    <row r="500" s="63" customFormat="1" ht="15.75" customHeight="1"/>
    <row r="501" s="63" customFormat="1" ht="15.75" customHeight="1"/>
    <row r="502" s="63" customFormat="1" ht="15.75" customHeight="1"/>
    <row r="503" s="63" customFormat="1" ht="15.75" customHeight="1"/>
    <row r="504" s="63" customFormat="1" ht="15.75" customHeight="1"/>
    <row r="505" s="63" customFormat="1" ht="15.75" customHeight="1"/>
    <row r="506" s="63" customFormat="1" ht="15.75" customHeight="1"/>
    <row r="507" s="63" customFormat="1" ht="15.75" customHeight="1"/>
    <row r="508" s="63" customFormat="1" ht="15.75" customHeight="1"/>
    <row r="509" s="63" customFormat="1" ht="15.75" customHeight="1"/>
    <row r="510" s="63" customFormat="1" ht="15.75" customHeight="1"/>
    <row r="511" s="63" customFormat="1" ht="15.75" customHeight="1"/>
    <row r="512" s="63" customFormat="1" ht="15.75" customHeight="1"/>
    <row r="513" s="63" customFormat="1" ht="15.75" customHeight="1"/>
    <row r="514" s="63" customFormat="1" ht="15.75" customHeight="1"/>
    <row r="515" s="63" customFormat="1" ht="15.75" customHeight="1"/>
    <row r="516" s="63" customFormat="1" ht="15.75" customHeight="1"/>
    <row r="517" s="63" customFormat="1" ht="15.75" customHeight="1"/>
    <row r="518" s="63" customFormat="1" ht="15.75" customHeight="1"/>
    <row r="519" s="63" customFormat="1" ht="15.75" customHeight="1"/>
    <row r="520" s="63" customFormat="1" ht="15.75" customHeight="1"/>
    <row r="521" s="63" customFormat="1" ht="15.75" customHeight="1"/>
    <row r="522" s="63" customFormat="1" ht="15.75" customHeight="1"/>
    <row r="523" s="63" customFormat="1" ht="15.75" customHeight="1"/>
    <row r="524" s="63" customFormat="1" ht="15.75" customHeight="1"/>
    <row r="525" s="63" customFormat="1" ht="15.75" customHeight="1"/>
    <row r="526" s="63" customFormat="1" ht="15.75" customHeight="1"/>
    <row r="527" s="63" customFormat="1" ht="15.75" customHeight="1"/>
    <row r="528" s="63" customFormat="1" ht="15.75" customHeight="1"/>
    <row r="529" s="63" customFormat="1" ht="15.75" customHeight="1"/>
    <row r="530" s="63" customFormat="1" ht="15.75" customHeight="1"/>
    <row r="531" s="63" customFormat="1" ht="15.75" customHeight="1"/>
    <row r="532" s="63" customFormat="1" ht="15.75" customHeight="1"/>
    <row r="533" s="63" customFormat="1" ht="15.75" customHeight="1"/>
    <row r="534" s="63" customFormat="1" ht="15.75" customHeight="1"/>
    <row r="535" s="63" customFormat="1" ht="15.75" customHeight="1"/>
    <row r="536" s="63" customFormat="1" ht="15.75" customHeight="1"/>
    <row r="537" s="63" customFormat="1" ht="15.75" customHeight="1"/>
    <row r="538" s="63" customFormat="1" ht="15.75" customHeight="1"/>
    <row r="539" s="63" customFormat="1" ht="15.75" customHeight="1"/>
    <row r="540" s="63" customFormat="1" ht="15.75" customHeight="1"/>
    <row r="541" s="63" customFormat="1" ht="15.75" customHeight="1"/>
    <row r="542" s="63" customFormat="1" ht="15.75" customHeight="1"/>
    <row r="543" s="63" customFormat="1" ht="15.75" customHeight="1"/>
    <row r="544" s="63" customFormat="1" ht="15.75" customHeight="1"/>
    <row r="545" s="63" customFormat="1" ht="15.75" customHeight="1"/>
    <row r="546" s="63" customFormat="1" ht="15.75" customHeight="1"/>
    <row r="547" s="63" customFormat="1" ht="15.75" customHeight="1"/>
    <row r="548" s="63" customFormat="1" ht="15.75" customHeight="1"/>
    <row r="549" s="63" customFormat="1" ht="15.75" customHeight="1"/>
    <row r="550" s="63" customFormat="1" ht="15.75" customHeight="1"/>
    <row r="551" s="63" customFormat="1" ht="15.75" customHeight="1"/>
    <row r="552" s="63" customFormat="1" ht="15.75" customHeight="1"/>
    <row r="553" s="63" customFormat="1" ht="15.75" customHeight="1"/>
    <row r="554" s="63" customFormat="1" ht="15.75" customHeight="1"/>
    <row r="555" s="63" customFormat="1" ht="15.75" customHeight="1"/>
    <row r="556" s="63" customFormat="1" ht="15.75" customHeight="1"/>
    <row r="557" s="63" customFormat="1" ht="15.75" customHeight="1"/>
    <row r="558" s="63" customFormat="1" ht="15.75" customHeight="1"/>
    <row r="559" s="63" customFormat="1" ht="15.75" customHeight="1"/>
    <row r="560" s="63" customFormat="1" ht="15.75" customHeight="1"/>
    <row r="561" s="63" customFormat="1" ht="15.75" customHeight="1"/>
    <row r="562" s="63" customFormat="1" ht="15.75" customHeight="1"/>
    <row r="563" s="63" customFormat="1" ht="15.75" customHeight="1"/>
    <row r="564" s="63" customFormat="1" ht="15.75" customHeight="1"/>
    <row r="565" s="63" customFormat="1" ht="15.75" customHeight="1"/>
    <row r="566" s="63" customFormat="1" ht="15.75" customHeight="1"/>
    <row r="567" s="63" customFormat="1" ht="15.75" customHeight="1"/>
    <row r="568" s="63" customFormat="1" ht="15.75" customHeight="1"/>
    <row r="569" s="63" customFormat="1" ht="15.75" customHeight="1"/>
    <row r="570" s="63" customFormat="1" ht="15.75" customHeight="1"/>
    <row r="571" s="63" customFormat="1" ht="15.75" customHeight="1"/>
    <row r="572" s="63" customFormat="1" ht="15.75" customHeight="1"/>
    <row r="573" s="63" customFormat="1" ht="15.75" customHeight="1"/>
    <row r="574" s="63" customFormat="1" ht="15.75" customHeight="1"/>
    <row r="575" s="63" customFormat="1" ht="15.75" customHeight="1"/>
    <row r="576" s="63" customFormat="1" ht="15.75" customHeight="1"/>
    <row r="577" s="63" customFormat="1" ht="15.75" customHeight="1"/>
    <row r="578" s="63" customFormat="1" ht="15.75" customHeight="1"/>
    <row r="579" s="63" customFormat="1" ht="15.75" customHeight="1"/>
    <row r="580" s="63" customFormat="1" ht="15.75" customHeight="1"/>
    <row r="581" s="63" customFormat="1" ht="15.75" customHeight="1"/>
    <row r="582" s="63" customFormat="1" ht="15.75" customHeight="1"/>
    <row r="583" s="63" customFormat="1" ht="15.75" customHeight="1"/>
    <row r="584" s="63" customFormat="1" ht="15.75" customHeight="1"/>
    <row r="585" s="63" customFormat="1" ht="15.75" customHeight="1"/>
    <row r="586" s="63" customFormat="1" ht="15.75" customHeight="1"/>
    <row r="587" s="63" customFormat="1" ht="15.75" customHeight="1"/>
    <row r="588" s="63" customFormat="1" ht="15.75" customHeight="1"/>
    <row r="589" s="63" customFormat="1" ht="15.75" customHeight="1"/>
    <row r="590" s="63" customFormat="1" ht="15.75" customHeight="1"/>
    <row r="591" s="63" customFormat="1" ht="15.75" customHeight="1"/>
    <row r="592" s="63" customFormat="1" ht="15.75" customHeight="1"/>
    <row r="593" s="63" customFormat="1" ht="15.75" customHeight="1"/>
    <row r="594" s="63" customFormat="1" ht="15.75" customHeight="1"/>
    <row r="595" s="63" customFormat="1" ht="15.75" customHeight="1"/>
    <row r="596" s="63" customFormat="1" ht="15.75" customHeight="1"/>
    <row r="597" s="63" customFormat="1" ht="15.75" customHeight="1"/>
    <row r="598" s="63" customFormat="1" ht="15.75" customHeight="1"/>
    <row r="599" s="63" customFormat="1" ht="15.75" customHeight="1"/>
    <row r="600" s="63" customFormat="1" ht="15.75" customHeight="1"/>
    <row r="601" s="63" customFormat="1" ht="15.75" customHeight="1"/>
    <row r="602" s="63" customFormat="1" ht="15.75" customHeight="1"/>
    <row r="603" s="63" customFormat="1" ht="15.75" customHeight="1"/>
    <row r="604" s="63" customFormat="1" ht="15.75" customHeight="1"/>
    <row r="605" s="63" customFormat="1" ht="15.75" customHeight="1"/>
    <row r="606" s="63" customFormat="1" ht="15.75" customHeight="1"/>
    <row r="607" s="63" customFormat="1" ht="15.75" customHeight="1"/>
    <row r="608" s="63" customFormat="1" ht="15.75" customHeight="1"/>
    <row r="609" s="63" customFormat="1" ht="15.75" customHeight="1"/>
    <row r="610" s="63" customFormat="1" ht="15.75" customHeight="1"/>
    <row r="611" s="63" customFormat="1" ht="15.75" customHeight="1"/>
    <row r="612" s="63" customFormat="1" ht="15.75" customHeight="1"/>
    <row r="613" s="63" customFormat="1" ht="15.75" customHeight="1"/>
    <row r="614" s="63" customFormat="1" ht="15.75" customHeight="1"/>
    <row r="615" s="63" customFormat="1" ht="15.75" customHeight="1"/>
    <row r="616" s="63" customFormat="1" ht="15.75" customHeight="1"/>
    <row r="617" s="63" customFormat="1" ht="15.75" customHeight="1"/>
    <row r="618" s="63" customFormat="1" ht="15.75" customHeight="1"/>
    <row r="619" s="63" customFormat="1" ht="15.75" customHeight="1"/>
    <row r="620" s="63" customFormat="1" ht="15.75" customHeight="1"/>
    <row r="621" s="63" customFormat="1" ht="15.75" customHeight="1"/>
    <row r="622" s="63" customFormat="1" ht="15.75" customHeight="1"/>
    <row r="623" s="63" customFormat="1" ht="15.75" customHeight="1"/>
    <row r="624" s="63" customFormat="1" ht="15.75" customHeight="1"/>
    <row r="625" s="63" customFormat="1" ht="15.75" customHeight="1"/>
    <row r="626" s="63" customFormat="1" ht="15.75" customHeight="1"/>
    <row r="627" s="63" customFormat="1" ht="15.75" customHeight="1"/>
    <row r="628" s="63" customFormat="1" ht="15.75" customHeight="1"/>
    <row r="629" s="63" customFormat="1" ht="15.75" customHeight="1"/>
    <row r="630" s="63" customFormat="1" ht="15.75" customHeight="1"/>
    <row r="631" s="63" customFormat="1" ht="15.75" customHeight="1"/>
    <row r="632" s="63" customFormat="1" ht="15.75" customHeight="1"/>
    <row r="633" s="63" customFormat="1" ht="15.75" customHeight="1"/>
    <row r="634" s="63" customFormat="1" ht="15.75" customHeight="1"/>
    <row r="635" s="63" customFormat="1" ht="15.75" customHeight="1"/>
    <row r="636" s="63" customFormat="1" ht="15.75" customHeight="1"/>
    <row r="637" s="63" customFormat="1" ht="15.75" customHeight="1"/>
    <row r="638" s="63" customFormat="1" ht="15.75" customHeight="1"/>
    <row r="639" s="63" customFormat="1" ht="15.75" customHeight="1"/>
    <row r="640" s="63" customFormat="1" ht="15.75" customHeight="1"/>
    <row r="641" s="63" customFormat="1" ht="15.75" customHeight="1"/>
    <row r="642" s="63" customFormat="1" ht="15.75" customHeight="1"/>
    <row r="643" s="63" customFormat="1" ht="15.75" customHeight="1"/>
    <row r="644" s="63" customFormat="1" ht="15.75" customHeight="1"/>
    <row r="645" s="63" customFormat="1" ht="15.75" customHeight="1"/>
    <row r="646" s="63" customFormat="1" ht="15.75" customHeight="1"/>
    <row r="647" s="63" customFormat="1" ht="15.75" customHeight="1"/>
    <row r="648" s="63" customFormat="1" ht="15.75" customHeight="1"/>
    <row r="649" s="63" customFormat="1" ht="15.75" customHeight="1"/>
    <row r="650" s="63" customFormat="1" ht="15.75" customHeight="1"/>
    <row r="651" s="63" customFormat="1" ht="15.75" customHeight="1"/>
    <row r="652" s="63" customFormat="1" ht="15.75" customHeight="1"/>
    <row r="653" s="63" customFormat="1" ht="15.75" customHeight="1"/>
    <row r="654" s="63" customFormat="1" ht="15.75" customHeight="1"/>
    <row r="655" s="63" customFormat="1" ht="15.75" customHeight="1"/>
    <row r="656" s="63" customFormat="1" ht="15.75" customHeight="1"/>
    <row r="657" s="63" customFormat="1" ht="15.75" customHeight="1"/>
    <row r="658" s="63" customFormat="1" ht="15.75" customHeight="1"/>
    <row r="659" s="63" customFormat="1" ht="15.75" customHeight="1"/>
    <row r="660" s="63" customFormat="1" ht="15.75" customHeight="1"/>
    <row r="661" s="63" customFormat="1" ht="15.75" customHeight="1"/>
    <row r="662" s="63" customFormat="1" ht="15.75" customHeight="1"/>
    <row r="663" s="63" customFormat="1" ht="15.75" customHeight="1"/>
    <row r="664" s="63" customFormat="1" ht="15.75" customHeight="1"/>
    <row r="665" s="63" customFormat="1" ht="15.75" customHeight="1"/>
    <row r="666" s="63" customFormat="1" ht="15.75" customHeight="1"/>
    <row r="667" s="63" customFormat="1" ht="15.75" customHeight="1"/>
    <row r="668" s="63" customFormat="1" ht="15.75" customHeight="1"/>
    <row r="669" s="63" customFormat="1" ht="15.75" customHeight="1"/>
    <row r="670" s="63" customFormat="1" ht="15.75" customHeight="1"/>
    <row r="671" s="63" customFormat="1" ht="15.75" customHeight="1"/>
    <row r="672" s="63" customFormat="1" ht="15.75" customHeight="1"/>
    <row r="673" s="63" customFormat="1" ht="15.75" customHeight="1"/>
    <row r="674" s="63" customFormat="1" ht="15.75" customHeight="1"/>
    <row r="675" s="63" customFormat="1" ht="15.75" customHeight="1"/>
    <row r="676" s="63" customFormat="1" ht="15.75" customHeight="1"/>
    <row r="677" s="63" customFormat="1" ht="15.75" customHeight="1"/>
    <row r="678" s="63" customFormat="1" ht="15.75" customHeight="1"/>
    <row r="679" s="63" customFormat="1" ht="15.75" customHeight="1"/>
    <row r="680" s="63" customFormat="1" ht="15.75" customHeight="1"/>
    <row r="681" s="63" customFormat="1" ht="15.75" customHeight="1"/>
    <row r="682" s="63" customFormat="1" ht="15.75" customHeight="1"/>
    <row r="683" s="63" customFormat="1" ht="15.75" customHeight="1"/>
    <row r="684" s="63" customFormat="1" ht="15.75" customHeight="1"/>
    <row r="685" s="63" customFormat="1" ht="15.75" customHeight="1"/>
    <row r="686" s="63" customFormat="1" ht="15.75" customHeight="1"/>
    <row r="687" s="63" customFormat="1" ht="15.75" customHeight="1"/>
    <row r="688" s="63" customFormat="1" ht="15.75" customHeight="1"/>
    <row r="689" s="63" customFormat="1" ht="15.75" customHeight="1"/>
    <row r="690" s="63" customFormat="1" ht="15.75" customHeight="1"/>
    <row r="691" s="63" customFormat="1" ht="15.75" customHeight="1"/>
    <row r="692" s="63" customFormat="1" ht="15.75" customHeight="1"/>
    <row r="693" s="63" customFormat="1" ht="15.75" customHeight="1"/>
    <row r="694" s="63" customFormat="1" ht="15.75" customHeight="1"/>
    <row r="695" s="63" customFormat="1" ht="15.75" customHeight="1"/>
    <row r="696" s="63" customFormat="1" ht="15.75" customHeight="1"/>
    <row r="697" s="63" customFormat="1" ht="15.75" customHeight="1"/>
    <row r="698" s="63" customFormat="1" ht="15.75" customHeight="1"/>
    <row r="699" s="63" customFormat="1" ht="15.75" customHeight="1"/>
    <row r="700" s="63" customFormat="1" ht="15.75" customHeight="1"/>
    <row r="701" s="63" customFormat="1" ht="15.75" customHeight="1"/>
    <row r="702" s="63" customFormat="1" ht="15.75" customHeight="1"/>
    <row r="703" s="63" customFormat="1" ht="15.75" customHeight="1"/>
    <row r="704" s="63" customFormat="1" ht="15.75" customHeight="1"/>
    <row r="705" s="63" customFormat="1" ht="15.75" customHeight="1"/>
    <row r="706" s="63" customFormat="1" ht="15.75" customHeight="1"/>
    <row r="707" s="63" customFormat="1" ht="15.75" customHeight="1"/>
    <row r="708" s="63" customFormat="1" ht="15.75" customHeight="1"/>
    <row r="709" s="63" customFormat="1" ht="15.75" customHeight="1"/>
    <row r="710" s="63" customFormat="1" ht="15.75" customHeight="1"/>
    <row r="711" s="63" customFormat="1" ht="15.75" customHeight="1"/>
    <row r="712" s="63" customFormat="1" ht="15.75" customHeight="1"/>
    <row r="713" s="63" customFormat="1" ht="15.75" customHeight="1"/>
    <row r="714" s="63" customFormat="1" ht="15.75" customHeight="1"/>
    <row r="715" s="63" customFormat="1" ht="15.75" customHeight="1"/>
    <row r="716" s="63" customFormat="1" ht="15.75" customHeight="1"/>
    <row r="717" s="63" customFormat="1" ht="15.75" customHeight="1"/>
    <row r="718" s="63" customFormat="1" ht="15.75" customHeight="1"/>
    <row r="719" s="63" customFormat="1" ht="15.75" customHeight="1"/>
    <row r="720" s="63" customFormat="1" ht="15.75" customHeight="1"/>
    <row r="721" s="63" customFormat="1" ht="15.75" customHeight="1"/>
    <row r="722" s="63" customFormat="1" ht="15.75" customHeight="1"/>
    <row r="723" s="63" customFormat="1" ht="15.75" customHeight="1"/>
    <row r="724" s="63" customFormat="1" ht="15.75" customHeight="1"/>
    <row r="725" s="63" customFormat="1" ht="15.75" customHeight="1"/>
    <row r="726" s="63" customFormat="1" ht="15.75" customHeight="1"/>
    <row r="727" s="63" customFormat="1" ht="15.75" customHeight="1"/>
    <row r="728" s="63" customFormat="1" ht="15.75" customHeight="1"/>
    <row r="729" s="63" customFormat="1" ht="15.75" customHeight="1"/>
    <row r="730" s="63" customFormat="1" ht="15.75" customHeight="1"/>
    <row r="731" s="63" customFormat="1" ht="15.75" customHeight="1"/>
    <row r="732" s="63" customFormat="1" ht="15.75" customHeight="1"/>
    <row r="733" s="63" customFormat="1" ht="15.75" customHeight="1"/>
    <row r="734" s="63" customFormat="1" ht="15.75" customHeight="1"/>
    <row r="735" s="63" customFormat="1" ht="15.75" customHeight="1"/>
    <row r="736" s="63" customFormat="1" ht="15.75" customHeight="1"/>
    <row r="737" s="63" customFormat="1" ht="15.75" customHeight="1"/>
    <row r="738" s="63" customFormat="1" ht="15.75" customHeight="1"/>
    <row r="739" s="63" customFormat="1" ht="15.75" customHeight="1"/>
    <row r="740" s="63" customFormat="1" ht="15.75" customHeight="1"/>
    <row r="741" s="63" customFormat="1" ht="15.75" customHeight="1"/>
    <row r="742" s="63" customFormat="1" ht="15.75" customHeight="1"/>
    <row r="743" s="63" customFormat="1" ht="15.75" customHeight="1"/>
    <row r="744" s="63" customFormat="1" ht="15.75" customHeight="1"/>
    <row r="745" s="63" customFormat="1" ht="15.75" customHeight="1"/>
    <row r="746" s="63" customFormat="1" ht="15.75" customHeight="1"/>
    <row r="747" s="63" customFormat="1" ht="15.75" customHeight="1"/>
    <row r="748" s="63" customFormat="1" ht="15.75" customHeight="1"/>
    <row r="749" s="63" customFormat="1" ht="15.75" customHeight="1"/>
    <row r="750" s="63" customFormat="1" ht="15.75" customHeight="1"/>
    <row r="751" s="63" customFormat="1" ht="15.75" customHeight="1"/>
    <row r="752" s="63" customFormat="1" ht="15.75" customHeight="1"/>
    <row r="753" s="63" customFormat="1" ht="15.75" customHeight="1"/>
    <row r="754" s="63" customFormat="1" ht="15.75" customHeight="1"/>
    <row r="755" s="63" customFormat="1" ht="15.75" customHeight="1"/>
    <row r="756" s="63" customFormat="1" ht="15.75" customHeight="1"/>
    <row r="757" s="63" customFormat="1" ht="15.75" customHeight="1"/>
    <row r="758" s="63" customFormat="1" ht="15.75" customHeight="1"/>
    <row r="759" s="63" customFormat="1" ht="15.75" customHeight="1"/>
    <row r="760" s="63" customFormat="1" ht="15.75" customHeight="1"/>
    <row r="761" s="63" customFormat="1" ht="15.75" customHeight="1"/>
    <row r="762" s="63" customFormat="1" ht="15.75" customHeight="1"/>
    <row r="763" s="63" customFormat="1" ht="15.75" customHeight="1"/>
    <row r="764" s="63" customFormat="1" ht="15.75" customHeight="1"/>
    <row r="765" s="63" customFormat="1" ht="15.75" customHeight="1"/>
    <row r="766" s="63" customFormat="1" ht="15.75" customHeight="1"/>
    <row r="767" s="63" customFormat="1" ht="15.75" customHeight="1"/>
    <row r="768" s="63" customFormat="1" ht="15.75" customHeight="1"/>
    <row r="769" s="63" customFormat="1" ht="15.75" customHeight="1"/>
    <row r="770" s="63" customFormat="1" ht="15.75" customHeight="1"/>
    <row r="771" s="63" customFormat="1" ht="15.75" customHeight="1"/>
    <row r="772" s="63" customFormat="1" ht="15.75" customHeight="1"/>
    <row r="773" s="63" customFormat="1" ht="15.75" customHeight="1"/>
    <row r="774" s="63" customFormat="1" ht="15.75" customHeight="1"/>
    <row r="775" s="63" customFormat="1" ht="15.75" customHeight="1"/>
    <row r="776" s="63" customFormat="1" ht="15.75" customHeight="1"/>
    <row r="777" s="63" customFormat="1" ht="15.75" customHeight="1"/>
    <row r="778" s="63" customFormat="1" ht="15.75" customHeight="1"/>
    <row r="779" s="63" customFormat="1" ht="15.75" customHeight="1"/>
    <row r="780" s="63" customFormat="1" ht="15.75" customHeight="1"/>
    <row r="781" s="63" customFormat="1" ht="15.75" customHeight="1"/>
    <row r="782" s="63" customFormat="1" ht="15.75" customHeight="1"/>
    <row r="783" s="63" customFormat="1" ht="15.75" customHeight="1"/>
    <row r="784" s="63" customFormat="1" ht="15.75" customHeight="1"/>
    <row r="785" s="63" customFormat="1" ht="15.75" customHeight="1"/>
    <row r="786" s="63" customFormat="1" ht="15.75" customHeight="1"/>
    <row r="787" s="63" customFormat="1" ht="15.75" customHeight="1"/>
    <row r="788" s="63" customFormat="1" ht="15.75" customHeight="1"/>
    <row r="789" s="63" customFormat="1" ht="15.75" customHeight="1"/>
    <row r="790" s="63" customFormat="1" ht="15.75" customHeight="1"/>
    <row r="791" s="63" customFormat="1" ht="15.75" customHeight="1"/>
    <row r="792" s="63" customFormat="1" ht="15.75" customHeight="1"/>
    <row r="793" s="63" customFormat="1" ht="15.75" customHeight="1"/>
    <row r="794" s="63" customFormat="1" ht="15.75" customHeight="1"/>
    <row r="795" s="63" customFormat="1" ht="15.75" customHeight="1"/>
    <row r="796" s="63" customFormat="1" ht="15.75" customHeight="1"/>
    <row r="797" s="63" customFormat="1" ht="15.75" customHeight="1"/>
    <row r="798" s="63" customFormat="1" ht="15.75" customHeight="1"/>
    <row r="799" s="63" customFormat="1" ht="15.75" customHeight="1"/>
    <row r="800" s="63" customFormat="1" ht="15.75" customHeight="1"/>
    <row r="801" s="63" customFormat="1" ht="15.75" customHeight="1"/>
    <row r="802" s="63" customFormat="1" ht="15.75" customHeight="1"/>
    <row r="803" s="63" customFormat="1" ht="15.75" customHeight="1"/>
    <row r="804" s="63" customFormat="1" ht="15.75" customHeight="1"/>
    <row r="805" s="63" customFormat="1" ht="15.75" customHeight="1"/>
    <row r="806" s="63" customFormat="1" ht="15.75" customHeight="1"/>
    <row r="807" s="63" customFormat="1" ht="15.75" customHeight="1"/>
    <row r="808" s="63" customFormat="1" ht="15.75" customHeight="1"/>
    <row r="809" s="63" customFormat="1" ht="15.75" customHeight="1"/>
    <row r="810" s="63" customFormat="1" ht="15.75" customHeight="1"/>
    <row r="811" s="63" customFormat="1" ht="15.75" customHeight="1"/>
    <row r="812" s="63" customFormat="1" ht="15.75" customHeight="1"/>
    <row r="813" s="63" customFormat="1" ht="15.75" customHeight="1"/>
    <row r="814" s="63" customFormat="1" ht="15.75" customHeight="1"/>
    <row r="815" s="63" customFormat="1" ht="15.75" customHeight="1"/>
    <row r="816" s="63" customFormat="1" ht="15.75" customHeight="1"/>
    <row r="817" s="63" customFormat="1" ht="15.75" customHeight="1"/>
    <row r="818" s="63" customFormat="1" ht="15.75" customHeight="1"/>
    <row r="819" s="63" customFormat="1" ht="15.75" customHeight="1"/>
    <row r="820" s="63" customFormat="1" ht="15.75" customHeight="1"/>
    <row r="821" s="63" customFormat="1" ht="15.75" customHeight="1"/>
    <row r="822" s="63" customFormat="1" ht="15.75" customHeight="1"/>
    <row r="823" s="63" customFormat="1" ht="15.75" customHeight="1"/>
    <row r="824" s="63" customFormat="1" ht="15.75" customHeight="1"/>
    <row r="825" s="63" customFormat="1" ht="15.75" customHeight="1"/>
    <row r="826" s="63" customFormat="1" ht="15.75" customHeight="1"/>
    <row r="827" s="63" customFormat="1" ht="15.75" customHeight="1"/>
    <row r="828" s="63" customFormat="1" ht="15.75" customHeight="1"/>
    <row r="829" s="63" customFormat="1" ht="15.75" customHeight="1"/>
    <row r="830" s="63" customFormat="1" ht="15.75" customHeight="1"/>
    <row r="831" s="63" customFormat="1" ht="15.75" customHeight="1"/>
    <row r="832" s="63" customFormat="1" ht="15.75" customHeight="1"/>
    <row r="833" s="63" customFormat="1" ht="15.75" customHeight="1"/>
    <row r="834" s="63" customFormat="1" ht="15.75" customHeight="1"/>
    <row r="835" s="63" customFormat="1" ht="15.75" customHeight="1"/>
    <row r="836" s="63" customFormat="1" ht="15.75" customHeight="1"/>
    <row r="837" s="63" customFormat="1" ht="15.75" customHeight="1"/>
    <row r="838" s="63" customFormat="1" ht="15.75" customHeight="1"/>
    <row r="839" s="63" customFormat="1" ht="15.75" customHeight="1"/>
    <row r="840" s="63" customFormat="1" ht="15.75" customHeight="1"/>
    <row r="841" s="63" customFormat="1" ht="15.75" customHeight="1"/>
    <row r="842" s="63" customFormat="1" ht="15.75" customHeight="1"/>
    <row r="843" s="63" customFormat="1" ht="15.75" customHeight="1"/>
    <row r="844" s="63" customFormat="1" ht="15.75" customHeight="1"/>
    <row r="845" s="63" customFormat="1" ht="15.75" customHeight="1"/>
    <row r="846" s="63" customFormat="1" ht="15.75" customHeight="1"/>
    <row r="847" s="63" customFormat="1" ht="15.75" customHeight="1"/>
    <row r="848" s="63" customFormat="1" ht="15.75" customHeight="1"/>
    <row r="849" s="63" customFormat="1" ht="15.75" customHeight="1"/>
    <row r="850" s="63" customFormat="1" ht="15.75" customHeight="1"/>
    <row r="851" s="63" customFormat="1" ht="15.75" customHeight="1"/>
    <row r="852" s="63" customFormat="1" ht="15.75" customHeight="1"/>
    <row r="853" s="63" customFormat="1" ht="15.75" customHeight="1"/>
    <row r="854" s="63" customFormat="1" ht="15.75" customHeight="1"/>
    <row r="855" s="63" customFormat="1" ht="15.75" customHeight="1"/>
    <row r="856" s="63" customFormat="1" ht="15.75" customHeight="1"/>
    <row r="857" s="63" customFormat="1" ht="15.75" customHeight="1"/>
    <row r="858" s="63" customFormat="1" ht="15.75" customHeight="1"/>
    <row r="859" s="63" customFormat="1" ht="15.75" customHeight="1"/>
    <row r="860" s="63" customFormat="1" ht="15.75" customHeight="1"/>
    <row r="861" s="63" customFormat="1" ht="15.75" customHeight="1"/>
    <row r="862" s="63" customFormat="1" ht="15.75" customHeight="1"/>
    <row r="863" s="63" customFormat="1" ht="15.75" customHeight="1"/>
    <row r="864" s="63" customFormat="1" ht="15.75" customHeight="1"/>
    <row r="865" s="63" customFormat="1" ht="15.75" customHeight="1"/>
    <row r="866" s="63" customFormat="1" ht="15.75" customHeight="1"/>
    <row r="867" s="63" customFormat="1" ht="15.75" customHeight="1"/>
    <row r="868" s="63" customFormat="1" ht="15.75" customHeight="1"/>
    <row r="869" s="63" customFormat="1" ht="15.75" customHeight="1"/>
    <row r="870" s="63" customFormat="1" ht="15.75" customHeight="1"/>
    <row r="871" s="63" customFormat="1" ht="15.75" customHeight="1"/>
    <row r="872" s="63" customFormat="1" ht="15.75" customHeight="1"/>
    <row r="873" s="63" customFormat="1" ht="15.75" customHeight="1"/>
    <row r="874" s="63" customFormat="1" ht="15.75" customHeight="1"/>
    <row r="875" s="63" customFormat="1" ht="15.75" customHeight="1"/>
    <row r="876" s="63" customFormat="1" ht="15.75" customHeight="1"/>
    <row r="877" s="63" customFormat="1" ht="15.75" customHeight="1"/>
    <row r="878" s="63" customFormat="1" ht="15.75" customHeight="1"/>
    <row r="879" s="63" customFormat="1" ht="15.75" customHeight="1"/>
    <row r="880" s="63" customFormat="1" ht="15.75" customHeight="1"/>
    <row r="881" s="63" customFormat="1" ht="15.75" customHeight="1"/>
    <row r="882" s="63" customFormat="1" ht="15.75" customHeight="1"/>
    <row r="883" s="63" customFormat="1" ht="15.75" customHeight="1"/>
    <row r="884" s="63" customFormat="1" ht="15.75" customHeight="1"/>
    <row r="885" s="63" customFormat="1" ht="15.75" customHeight="1"/>
    <row r="886" s="63" customFormat="1" ht="15.75" customHeight="1"/>
    <row r="887" s="63" customFormat="1" ht="15.75" customHeight="1"/>
    <row r="888" s="63" customFormat="1" ht="15.75" customHeight="1"/>
    <row r="889" s="63" customFormat="1" ht="15.75" customHeight="1"/>
    <row r="890" s="63" customFormat="1" ht="15.75" customHeight="1"/>
    <row r="891" s="63" customFormat="1" ht="15.75" customHeight="1"/>
    <row r="892" s="63" customFormat="1" ht="15.75" customHeight="1"/>
    <row r="893" s="63" customFormat="1" ht="15.75" customHeight="1"/>
    <row r="894" s="63" customFormat="1" ht="15.75" customHeight="1"/>
    <row r="895" s="63" customFormat="1" ht="15.75" customHeight="1"/>
    <row r="896" s="63" customFormat="1" ht="15.75" customHeight="1"/>
    <row r="897" s="63" customFormat="1" ht="15.75" customHeight="1"/>
    <row r="898" s="63" customFormat="1" ht="15.75" customHeight="1"/>
    <row r="899" s="63" customFormat="1" ht="15.75" customHeight="1"/>
    <row r="900" s="63" customFormat="1" ht="15.75" customHeight="1"/>
    <row r="901" s="63" customFormat="1" ht="15.75" customHeight="1"/>
    <row r="902" s="63" customFormat="1" ht="15.75" customHeight="1"/>
    <row r="903" s="63" customFormat="1" ht="15.75" customHeight="1"/>
    <row r="904" s="63" customFormat="1" ht="15.75" customHeight="1"/>
    <row r="905" s="63" customFormat="1" ht="15.75" customHeight="1"/>
    <row r="906" s="63" customFormat="1" ht="15.75" customHeight="1"/>
    <row r="907" s="63" customFormat="1" ht="15.75" customHeight="1"/>
    <row r="908" s="63" customFormat="1" ht="15.75" customHeight="1"/>
    <row r="909" s="63" customFormat="1" ht="15.75" customHeight="1"/>
    <row r="910" s="63" customFormat="1" ht="15.75" customHeight="1"/>
    <row r="911" s="63" customFormat="1" ht="15.75" customHeight="1"/>
    <row r="912" s="63" customFormat="1" ht="15.75" customHeight="1"/>
    <row r="913" s="63" customFormat="1" ht="15.75" customHeight="1"/>
    <row r="914" s="63" customFormat="1" ht="15.75" customHeight="1"/>
    <row r="915" s="63" customFormat="1" ht="15.75" customHeight="1"/>
    <row r="916" s="63" customFormat="1" ht="15.75" customHeight="1"/>
    <row r="917" s="63" customFormat="1" ht="15.75" customHeight="1"/>
    <row r="918" s="63" customFormat="1" ht="15.75" customHeight="1"/>
    <row r="919" s="63" customFormat="1" ht="15.75" customHeight="1"/>
    <row r="920" s="63" customFormat="1" ht="15.75" customHeight="1"/>
    <row r="921" s="63" customFormat="1" ht="15.75" customHeight="1"/>
    <row r="922" s="63" customFormat="1" ht="15.75" customHeight="1"/>
    <row r="923" s="63" customFormat="1" ht="15.75" customHeight="1"/>
    <row r="924" s="63" customFormat="1" ht="15.75" customHeight="1"/>
    <row r="925" s="63" customFormat="1" ht="15.75" customHeight="1"/>
    <row r="926" s="63" customFormat="1" ht="15.75" customHeight="1"/>
    <row r="927" s="63" customFormat="1" ht="15.75" customHeight="1"/>
    <row r="928" s="63" customFormat="1" ht="15.75" customHeight="1"/>
    <row r="929" s="63" customFormat="1" ht="15.75" customHeight="1"/>
    <row r="930" s="63" customFormat="1" ht="15.75" customHeight="1"/>
    <row r="931" s="63" customFormat="1" ht="15.75" customHeight="1"/>
    <row r="932" s="63" customFormat="1" ht="15.75" customHeight="1"/>
    <row r="933" s="63" customFormat="1" ht="15.75" customHeight="1"/>
    <row r="934" s="63" customFormat="1" ht="15.75" customHeight="1"/>
    <row r="935" s="63" customFormat="1" ht="15.75" customHeight="1"/>
    <row r="936" s="63" customFormat="1" ht="15.75" customHeight="1"/>
    <row r="937" s="63" customFormat="1" ht="15.75" customHeight="1"/>
    <row r="938" s="63" customFormat="1" ht="15.75" customHeight="1"/>
    <row r="939" s="63" customFormat="1" ht="15.75" customHeight="1"/>
    <row r="940" s="63" customFormat="1" ht="15.75" customHeight="1"/>
    <row r="941" s="63" customFormat="1" ht="15.75" customHeight="1"/>
    <row r="942" s="63" customFormat="1" ht="15.75" customHeight="1"/>
    <row r="943" s="63" customFormat="1" ht="15.75" customHeight="1"/>
    <row r="944" s="63" customFormat="1" ht="15.75" customHeight="1"/>
    <row r="945" s="63" customFormat="1" ht="15.75" customHeight="1"/>
    <row r="946" s="63" customFormat="1" ht="15.75" customHeight="1"/>
    <row r="947" s="63" customFormat="1" ht="15.75" customHeight="1"/>
    <row r="948" s="63" customFormat="1" ht="15.75" customHeight="1"/>
    <row r="949" s="63" customFormat="1" ht="15.75" customHeight="1"/>
    <row r="950" s="63" customFormat="1" ht="15.75" customHeight="1"/>
    <row r="951" s="63" customFormat="1" ht="15.75" customHeight="1"/>
    <row r="952" s="63" customFormat="1" ht="15.75" customHeight="1"/>
    <row r="953" s="63" customFormat="1" ht="15.75" customHeight="1"/>
    <row r="954" s="63" customFormat="1" ht="15.75" customHeight="1"/>
    <row r="955" s="63" customFormat="1" ht="15.75" customHeight="1"/>
    <row r="956" s="63" customFormat="1" ht="15.75" customHeight="1"/>
    <row r="957" s="63" customFormat="1" ht="15.75" customHeight="1"/>
    <row r="958" s="63" customFormat="1" ht="15.75" customHeight="1"/>
    <row r="959" s="63" customFormat="1" ht="15.75" customHeight="1"/>
    <row r="960" s="63" customFormat="1" ht="15.75" customHeight="1"/>
    <row r="961" s="63" customFormat="1" ht="15.75" customHeight="1"/>
    <row r="962" s="63" customFormat="1" ht="15.75" customHeight="1"/>
    <row r="963" s="63" customFormat="1" ht="15.75" customHeight="1"/>
    <row r="964" s="63" customFormat="1" ht="15.75" customHeight="1"/>
    <row r="965" s="63" customFormat="1" ht="15.75" customHeight="1"/>
    <row r="966" s="63" customFormat="1" ht="15.75" customHeight="1"/>
    <row r="967" s="63" customFormat="1" ht="15.75" customHeight="1"/>
    <row r="968" s="63" customFormat="1" ht="15.75" customHeight="1"/>
    <row r="969" s="63" customFormat="1" ht="15.75" customHeight="1"/>
    <row r="970" s="63" customFormat="1" ht="15.75" customHeight="1"/>
    <row r="971" s="63" customFormat="1" ht="15.75" customHeight="1"/>
    <row r="972" s="63" customFormat="1" ht="15.75" customHeight="1"/>
    <row r="973" s="63" customFormat="1" ht="15.75" customHeight="1"/>
    <row r="974" s="63" customFormat="1" ht="15.75" customHeight="1"/>
    <row r="975" s="63" customFormat="1" ht="15.75" customHeight="1"/>
    <row r="976" s="63" customFormat="1" ht="15.75" customHeight="1"/>
    <row r="977" s="63" customFormat="1" ht="15.75" customHeight="1"/>
    <row r="978" s="63" customFormat="1" ht="15.75" customHeight="1"/>
    <row r="979" s="63" customFormat="1" ht="15.75" customHeight="1"/>
    <row r="980" s="63" customFormat="1" ht="15.75" customHeight="1"/>
    <row r="981" s="63" customFormat="1" ht="15.75" customHeight="1"/>
    <row r="982" s="63" customFormat="1" ht="15.75" customHeight="1"/>
    <row r="983" s="63" customFormat="1" ht="15.75" customHeight="1"/>
    <row r="984" s="63" customFormat="1" ht="15.75" customHeight="1"/>
    <row r="985" s="63" customFormat="1" ht="15.75" customHeight="1"/>
    <row r="986" s="63" customFormat="1" ht="15.75" customHeight="1"/>
    <row r="987" s="63" customFormat="1" ht="15.75" customHeight="1"/>
    <row r="988" s="63" customFormat="1" ht="15.75" customHeight="1"/>
    <row r="989" s="63" customFormat="1" ht="15.75" customHeight="1"/>
    <row r="990" s="63" customFormat="1" ht="15.75" customHeight="1"/>
    <row r="991" s="63" customFormat="1" ht="15.75" customHeight="1"/>
    <row r="992" s="63" customFormat="1" ht="15.75" customHeight="1"/>
    <row r="993" s="63" customFormat="1" ht="15.75" customHeight="1"/>
    <row r="994" s="63" customFormat="1" ht="15.75" customHeight="1"/>
    <row r="995" s="63" customFormat="1" ht="15.75" customHeight="1"/>
    <row r="996" s="63" customFormat="1" ht="15.75" customHeight="1"/>
    <row r="997" s="63" customFormat="1" ht="15.75" customHeight="1"/>
    <row r="998" s="63" customFormat="1" ht="15.75" customHeight="1"/>
    <row r="999" s="63" customFormat="1" ht="15.75" customHeight="1"/>
    <row r="1000" s="63" customFormat="1" ht="15.75" customHeight="1"/>
    <row r="1001" s="63" customFormat="1" ht="15.75" customHeight="1"/>
  </sheetData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D9EB0-B22A-E946-ABE9-003C80BF5E8C}">
  <dimension ref="A1:Z1001"/>
  <sheetViews>
    <sheetView tabSelected="1" workbookViewId="0">
      <selection activeCell="K42" sqref="K42"/>
    </sheetView>
  </sheetViews>
  <sheetFormatPr baseColWidth="10" defaultColWidth="11.1640625" defaultRowHeight="15" customHeight="1"/>
  <cols>
    <col min="1" max="1" width="20.1640625" style="63" customWidth="1"/>
    <col min="2" max="9" width="10.5" style="63" customWidth="1"/>
    <col min="10" max="10" width="20.5" style="63" customWidth="1"/>
    <col min="11" max="15" width="10.5" style="63" customWidth="1"/>
    <col min="16" max="16" width="15.5" style="63" customWidth="1"/>
    <col min="17" max="26" width="10.5" style="63" customWidth="1"/>
    <col min="27" max="16384" width="11.1640625" style="63"/>
  </cols>
  <sheetData>
    <row r="1" spans="1:26" ht="15.75" customHeight="1" thickBot="1">
      <c r="A1" s="99" t="s">
        <v>255</v>
      </c>
      <c r="B1" s="98"/>
      <c r="C1" s="98"/>
      <c r="D1" s="98"/>
      <c r="E1" s="98"/>
      <c r="F1" s="98"/>
      <c r="G1" s="98"/>
      <c r="H1" s="98"/>
      <c r="I1" s="96"/>
      <c r="J1" s="99" t="s">
        <v>1</v>
      </c>
      <c r="K1" s="98"/>
      <c r="L1" s="98"/>
      <c r="M1" s="98"/>
      <c r="N1" s="98"/>
      <c r="O1" s="98"/>
      <c r="P1" s="98"/>
      <c r="Q1" s="96"/>
      <c r="R1" s="96"/>
      <c r="S1" s="96"/>
      <c r="T1" s="96"/>
      <c r="U1" s="96"/>
      <c r="V1" s="96"/>
      <c r="W1" s="96"/>
      <c r="X1" s="96"/>
      <c r="Y1" s="96"/>
      <c r="Z1" s="96"/>
    </row>
    <row r="2" spans="1:26" ht="15.75" customHeight="1" thickBot="1">
      <c r="A2" s="95" t="s">
        <v>2</v>
      </c>
      <c r="B2" s="94" t="s">
        <v>256</v>
      </c>
      <c r="C2" s="94" t="s">
        <v>4</v>
      </c>
      <c r="D2" s="94" t="s">
        <v>5</v>
      </c>
      <c r="E2" s="94" t="s">
        <v>6</v>
      </c>
      <c r="F2" s="94" t="s">
        <v>7</v>
      </c>
      <c r="G2" s="94" t="s">
        <v>8</v>
      </c>
      <c r="H2" s="93" t="s">
        <v>9</v>
      </c>
      <c r="J2" s="95" t="s">
        <v>10</v>
      </c>
      <c r="K2" s="94" t="s">
        <v>11</v>
      </c>
      <c r="L2" s="94" t="s">
        <v>5</v>
      </c>
      <c r="M2" s="94" t="s">
        <v>6</v>
      </c>
      <c r="N2" s="94" t="s">
        <v>12</v>
      </c>
      <c r="O2" s="93" t="s">
        <v>13</v>
      </c>
      <c r="P2" s="92" t="s">
        <v>14</v>
      </c>
    </row>
    <row r="3" spans="1:26" ht="15.75" customHeight="1" thickBot="1">
      <c r="A3" s="67" t="s">
        <v>15</v>
      </c>
      <c r="B3" s="91" t="s">
        <v>60</v>
      </c>
      <c r="C3" s="91">
        <v>0.754912323879949</v>
      </c>
      <c r="D3" s="91">
        <v>0.27618649180037902</v>
      </c>
      <c r="E3" s="91">
        <v>6</v>
      </c>
      <c r="F3" s="91">
        <v>-0.37615029236837699</v>
      </c>
      <c r="G3" s="91">
        <v>1.8859749401282699</v>
      </c>
      <c r="H3" s="66" t="s">
        <v>566</v>
      </c>
      <c r="J3" s="67" t="s">
        <v>261</v>
      </c>
      <c r="K3" s="91">
        <v>0.18525852393086301</v>
      </c>
      <c r="L3" s="91">
        <v>0.28375464622306001</v>
      </c>
      <c r="M3" s="91">
        <v>137</v>
      </c>
      <c r="N3" s="91">
        <v>0.652882785874211</v>
      </c>
      <c r="O3" s="66">
        <v>0.99999999840549703</v>
      </c>
      <c r="P3" s="87">
        <f>0.05/16</f>
        <v>3.1250000000000002E-3</v>
      </c>
    </row>
    <row r="4" spans="1:26" ht="15.75" customHeight="1">
      <c r="A4" s="86" t="s">
        <v>15</v>
      </c>
      <c r="B4" s="63" t="s">
        <v>44</v>
      </c>
      <c r="C4" s="63">
        <v>0.94017084781081195</v>
      </c>
      <c r="D4" s="63">
        <v>6.5097780457650897E-2</v>
      </c>
      <c r="E4" s="63">
        <v>6</v>
      </c>
      <c r="F4" s="63">
        <v>0.67357683230911403</v>
      </c>
      <c r="G4" s="63">
        <v>1.2067648633125101</v>
      </c>
      <c r="H4" s="84" t="s">
        <v>552</v>
      </c>
      <c r="J4" s="86" t="s">
        <v>284</v>
      </c>
      <c r="K4" s="63">
        <v>0.11865813511565</v>
      </c>
      <c r="L4" s="63">
        <v>0.108929421445481</v>
      </c>
      <c r="M4" s="63">
        <v>137</v>
      </c>
      <c r="N4" s="63">
        <v>1.0893120842933901</v>
      </c>
      <c r="O4" s="84">
        <v>0.99989029095181503</v>
      </c>
    </row>
    <row r="5" spans="1:26" ht="15.75" customHeight="1">
      <c r="A5" s="86" t="s">
        <v>15</v>
      </c>
      <c r="B5" s="63" t="s">
        <v>50</v>
      </c>
      <c r="C5" s="63">
        <v>0.98404158464876901</v>
      </c>
      <c r="D5" s="63">
        <v>0.10438868184604801</v>
      </c>
      <c r="E5" s="63">
        <v>6</v>
      </c>
      <c r="F5" s="63">
        <v>0.55654009887428402</v>
      </c>
      <c r="G5" s="63">
        <v>1.4115430704232499</v>
      </c>
      <c r="H5" s="84" t="s">
        <v>566</v>
      </c>
      <c r="J5" s="86" t="s">
        <v>262</v>
      </c>
      <c r="K5" s="63">
        <v>4.38707368379571E-2</v>
      </c>
      <c r="L5" s="63">
        <v>0.12302324131793101</v>
      </c>
      <c r="M5" s="63">
        <v>137</v>
      </c>
      <c r="N5" s="63">
        <v>0.35660527529575498</v>
      </c>
      <c r="O5" s="84">
        <v>1</v>
      </c>
    </row>
    <row r="6" spans="1:26" ht="15.75" customHeight="1">
      <c r="A6" s="86" t="s">
        <v>25</v>
      </c>
      <c r="B6" s="63" t="s">
        <v>44</v>
      </c>
      <c r="C6" s="63">
        <v>1.0588289829264601</v>
      </c>
      <c r="D6" s="63">
        <v>8.7337837371933499E-2</v>
      </c>
      <c r="E6" s="63">
        <v>6</v>
      </c>
      <c r="F6" s="63">
        <v>0.70115557829532904</v>
      </c>
      <c r="G6" s="63">
        <v>1.4165023875575899</v>
      </c>
      <c r="H6" s="84" t="s">
        <v>566</v>
      </c>
      <c r="J6" s="86" t="s">
        <v>264</v>
      </c>
      <c r="K6" s="63">
        <v>0.22912926076882001</v>
      </c>
      <c r="L6" s="63">
        <v>0.29525577918659701</v>
      </c>
      <c r="M6" s="63">
        <v>137</v>
      </c>
      <c r="N6" s="63">
        <v>0.77603649757525495</v>
      </c>
      <c r="O6" s="84">
        <v>0.99999990677136397</v>
      </c>
      <c r="P6" s="68"/>
      <c r="Q6" s="68"/>
    </row>
    <row r="7" spans="1:26" ht="15.75" customHeight="1">
      <c r="A7" s="86" t="s">
        <v>25</v>
      </c>
      <c r="B7" s="63" t="s">
        <v>55</v>
      </c>
      <c r="C7" s="63">
        <v>1.18973740128102</v>
      </c>
      <c r="D7" s="63">
        <v>7.97281727347431E-2</v>
      </c>
      <c r="E7" s="63">
        <v>6</v>
      </c>
      <c r="F7" s="63">
        <v>0.86322774813246395</v>
      </c>
      <c r="G7" s="63">
        <v>1.5162470544295701</v>
      </c>
      <c r="H7" s="84" t="s">
        <v>566</v>
      </c>
      <c r="J7" s="86" t="s">
        <v>323</v>
      </c>
      <c r="K7" s="63">
        <v>0.31532249083825598</v>
      </c>
      <c r="L7" s="63">
        <v>0.17223253788075599</v>
      </c>
      <c r="M7" s="63">
        <v>137</v>
      </c>
      <c r="N7" s="63">
        <v>1.83079512569551</v>
      </c>
      <c r="O7" s="84">
        <v>0.86614996635830199</v>
      </c>
    </row>
    <row r="8" spans="1:26" ht="15.75" customHeight="1">
      <c r="A8" s="86" t="s">
        <v>25</v>
      </c>
      <c r="B8" s="63" t="s">
        <v>50</v>
      </c>
      <c r="C8" s="63">
        <v>1.2070009348839501</v>
      </c>
      <c r="D8" s="63">
        <v>2.7757786929111398E-2</v>
      </c>
      <c r="E8" s="63">
        <v>6</v>
      </c>
      <c r="F8" s="63">
        <v>1.0933248644119899</v>
      </c>
      <c r="G8" s="63">
        <v>1.32067700535591</v>
      </c>
      <c r="H8" s="84" t="s">
        <v>550</v>
      </c>
      <c r="J8" s="86" t="s">
        <v>325</v>
      </c>
      <c r="K8" s="63">
        <v>0.27145175400029897</v>
      </c>
      <c r="L8" s="63">
        <v>0.19058678594516401</v>
      </c>
      <c r="M8" s="63">
        <v>137</v>
      </c>
      <c r="N8" s="63">
        <v>1.42429472565008</v>
      </c>
      <c r="O8" s="84">
        <v>0.991519211266365</v>
      </c>
      <c r="P8" s="68"/>
      <c r="Q8" s="68"/>
    </row>
    <row r="9" spans="1:26" ht="15.75" customHeight="1">
      <c r="A9" s="86" t="s">
        <v>15</v>
      </c>
      <c r="B9" s="63" t="s">
        <v>55</v>
      </c>
      <c r="C9" s="63">
        <v>1.2554933386490701</v>
      </c>
      <c r="D9" s="63">
        <v>0.15945634544215301</v>
      </c>
      <c r="E9" s="63">
        <v>6</v>
      </c>
      <c r="F9" s="63">
        <v>0.60247403246390097</v>
      </c>
      <c r="G9" s="63">
        <v>1.90851264483423</v>
      </c>
      <c r="H9" s="84" t="s">
        <v>566</v>
      </c>
      <c r="J9" s="86" t="s">
        <v>265</v>
      </c>
      <c r="K9" s="63">
        <v>0.50058101476911898</v>
      </c>
      <c r="L9" s="63">
        <v>0.318912690802308</v>
      </c>
      <c r="M9" s="63">
        <v>137</v>
      </c>
      <c r="N9" s="63">
        <v>1.5696490895667301</v>
      </c>
      <c r="O9" s="84">
        <v>0.97102412437000196</v>
      </c>
      <c r="P9" s="68"/>
      <c r="Q9" s="68"/>
    </row>
    <row r="10" spans="1:26" ht="15.75" customHeight="1" thickBot="1">
      <c r="A10" s="65" t="s">
        <v>25</v>
      </c>
      <c r="B10" s="80" t="s">
        <v>60</v>
      </c>
      <c r="C10" s="80">
        <v>1.3227777388753601</v>
      </c>
      <c r="D10" s="80">
        <v>0.27618649180037902</v>
      </c>
      <c r="E10" s="80">
        <v>6</v>
      </c>
      <c r="F10" s="80">
        <v>0.191715122627031</v>
      </c>
      <c r="G10" s="80">
        <v>2.4538403551236798</v>
      </c>
      <c r="H10" s="64" t="s">
        <v>566</v>
      </c>
      <c r="J10" s="86" t="s">
        <v>568</v>
      </c>
      <c r="K10" s="63">
        <v>6.5755937368051895E-2</v>
      </c>
      <c r="L10" s="63">
        <v>0.178277613932284</v>
      </c>
      <c r="M10" s="63">
        <v>137</v>
      </c>
      <c r="N10" s="63">
        <v>0.36884012477880901</v>
      </c>
      <c r="O10" s="84">
        <v>0.999999999999999</v>
      </c>
      <c r="P10" s="68"/>
      <c r="Q10" s="68"/>
    </row>
    <row r="11" spans="1:26" ht="15.75" customHeight="1">
      <c r="J11" s="86" t="s">
        <v>267</v>
      </c>
      <c r="K11" s="63">
        <v>0.14817195195749</v>
      </c>
      <c r="L11" s="63">
        <v>9.1642744179822697E-2</v>
      </c>
      <c r="M11" s="63">
        <v>137</v>
      </c>
      <c r="N11" s="63">
        <v>1.6168432458411</v>
      </c>
      <c r="O11" s="84">
        <v>0.95951265126034502</v>
      </c>
      <c r="P11" s="68"/>
      <c r="Q11" s="68"/>
    </row>
    <row r="12" spans="1:26" ht="15.75" customHeight="1">
      <c r="J12" s="86" t="s">
        <v>268</v>
      </c>
      <c r="K12" s="63">
        <v>0.22295935023518201</v>
      </c>
      <c r="L12" s="63">
        <v>0.108016163741528</v>
      </c>
      <c r="M12" s="63">
        <v>137</v>
      </c>
      <c r="N12" s="63">
        <v>2.0641295016614598</v>
      </c>
      <c r="O12" s="84">
        <v>0.68933845113764902</v>
      </c>
    </row>
    <row r="13" spans="1:26" ht="15.75" customHeight="1" thickBot="1">
      <c r="A13" s="76" t="s">
        <v>350</v>
      </c>
      <c r="J13" s="86" t="s">
        <v>302</v>
      </c>
      <c r="K13" s="63">
        <v>1.7263533602935699E-2</v>
      </c>
      <c r="L13" s="63">
        <v>8.4422012847252204E-2</v>
      </c>
      <c r="M13" s="63">
        <v>137</v>
      </c>
      <c r="N13" s="63">
        <v>0.20449090255845001</v>
      </c>
      <c r="O13" s="84">
        <v>1</v>
      </c>
      <c r="P13" s="68"/>
      <c r="Q13" s="68"/>
    </row>
    <row r="14" spans="1:26" ht="15.75" customHeight="1" thickBot="1">
      <c r="B14" s="112" t="s">
        <v>13</v>
      </c>
      <c r="J14" s="86" t="s">
        <v>270</v>
      </c>
      <c r="K14" s="63">
        <v>0.130908418354554</v>
      </c>
      <c r="L14" s="63">
        <v>0.118255990764899</v>
      </c>
      <c r="M14" s="63">
        <v>137</v>
      </c>
      <c r="N14" s="63">
        <v>1.10699185307921</v>
      </c>
      <c r="O14" s="84">
        <v>0.99985240023787203</v>
      </c>
      <c r="P14" s="68"/>
      <c r="Q14" s="68"/>
    </row>
    <row r="15" spans="1:26" ht="15.75" customHeight="1">
      <c r="A15" s="111" t="s">
        <v>344</v>
      </c>
      <c r="B15" s="110">
        <v>0.27792869357459099</v>
      </c>
      <c r="J15" s="86" t="s">
        <v>274</v>
      </c>
      <c r="K15" s="63">
        <v>0.263948755948894</v>
      </c>
      <c r="L15" s="63">
        <v>0.28966683635614399</v>
      </c>
      <c r="M15" s="63">
        <v>137</v>
      </c>
      <c r="N15" s="63">
        <v>0.91121496429909099</v>
      </c>
      <c r="O15" s="84">
        <v>0.99999683076629498</v>
      </c>
    </row>
    <row r="16" spans="1:26" ht="15.75" customHeight="1">
      <c r="A16" s="103" t="s">
        <v>351</v>
      </c>
      <c r="B16" s="102">
        <v>6.9304095055826895E-2</v>
      </c>
      <c r="J16" s="86" t="s">
        <v>275</v>
      </c>
      <c r="K16" s="63">
        <v>0.56786541499540699</v>
      </c>
      <c r="L16" s="63">
        <v>0.39058668244834199</v>
      </c>
      <c r="M16" s="63">
        <v>137</v>
      </c>
      <c r="N16" s="63">
        <v>1.4538780775519999</v>
      </c>
      <c r="O16" s="84">
        <v>0.98881862295294198</v>
      </c>
    </row>
    <row r="17" spans="1:15" ht="15.75" customHeight="1" thickBot="1">
      <c r="A17" s="114" t="s">
        <v>352</v>
      </c>
      <c r="B17" s="113">
        <v>0.269885627699395</v>
      </c>
      <c r="I17" s="68"/>
      <c r="J17" s="86" t="s">
        <v>336</v>
      </c>
      <c r="K17" s="63">
        <v>0.115776803991405</v>
      </c>
      <c r="L17" s="63">
        <v>0.277577868317613</v>
      </c>
      <c r="M17" s="63">
        <v>137</v>
      </c>
      <c r="N17" s="63">
        <v>0.41709666802012202</v>
      </c>
      <c r="O17" s="84">
        <v>0.99999999999998201</v>
      </c>
    </row>
    <row r="18" spans="1:15" ht="15.75" customHeight="1" thickBot="1">
      <c r="J18" s="65" t="s">
        <v>337</v>
      </c>
      <c r="K18" s="80">
        <v>0.13304033759434</v>
      </c>
      <c r="L18" s="80">
        <v>0.28746401471222699</v>
      </c>
      <c r="M18" s="80">
        <v>137</v>
      </c>
      <c r="N18" s="80">
        <v>0.46280692812115498</v>
      </c>
      <c r="O18" s="64">
        <v>0.99999999999972899</v>
      </c>
    </row>
    <row r="19" spans="1:15" ht="15.75" customHeight="1">
      <c r="I19" s="68"/>
      <c r="J19" s="68"/>
    </row>
    <row r="20" spans="1:15" ht="15.75" customHeight="1" thickBot="1">
      <c r="A20" s="69" t="s">
        <v>33</v>
      </c>
      <c r="I20" s="68"/>
      <c r="J20" s="68"/>
    </row>
    <row r="21" spans="1:15" ht="15.75" customHeight="1">
      <c r="A21" s="67" t="s">
        <v>34</v>
      </c>
      <c r="B21" s="66">
        <v>0.124527542609275</v>
      </c>
      <c r="I21" s="68"/>
      <c r="J21" s="68"/>
    </row>
    <row r="22" spans="1:15" ht="15.75" customHeight="1" thickBot="1">
      <c r="A22" s="65" t="s">
        <v>35</v>
      </c>
      <c r="B22" s="64">
        <v>0.124527542609275</v>
      </c>
      <c r="I22" s="68"/>
      <c r="J22" s="68"/>
    </row>
    <row r="23" spans="1:15" ht="15.75" customHeight="1"/>
    <row r="24" spans="1:15" ht="15.75" customHeight="1">
      <c r="I24" s="68"/>
      <c r="J24" s="68"/>
    </row>
    <row r="25" spans="1:15" ht="15.75" customHeight="1">
      <c r="I25" s="68"/>
      <c r="J25" s="68"/>
    </row>
    <row r="26" spans="1:15" ht="15.75" customHeight="1"/>
    <row r="27" spans="1:15" ht="15.75" customHeight="1"/>
    <row r="28" spans="1:15" ht="15.75" customHeight="1"/>
    <row r="29" spans="1:15" ht="15.75" customHeight="1"/>
    <row r="30" spans="1:15" ht="15.75" customHeight="1"/>
    <row r="31" spans="1:15" ht="15.75" customHeight="1"/>
    <row r="32" spans="1:15" ht="15.75" customHeight="1"/>
    <row r="33" s="63" customFormat="1" ht="15.75" customHeight="1"/>
    <row r="34" s="63" customFormat="1" ht="15.75" customHeight="1"/>
    <row r="35" s="63" customFormat="1" ht="15.75" customHeight="1"/>
    <row r="36" s="63" customFormat="1" ht="15.75" customHeight="1"/>
    <row r="37" s="63" customFormat="1" ht="15.75" customHeight="1"/>
    <row r="38" s="63" customFormat="1" ht="15.75" customHeight="1"/>
    <row r="39" s="63" customFormat="1" ht="15.75" customHeight="1"/>
    <row r="40" s="63" customFormat="1" ht="15.75" customHeight="1"/>
    <row r="41" s="63" customFormat="1" ht="15.75" customHeight="1"/>
    <row r="42" s="63" customFormat="1" ht="15.75" customHeight="1"/>
    <row r="43" s="63" customFormat="1" ht="15.75" customHeight="1"/>
    <row r="44" s="63" customFormat="1" ht="15.75" customHeight="1"/>
    <row r="45" s="63" customFormat="1" ht="15.75" customHeight="1"/>
    <row r="46" s="63" customFormat="1" ht="15.75" customHeight="1"/>
    <row r="47" s="63" customFormat="1" ht="15.75" customHeight="1"/>
    <row r="48" s="63" customFormat="1" ht="15.75" customHeight="1"/>
    <row r="49" s="63" customFormat="1" ht="15.75" customHeight="1"/>
    <row r="50" s="63" customFormat="1" ht="15.75" customHeight="1"/>
    <row r="51" s="63" customFormat="1" ht="15.75" customHeight="1"/>
    <row r="52" s="63" customFormat="1" ht="15.75" customHeight="1"/>
    <row r="53" s="63" customFormat="1" ht="15.75" customHeight="1"/>
    <row r="54" s="63" customFormat="1" ht="15.75" customHeight="1"/>
    <row r="55" s="63" customFormat="1" ht="15.75" customHeight="1"/>
    <row r="56" s="63" customFormat="1" ht="15.75" customHeight="1"/>
    <row r="57" s="63" customFormat="1" ht="15.75" customHeight="1"/>
    <row r="58" s="63" customFormat="1" ht="15.75" customHeight="1"/>
    <row r="59" s="63" customFormat="1" ht="15.75" customHeight="1"/>
    <row r="60" s="63" customFormat="1" ht="15.75" customHeight="1"/>
    <row r="61" s="63" customFormat="1" ht="15.75" customHeight="1"/>
    <row r="62" s="63" customFormat="1" ht="15.75" customHeight="1"/>
    <row r="63" s="63" customFormat="1" ht="15.75" customHeight="1"/>
    <row r="64" s="63" customFormat="1" ht="15.75" customHeight="1"/>
    <row r="65" s="63" customFormat="1" ht="15.75" customHeight="1"/>
    <row r="66" s="63" customFormat="1" ht="15.75" customHeight="1"/>
    <row r="67" s="63" customFormat="1" ht="15.75" customHeight="1"/>
    <row r="68" s="63" customFormat="1" ht="15.75" customHeight="1"/>
    <row r="69" s="63" customFormat="1" ht="15.75" customHeight="1"/>
    <row r="70" s="63" customFormat="1" ht="15.75" customHeight="1"/>
    <row r="71" s="63" customFormat="1" ht="15.75" customHeight="1"/>
    <row r="72" s="63" customFormat="1" ht="15.75" customHeight="1"/>
    <row r="73" s="63" customFormat="1" ht="15.75" customHeight="1"/>
    <row r="74" s="63" customFormat="1" ht="15.75" customHeight="1"/>
    <row r="75" s="63" customFormat="1" ht="15.75" customHeight="1"/>
    <row r="76" s="63" customFormat="1" ht="15.75" customHeight="1"/>
    <row r="77" s="63" customFormat="1" ht="15.75" customHeight="1"/>
    <row r="78" s="63" customFormat="1" ht="15.75" customHeight="1"/>
    <row r="79" s="63" customFormat="1" ht="15.75" customHeight="1"/>
    <row r="80" s="63" customFormat="1" ht="15.75" customHeight="1"/>
    <row r="81" s="63" customFormat="1" ht="15.75" customHeight="1"/>
    <row r="82" s="63" customFormat="1" ht="15.75" customHeight="1"/>
    <row r="83" s="63" customFormat="1" ht="15.75" customHeight="1"/>
    <row r="84" s="63" customFormat="1" ht="15.75" customHeight="1"/>
    <row r="85" s="63" customFormat="1" ht="15.75" customHeight="1"/>
    <row r="86" s="63" customFormat="1" ht="15.75" customHeight="1"/>
    <row r="87" s="63" customFormat="1" ht="15.75" customHeight="1"/>
    <row r="88" s="63" customFormat="1" ht="15.75" customHeight="1"/>
    <row r="89" s="63" customFormat="1" ht="15.75" customHeight="1"/>
    <row r="90" s="63" customFormat="1" ht="15.75" customHeight="1"/>
    <row r="91" s="63" customFormat="1" ht="15.75" customHeight="1"/>
    <row r="92" s="63" customFormat="1" ht="15.75" customHeight="1"/>
    <row r="93" s="63" customFormat="1" ht="15.75" customHeight="1"/>
    <row r="94" s="63" customFormat="1" ht="15.75" customHeight="1"/>
    <row r="95" s="63" customFormat="1" ht="15.75" customHeight="1"/>
    <row r="96" s="63" customFormat="1" ht="15.75" customHeight="1"/>
    <row r="97" s="63" customFormat="1" ht="15.75" customHeight="1"/>
    <row r="98" s="63" customFormat="1" ht="15.75" customHeight="1"/>
    <row r="99" s="63" customFormat="1" ht="15.75" customHeight="1"/>
    <row r="100" s="63" customFormat="1" ht="15.75" customHeight="1"/>
    <row r="101" s="63" customFormat="1" ht="15.75" customHeight="1"/>
    <row r="102" s="63" customFormat="1" ht="15.75" customHeight="1"/>
    <row r="103" s="63" customFormat="1" ht="15.75" customHeight="1"/>
    <row r="104" s="63" customFormat="1" ht="15.75" customHeight="1"/>
    <row r="105" s="63" customFormat="1" ht="15.75" customHeight="1"/>
    <row r="106" s="63" customFormat="1" ht="15.75" customHeight="1"/>
    <row r="107" s="63" customFormat="1" ht="15.75" customHeight="1"/>
    <row r="108" s="63" customFormat="1" ht="15.75" customHeight="1"/>
    <row r="109" s="63" customFormat="1" ht="15.75" customHeight="1"/>
    <row r="110" s="63" customFormat="1" ht="15.75" customHeight="1"/>
    <row r="111" s="63" customFormat="1" ht="15.75" customHeight="1"/>
    <row r="112" s="63" customFormat="1" ht="15.75" customHeight="1"/>
    <row r="113" s="63" customFormat="1" ht="15.75" customHeight="1"/>
    <row r="114" s="63" customFormat="1" ht="15.75" customHeight="1"/>
    <row r="115" s="63" customFormat="1" ht="15.75" customHeight="1"/>
    <row r="116" s="63" customFormat="1" ht="15.75" customHeight="1"/>
    <row r="117" s="63" customFormat="1" ht="15.75" customHeight="1"/>
    <row r="118" s="63" customFormat="1" ht="15.75" customHeight="1"/>
    <row r="119" s="63" customFormat="1" ht="15.75" customHeight="1"/>
    <row r="120" s="63" customFormat="1" ht="15.75" customHeight="1"/>
    <row r="121" s="63" customFormat="1" ht="15.75" customHeight="1"/>
    <row r="122" s="63" customFormat="1" ht="15.75" customHeight="1"/>
    <row r="123" s="63" customFormat="1" ht="15.75" customHeight="1"/>
    <row r="124" s="63" customFormat="1" ht="15.75" customHeight="1"/>
    <row r="125" s="63" customFormat="1" ht="15.75" customHeight="1"/>
    <row r="126" s="63" customFormat="1" ht="15.75" customHeight="1"/>
    <row r="127" s="63" customFormat="1" ht="15.75" customHeight="1"/>
    <row r="128" s="63" customFormat="1" ht="15.75" customHeight="1"/>
    <row r="129" s="63" customFormat="1" ht="15.75" customHeight="1"/>
    <row r="130" s="63" customFormat="1" ht="15.75" customHeight="1"/>
    <row r="131" s="63" customFormat="1" ht="15.75" customHeight="1"/>
    <row r="132" s="63" customFormat="1" ht="15.75" customHeight="1"/>
    <row r="133" s="63" customFormat="1" ht="15.75" customHeight="1"/>
    <row r="134" s="63" customFormat="1" ht="15.75" customHeight="1"/>
    <row r="135" s="63" customFormat="1" ht="15.75" customHeight="1"/>
    <row r="136" s="63" customFormat="1" ht="15.75" customHeight="1"/>
    <row r="137" s="63" customFormat="1" ht="15.75" customHeight="1"/>
    <row r="138" s="63" customFormat="1" ht="15.75" customHeight="1"/>
    <row r="139" s="63" customFormat="1" ht="15.75" customHeight="1"/>
    <row r="140" s="63" customFormat="1" ht="15.75" customHeight="1"/>
    <row r="141" s="63" customFormat="1" ht="15.75" customHeight="1"/>
    <row r="142" s="63" customFormat="1" ht="15.75" customHeight="1"/>
    <row r="143" s="63" customFormat="1" ht="15.75" customHeight="1"/>
    <row r="144" s="63" customFormat="1" ht="15.75" customHeight="1"/>
    <row r="145" s="63" customFormat="1" ht="15.75" customHeight="1"/>
    <row r="146" s="63" customFormat="1" ht="15.75" customHeight="1"/>
    <row r="147" s="63" customFormat="1" ht="15.75" customHeight="1"/>
    <row r="148" s="63" customFormat="1" ht="15.75" customHeight="1"/>
    <row r="149" s="63" customFormat="1" ht="15.75" customHeight="1"/>
    <row r="150" s="63" customFormat="1" ht="15.75" customHeight="1"/>
    <row r="151" s="63" customFormat="1" ht="15.75" customHeight="1"/>
    <row r="152" s="63" customFormat="1" ht="15.75" customHeight="1"/>
    <row r="153" s="63" customFormat="1" ht="15.75" customHeight="1"/>
    <row r="154" s="63" customFormat="1" ht="15.75" customHeight="1"/>
    <row r="155" s="63" customFormat="1" ht="15.75" customHeight="1"/>
    <row r="156" s="63" customFormat="1" ht="15.75" customHeight="1"/>
    <row r="157" s="63" customFormat="1" ht="15.75" customHeight="1"/>
    <row r="158" s="63" customFormat="1" ht="15.75" customHeight="1"/>
    <row r="159" s="63" customFormat="1" ht="15.75" customHeight="1"/>
    <row r="160" s="63" customFormat="1" ht="15.75" customHeight="1"/>
    <row r="161" s="63" customFormat="1" ht="15.75" customHeight="1"/>
    <row r="162" s="63" customFormat="1" ht="15.75" customHeight="1"/>
    <row r="163" s="63" customFormat="1" ht="15.75" customHeight="1"/>
    <row r="164" s="63" customFormat="1" ht="15.75" customHeight="1"/>
    <row r="165" s="63" customFormat="1" ht="15.75" customHeight="1"/>
    <row r="166" s="63" customFormat="1" ht="15.75" customHeight="1"/>
    <row r="167" s="63" customFormat="1" ht="15.75" customHeight="1"/>
    <row r="168" s="63" customFormat="1" ht="15.75" customHeight="1"/>
    <row r="169" s="63" customFormat="1" ht="15.75" customHeight="1"/>
    <row r="170" s="63" customFormat="1" ht="15.75" customHeight="1"/>
    <row r="171" s="63" customFormat="1" ht="15.75" customHeight="1"/>
    <row r="172" s="63" customFormat="1" ht="15.75" customHeight="1"/>
    <row r="173" s="63" customFormat="1" ht="15.75" customHeight="1"/>
    <row r="174" s="63" customFormat="1" ht="15.75" customHeight="1"/>
    <row r="175" s="63" customFormat="1" ht="15.75" customHeight="1"/>
    <row r="176" s="63" customFormat="1" ht="15.75" customHeight="1"/>
    <row r="177" s="63" customFormat="1" ht="15.75" customHeight="1"/>
    <row r="178" s="63" customFormat="1" ht="15.75" customHeight="1"/>
    <row r="179" s="63" customFormat="1" ht="15.75" customHeight="1"/>
    <row r="180" s="63" customFormat="1" ht="15.75" customHeight="1"/>
    <row r="181" s="63" customFormat="1" ht="15.75" customHeight="1"/>
    <row r="182" s="63" customFormat="1" ht="15.75" customHeight="1"/>
    <row r="183" s="63" customFormat="1" ht="15.75" customHeight="1"/>
    <row r="184" s="63" customFormat="1" ht="15.75" customHeight="1"/>
    <row r="185" s="63" customFormat="1" ht="15.75" customHeight="1"/>
    <row r="186" s="63" customFormat="1" ht="15.75" customHeight="1"/>
    <row r="187" s="63" customFormat="1" ht="15.75" customHeight="1"/>
    <row r="188" s="63" customFormat="1" ht="15.75" customHeight="1"/>
    <row r="189" s="63" customFormat="1" ht="15.75" customHeight="1"/>
    <row r="190" s="63" customFormat="1" ht="15.75" customHeight="1"/>
    <row r="191" s="63" customFormat="1" ht="15.75" customHeight="1"/>
    <row r="192" s="63" customFormat="1" ht="15.75" customHeight="1"/>
    <row r="193" s="63" customFormat="1" ht="15.75" customHeight="1"/>
    <row r="194" s="63" customFormat="1" ht="15.75" customHeight="1"/>
    <row r="195" s="63" customFormat="1" ht="15.75" customHeight="1"/>
    <row r="196" s="63" customFormat="1" ht="15.75" customHeight="1"/>
    <row r="197" s="63" customFormat="1" ht="15.75" customHeight="1"/>
    <row r="198" s="63" customFormat="1" ht="15.75" customHeight="1"/>
    <row r="199" s="63" customFormat="1" ht="15.75" customHeight="1"/>
    <row r="200" s="63" customFormat="1" ht="15.75" customHeight="1"/>
    <row r="201" s="63" customFormat="1" ht="15.75" customHeight="1"/>
    <row r="202" s="63" customFormat="1" ht="15.75" customHeight="1"/>
    <row r="203" s="63" customFormat="1" ht="15.75" customHeight="1"/>
    <row r="204" s="63" customFormat="1" ht="15.75" customHeight="1"/>
    <row r="205" s="63" customFormat="1" ht="15.75" customHeight="1"/>
    <row r="206" s="63" customFormat="1" ht="15.75" customHeight="1"/>
    <row r="207" s="63" customFormat="1" ht="15.75" customHeight="1"/>
    <row r="208" s="63" customFormat="1" ht="15.75" customHeight="1"/>
    <row r="209" s="63" customFormat="1" ht="15.75" customHeight="1"/>
    <row r="210" s="63" customFormat="1" ht="15.75" customHeight="1"/>
    <row r="211" s="63" customFormat="1" ht="15.75" customHeight="1"/>
    <row r="212" s="63" customFormat="1" ht="15.75" customHeight="1"/>
    <row r="213" s="63" customFormat="1" ht="15.75" customHeight="1"/>
    <row r="214" s="63" customFormat="1" ht="15.75" customHeight="1"/>
    <row r="215" s="63" customFormat="1" ht="15.75" customHeight="1"/>
    <row r="216" s="63" customFormat="1" ht="15.75" customHeight="1"/>
    <row r="217" s="63" customFormat="1" ht="15.75" customHeight="1"/>
    <row r="218" s="63" customFormat="1" ht="15.75" customHeight="1"/>
    <row r="219" s="63" customFormat="1" ht="15.75" customHeight="1"/>
    <row r="220" s="63" customFormat="1" ht="15.75" customHeight="1"/>
    <row r="221" s="63" customFormat="1" ht="15.75" customHeight="1"/>
    <row r="222" s="63" customFormat="1" ht="15.75" customHeight="1"/>
    <row r="223" s="63" customFormat="1" ht="15.75" customHeight="1"/>
    <row r="224" s="63" customFormat="1" ht="15.75" customHeight="1"/>
    <row r="225" s="63" customFormat="1" ht="15.75" customHeight="1"/>
    <row r="226" s="63" customFormat="1" ht="15.75" customHeight="1"/>
    <row r="227" s="63" customFormat="1" ht="15.75" customHeight="1"/>
    <row r="228" s="63" customFormat="1" ht="15.75" customHeight="1"/>
    <row r="229" s="63" customFormat="1" ht="15.75" customHeight="1"/>
    <row r="230" s="63" customFormat="1" ht="15.75" customHeight="1"/>
    <row r="231" s="63" customFormat="1" ht="15.75" customHeight="1"/>
    <row r="232" s="63" customFormat="1" ht="15.75" customHeight="1"/>
    <row r="233" s="63" customFormat="1" ht="15.75" customHeight="1"/>
    <row r="234" s="63" customFormat="1" ht="15.75" customHeight="1"/>
    <row r="235" s="63" customFormat="1" ht="15.75" customHeight="1"/>
    <row r="236" s="63" customFormat="1" ht="15.75" customHeight="1"/>
    <row r="237" s="63" customFormat="1" ht="15.75" customHeight="1"/>
    <row r="238" s="63" customFormat="1" ht="15.75" customHeight="1"/>
    <row r="239" s="63" customFormat="1" ht="15.75" customHeight="1"/>
    <row r="240" s="63" customFormat="1" ht="15.75" customHeight="1"/>
    <row r="241" s="63" customFormat="1" ht="15.75" customHeight="1"/>
    <row r="242" s="63" customFormat="1" ht="15.75" customHeight="1"/>
    <row r="243" s="63" customFormat="1" ht="15.75" customHeight="1"/>
    <row r="244" s="63" customFormat="1" ht="15.75" customHeight="1"/>
    <row r="245" s="63" customFormat="1" ht="15.75" customHeight="1"/>
    <row r="246" s="63" customFormat="1" ht="15.75" customHeight="1"/>
    <row r="247" s="63" customFormat="1" ht="15.75" customHeight="1"/>
    <row r="248" s="63" customFormat="1" ht="15.75" customHeight="1"/>
    <row r="249" s="63" customFormat="1" ht="15.75" customHeight="1"/>
    <row r="250" s="63" customFormat="1" ht="15.75" customHeight="1"/>
    <row r="251" s="63" customFormat="1" ht="15.75" customHeight="1"/>
    <row r="252" s="63" customFormat="1" ht="15.75" customHeight="1"/>
    <row r="253" s="63" customFormat="1" ht="15.75" customHeight="1"/>
    <row r="254" s="63" customFormat="1" ht="15.75" customHeight="1"/>
    <row r="255" s="63" customFormat="1" ht="15.75" customHeight="1"/>
    <row r="256" s="63" customFormat="1" ht="15.75" customHeight="1"/>
    <row r="257" s="63" customFormat="1" ht="15.75" customHeight="1"/>
    <row r="258" s="63" customFormat="1" ht="15.75" customHeight="1"/>
    <row r="259" s="63" customFormat="1" ht="15.75" customHeight="1"/>
    <row r="260" s="63" customFormat="1" ht="15.75" customHeight="1"/>
    <row r="261" s="63" customFormat="1" ht="15.75" customHeight="1"/>
    <row r="262" s="63" customFormat="1" ht="15.75" customHeight="1"/>
    <row r="263" s="63" customFormat="1" ht="15.75" customHeight="1"/>
    <row r="264" s="63" customFormat="1" ht="15.75" customHeight="1"/>
    <row r="265" s="63" customFormat="1" ht="15.75" customHeight="1"/>
    <row r="266" s="63" customFormat="1" ht="15.75" customHeight="1"/>
    <row r="267" s="63" customFormat="1" ht="15.75" customHeight="1"/>
    <row r="268" s="63" customFormat="1" ht="15.75" customHeight="1"/>
    <row r="269" s="63" customFormat="1" ht="15.75" customHeight="1"/>
    <row r="270" s="63" customFormat="1" ht="15.75" customHeight="1"/>
    <row r="271" s="63" customFormat="1" ht="15.75" customHeight="1"/>
    <row r="272" s="63" customFormat="1" ht="15.75" customHeight="1"/>
    <row r="273" s="63" customFormat="1" ht="15.75" customHeight="1"/>
    <row r="274" s="63" customFormat="1" ht="15.75" customHeight="1"/>
    <row r="275" s="63" customFormat="1" ht="15.75" customHeight="1"/>
    <row r="276" s="63" customFormat="1" ht="15.75" customHeight="1"/>
    <row r="277" s="63" customFormat="1" ht="15.75" customHeight="1"/>
    <row r="278" s="63" customFormat="1" ht="15.75" customHeight="1"/>
    <row r="279" s="63" customFormat="1" ht="15.75" customHeight="1"/>
    <row r="280" s="63" customFormat="1" ht="15.75" customHeight="1"/>
    <row r="281" s="63" customFormat="1" ht="15.75" customHeight="1"/>
    <row r="282" s="63" customFormat="1" ht="15.75" customHeight="1"/>
    <row r="283" s="63" customFormat="1" ht="15.75" customHeight="1"/>
    <row r="284" s="63" customFormat="1" ht="15.75" customHeight="1"/>
    <row r="285" s="63" customFormat="1" ht="15.75" customHeight="1"/>
    <row r="286" s="63" customFormat="1" ht="15.75" customHeight="1"/>
    <row r="287" s="63" customFormat="1" ht="15.75" customHeight="1"/>
    <row r="288" s="63" customFormat="1" ht="15.75" customHeight="1"/>
    <row r="289" s="63" customFormat="1" ht="15.75" customHeight="1"/>
    <row r="290" s="63" customFormat="1" ht="15.75" customHeight="1"/>
    <row r="291" s="63" customFormat="1" ht="15.75" customHeight="1"/>
    <row r="292" s="63" customFormat="1" ht="15.75" customHeight="1"/>
    <row r="293" s="63" customFormat="1" ht="15.75" customHeight="1"/>
    <row r="294" s="63" customFormat="1" ht="15.75" customHeight="1"/>
    <row r="295" s="63" customFormat="1" ht="15.75" customHeight="1"/>
    <row r="296" s="63" customFormat="1" ht="15.75" customHeight="1"/>
    <row r="297" s="63" customFormat="1" ht="15.75" customHeight="1"/>
    <row r="298" s="63" customFormat="1" ht="15.75" customHeight="1"/>
    <row r="299" s="63" customFormat="1" ht="15.75" customHeight="1"/>
    <row r="300" s="63" customFormat="1" ht="15.75" customHeight="1"/>
    <row r="301" s="63" customFormat="1" ht="15.75" customHeight="1"/>
    <row r="302" s="63" customFormat="1" ht="15.75" customHeight="1"/>
    <row r="303" s="63" customFormat="1" ht="15.75" customHeight="1"/>
    <row r="304" s="63" customFormat="1" ht="15.75" customHeight="1"/>
    <row r="305" s="63" customFormat="1" ht="15.75" customHeight="1"/>
    <row r="306" s="63" customFormat="1" ht="15.75" customHeight="1"/>
    <row r="307" s="63" customFormat="1" ht="15.75" customHeight="1"/>
    <row r="308" s="63" customFormat="1" ht="15.75" customHeight="1"/>
    <row r="309" s="63" customFormat="1" ht="15.75" customHeight="1"/>
    <row r="310" s="63" customFormat="1" ht="15.75" customHeight="1"/>
    <row r="311" s="63" customFormat="1" ht="15.75" customHeight="1"/>
    <row r="312" s="63" customFormat="1" ht="15.75" customHeight="1"/>
    <row r="313" s="63" customFormat="1" ht="15.75" customHeight="1"/>
    <row r="314" s="63" customFormat="1" ht="15.75" customHeight="1"/>
    <row r="315" s="63" customFormat="1" ht="15.75" customHeight="1"/>
    <row r="316" s="63" customFormat="1" ht="15.75" customHeight="1"/>
    <row r="317" s="63" customFormat="1" ht="15.75" customHeight="1"/>
    <row r="318" s="63" customFormat="1" ht="15.75" customHeight="1"/>
    <row r="319" s="63" customFormat="1" ht="15.75" customHeight="1"/>
    <row r="320" s="63" customFormat="1" ht="15.75" customHeight="1"/>
    <row r="321" s="63" customFormat="1" ht="15.75" customHeight="1"/>
    <row r="322" s="63" customFormat="1" ht="15.75" customHeight="1"/>
    <row r="323" s="63" customFormat="1" ht="15.75" customHeight="1"/>
    <row r="324" s="63" customFormat="1" ht="15.75" customHeight="1"/>
    <row r="325" s="63" customFormat="1" ht="15.75" customHeight="1"/>
    <row r="326" s="63" customFormat="1" ht="15.75" customHeight="1"/>
    <row r="327" s="63" customFormat="1" ht="15.75" customHeight="1"/>
    <row r="328" s="63" customFormat="1" ht="15.75" customHeight="1"/>
    <row r="329" s="63" customFormat="1" ht="15.75" customHeight="1"/>
    <row r="330" s="63" customFormat="1" ht="15.75" customHeight="1"/>
    <row r="331" s="63" customFormat="1" ht="15.75" customHeight="1"/>
    <row r="332" s="63" customFormat="1" ht="15.75" customHeight="1"/>
    <row r="333" s="63" customFormat="1" ht="15.75" customHeight="1"/>
    <row r="334" s="63" customFormat="1" ht="15.75" customHeight="1"/>
    <row r="335" s="63" customFormat="1" ht="15.75" customHeight="1"/>
    <row r="336" s="63" customFormat="1" ht="15.75" customHeight="1"/>
    <row r="337" s="63" customFormat="1" ht="15.75" customHeight="1"/>
    <row r="338" s="63" customFormat="1" ht="15.75" customHeight="1"/>
    <row r="339" s="63" customFormat="1" ht="15.75" customHeight="1"/>
    <row r="340" s="63" customFormat="1" ht="15.75" customHeight="1"/>
    <row r="341" s="63" customFormat="1" ht="15.75" customHeight="1"/>
    <row r="342" s="63" customFormat="1" ht="15.75" customHeight="1"/>
    <row r="343" s="63" customFormat="1" ht="15.75" customHeight="1"/>
    <row r="344" s="63" customFormat="1" ht="15.75" customHeight="1"/>
    <row r="345" s="63" customFormat="1" ht="15.75" customHeight="1"/>
    <row r="346" s="63" customFormat="1" ht="15.75" customHeight="1"/>
    <row r="347" s="63" customFormat="1" ht="15.75" customHeight="1"/>
    <row r="348" s="63" customFormat="1" ht="15.75" customHeight="1"/>
    <row r="349" s="63" customFormat="1" ht="15.75" customHeight="1"/>
    <row r="350" s="63" customFormat="1" ht="15.75" customHeight="1"/>
    <row r="351" s="63" customFormat="1" ht="15.75" customHeight="1"/>
    <row r="352" s="63" customFormat="1" ht="15.75" customHeight="1"/>
    <row r="353" s="63" customFormat="1" ht="15.75" customHeight="1"/>
    <row r="354" s="63" customFormat="1" ht="15.75" customHeight="1"/>
    <row r="355" s="63" customFormat="1" ht="15.75" customHeight="1"/>
    <row r="356" s="63" customFormat="1" ht="15.75" customHeight="1"/>
    <row r="357" s="63" customFormat="1" ht="15.75" customHeight="1"/>
    <row r="358" s="63" customFormat="1" ht="15.75" customHeight="1"/>
    <row r="359" s="63" customFormat="1" ht="15.75" customHeight="1"/>
    <row r="360" s="63" customFormat="1" ht="15.75" customHeight="1"/>
    <row r="361" s="63" customFormat="1" ht="15.75" customHeight="1"/>
    <row r="362" s="63" customFormat="1" ht="15.75" customHeight="1"/>
    <row r="363" s="63" customFormat="1" ht="15.75" customHeight="1"/>
    <row r="364" s="63" customFormat="1" ht="15.75" customHeight="1"/>
    <row r="365" s="63" customFormat="1" ht="15.75" customHeight="1"/>
    <row r="366" s="63" customFormat="1" ht="15.75" customHeight="1"/>
    <row r="367" s="63" customFormat="1" ht="15.75" customHeight="1"/>
    <row r="368" s="63" customFormat="1" ht="15.75" customHeight="1"/>
    <row r="369" s="63" customFormat="1" ht="15.75" customHeight="1"/>
    <row r="370" s="63" customFormat="1" ht="15.75" customHeight="1"/>
    <row r="371" s="63" customFormat="1" ht="15.75" customHeight="1"/>
    <row r="372" s="63" customFormat="1" ht="15.75" customHeight="1"/>
    <row r="373" s="63" customFormat="1" ht="15.75" customHeight="1"/>
    <row r="374" s="63" customFormat="1" ht="15.75" customHeight="1"/>
    <row r="375" s="63" customFormat="1" ht="15.75" customHeight="1"/>
    <row r="376" s="63" customFormat="1" ht="15.75" customHeight="1"/>
    <row r="377" s="63" customFormat="1" ht="15.75" customHeight="1"/>
    <row r="378" s="63" customFormat="1" ht="15.75" customHeight="1"/>
    <row r="379" s="63" customFormat="1" ht="15.75" customHeight="1"/>
    <row r="380" s="63" customFormat="1" ht="15.75" customHeight="1"/>
    <row r="381" s="63" customFormat="1" ht="15.75" customHeight="1"/>
    <row r="382" s="63" customFormat="1" ht="15.75" customHeight="1"/>
    <row r="383" s="63" customFormat="1" ht="15.75" customHeight="1"/>
    <row r="384" s="63" customFormat="1" ht="15.75" customHeight="1"/>
    <row r="385" s="63" customFormat="1" ht="15.75" customHeight="1"/>
    <row r="386" s="63" customFormat="1" ht="15.75" customHeight="1"/>
    <row r="387" s="63" customFormat="1" ht="15.75" customHeight="1"/>
    <row r="388" s="63" customFormat="1" ht="15.75" customHeight="1"/>
    <row r="389" s="63" customFormat="1" ht="15.75" customHeight="1"/>
    <row r="390" s="63" customFormat="1" ht="15.75" customHeight="1"/>
    <row r="391" s="63" customFormat="1" ht="15.75" customHeight="1"/>
    <row r="392" s="63" customFormat="1" ht="15.75" customHeight="1"/>
    <row r="393" s="63" customFormat="1" ht="15.75" customHeight="1"/>
    <row r="394" s="63" customFormat="1" ht="15.75" customHeight="1"/>
    <row r="395" s="63" customFormat="1" ht="15.75" customHeight="1"/>
    <row r="396" s="63" customFormat="1" ht="15.75" customHeight="1"/>
    <row r="397" s="63" customFormat="1" ht="15.75" customHeight="1"/>
    <row r="398" s="63" customFormat="1" ht="15.75" customHeight="1"/>
    <row r="399" s="63" customFormat="1" ht="15.75" customHeight="1"/>
    <row r="400" s="63" customFormat="1" ht="15.75" customHeight="1"/>
    <row r="401" s="63" customFormat="1" ht="15.75" customHeight="1"/>
    <row r="402" s="63" customFormat="1" ht="15.75" customHeight="1"/>
    <row r="403" s="63" customFormat="1" ht="15.75" customHeight="1"/>
    <row r="404" s="63" customFormat="1" ht="15.75" customHeight="1"/>
    <row r="405" s="63" customFormat="1" ht="15.75" customHeight="1"/>
    <row r="406" s="63" customFormat="1" ht="15.75" customHeight="1"/>
    <row r="407" s="63" customFormat="1" ht="15.75" customHeight="1"/>
    <row r="408" s="63" customFormat="1" ht="15.75" customHeight="1"/>
    <row r="409" s="63" customFormat="1" ht="15.75" customHeight="1"/>
    <row r="410" s="63" customFormat="1" ht="15.75" customHeight="1"/>
    <row r="411" s="63" customFormat="1" ht="15.75" customHeight="1"/>
    <row r="412" s="63" customFormat="1" ht="15.75" customHeight="1"/>
    <row r="413" s="63" customFormat="1" ht="15.75" customHeight="1"/>
    <row r="414" s="63" customFormat="1" ht="15.75" customHeight="1"/>
    <row r="415" s="63" customFormat="1" ht="15.75" customHeight="1"/>
    <row r="416" s="63" customFormat="1" ht="15.75" customHeight="1"/>
    <row r="417" s="63" customFormat="1" ht="15.75" customHeight="1"/>
    <row r="418" s="63" customFormat="1" ht="15.75" customHeight="1"/>
    <row r="419" s="63" customFormat="1" ht="15.75" customHeight="1"/>
    <row r="420" s="63" customFormat="1" ht="15.75" customHeight="1"/>
    <row r="421" s="63" customFormat="1" ht="15.75" customHeight="1"/>
    <row r="422" s="63" customFormat="1" ht="15.75" customHeight="1"/>
    <row r="423" s="63" customFormat="1" ht="15.75" customHeight="1"/>
    <row r="424" s="63" customFormat="1" ht="15.75" customHeight="1"/>
    <row r="425" s="63" customFormat="1" ht="15.75" customHeight="1"/>
    <row r="426" s="63" customFormat="1" ht="15.75" customHeight="1"/>
    <row r="427" s="63" customFormat="1" ht="15.75" customHeight="1"/>
    <row r="428" s="63" customFormat="1" ht="15.75" customHeight="1"/>
    <row r="429" s="63" customFormat="1" ht="15.75" customHeight="1"/>
    <row r="430" s="63" customFormat="1" ht="15.75" customHeight="1"/>
    <row r="431" s="63" customFormat="1" ht="15.75" customHeight="1"/>
    <row r="432" s="63" customFormat="1" ht="15.75" customHeight="1"/>
    <row r="433" s="63" customFormat="1" ht="15.75" customHeight="1"/>
    <row r="434" s="63" customFormat="1" ht="15.75" customHeight="1"/>
    <row r="435" s="63" customFormat="1" ht="15.75" customHeight="1"/>
    <row r="436" s="63" customFormat="1" ht="15.75" customHeight="1"/>
    <row r="437" s="63" customFormat="1" ht="15.75" customHeight="1"/>
    <row r="438" s="63" customFormat="1" ht="15.75" customHeight="1"/>
    <row r="439" s="63" customFormat="1" ht="15.75" customHeight="1"/>
    <row r="440" s="63" customFormat="1" ht="15.75" customHeight="1"/>
    <row r="441" s="63" customFormat="1" ht="15.75" customHeight="1"/>
    <row r="442" s="63" customFormat="1" ht="15.75" customHeight="1"/>
    <row r="443" s="63" customFormat="1" ht="15.75" customHeight="1"/>
    <row r="444" s="63" customFormat="1" ht="15.75" customHeight="1"/>
    <row r="445" s="63" customFormat="1" ht="15.75" customHeight="1"/>
    <row r="446" s="63" customFormat="1" ht="15.75" customHeight="1"/>
    <row r="447" s="63" customFormat="1" ht="15.75" customHeight="1"/>
    <row r="448" s="63" customFormat="1" ht="15.75" customHeight="1"/>
    <row r="449" s="63" customFormat="1" ht="15.75" customHeight="1"/>
    <row r="450" s="63" customFormat="1" ht="15.75" customHeight="1"/>
    <row r="451" s="63" customFormat="1" ht="15.75" customHeight="1"/>
    <row r="452" s="63" customFormat="1" ht="15.75" customHeight="1"/>
    <row r="453" s="63" customFormat="1" ht="15.75" customHeight="1"/>
    <row r="454" s="63" customFormat="1" ht="15.75" customHeight="1"/>
    <row r="455" s="63" customFormat="1" ht="15.75" customHeight="1"/>
    <row r="456" s="63" customFormat="1" ht="15.75" customHeight="1"/>
    <row r="457" s="63" customFormat="1" ht="15.75" customHeight="1"/>
    <row r="458" s="63" customFormat="1" ht="15.75" customHeight="1"/>
    <row r="459" s="63" customFormat="1" ht="15.75" customHeight="1"/>
    <row r="460" s="63" customFormat="1" ht="15.75" customHeight="1"/>
    <row r="461" s="63" customFormat="1" ht="15.75" customHeight="1"/>
    <row r="462" s="63" customFormat="1" ht="15.75" customHeight="1"/>
    <row r="463" s="63" customFormat="1" ht="15.75" customHeight="1"/>
    <row r="464" s="63" customFormat="1" ht="15.75" customHeight="1"/>
    <row r="465" s="63" customFormat="1" ht="15.75" customHeight="1"/>
    <row r="466" s="63" customFormat="1" ht="15.75" customHeight="1"/>
    <row r="467" s="63" customFormat="1" ht="15.75" customHeight="1"/>
    <row r="468" s="63" customFormat="1" ht="15.75" customHeight="1"/>
    <row r="469" s="63" customFormat="1" ht="15.75" customHeight="1"/>
    <row r="470" s="63" customFormat="1" ht="15.75" customHeight="1"/>
    <row r="471" s="63" customFormat="1" ht="15.75" customHeight="1"/>
    <row r="472" s="63" customFormat="1" ht="15.75" customHeight="1"/>
    <row r="473" s="63" customFormat="1" ht="15.75" customHeight="1"/>
    <row r="474" s="63" customFormat="1" ht="15.75" customHeight="1"/>
    <row r="475" s="63" customFormat="1" ht="15.75" customHeight="1"/>
    <row r="476" s="63" customFormat="1" ht="15.75" customHeight="1"/>
    <row r="477" s="63" customFormat="1" ht="15.75" customHeight="1"/>
    <row r="478" s="63" customFormat="1" ht="15.75" customHeight="1"/>
    <row r="479" s="63" customFormat="1" ht="15.75" customHeight="1"/>
    <row r="480" s="63" customFormat="1" ht="15.75" customHeight="1"/>
    <row r="481" s="63" customFormat="1" ht="15.75" customHeight="1"/>
    <row r="482" s="63" customFormat="1" ht="15.75" customHeight="1"/>
    <row r="483" s="63" customFormat="1" ht="15.75" customHeight="1"/>
    <row r="484" s="63" customFormat="1" ht="15.75" customHeight="1"/>
    <row r="485" s="63" customFormat="1" ht="15.75" customHeight="1"/>
    <row r="486" s="63" customFormat="1" ht="15.75" customHeight="1"/>
    <row r="487" s="63" customFormat="1" ht="15.75" customHeight="1"/>
    <row r="488" s="63" customFormat="1" ht="15.75" customHeight="1"/>
    <row r="489" s="63" customFormat="1" ht="15.75" customHeight="1"/>
    <row r="490" s="63" customFormat="1" ht="15.75" customHeight="1"/>
    <row r="491" s="63" customFormat="1" ht="15.75" customHeight="1"/>
    <row r="492" s="63" customFormat="1" ht="15.75" customHeight="1"/>
    <row r="493" s="63" customFormat="1" ht="15.75" customHeight="1"/>
    <row r="494" s="63" customFormat="1" ht="15.75" customHeight="1"/>
    <row r="495" s="63" customFormat="1" ht="15.75" customHeight="1"/>
    <row r="496" s="63" customFormat="1" ht="15.75" customHeight="1"/>
    <row r="497" s="63" customFormat="1" ht="15.75" customHeight="1"/>
    <row r="498" s="63" customFormat="1" ht="15.75" customHeight="1"/>
    <row r="499" s="63" customFormat="1" ht="15.75" customHeight="1"/>
    <row r="500" s="63" customFormat="1" ht="15.75" customHeight="1"/>
    <row r="501" s="63" customFormat="1" ht="15.75" customHeight="1"/>
    <row r="502" s="63" customFormat="1" ht="15.75" customHeight="1"/>
    <row r="503" s="63" customFormat="1" ht="15.75" customHeight="1"/>
    <row r="504" s="63" customFormat="1" ht="15.75" customHeight="1"/>
    <row r="505" s="63" customFormat="1" ht="15.75" customHeight="1"/>
    <row r="506" s="63" customFormat="1" ht="15.75" customHeight="1"/>
    <row r="507" s="63" customFormat="1" ht="15.75" customHeight="1"/>
    <row r="508" s="63" customFormat="1" ht="15.75" customHeight="1"/>
    <row r="509" s="63" customFormat="1" ht="15.75" customHeight="1"/>
    <row r="510" s="63" customFormat="1" ht="15.75" customHeight="1"/>
    <row r="511" s="63" customFormat="1" ht="15.75" customHeight="1"/>
    <row r="512" s="63" customFormat="1" ht="15.75" customHeight="1"/>
    <row r="513" s="63" customFormat="1" ht="15.75" customHeight="1"/>
    <row r="514" s="63" customFormat="1" ht="15.75" customHeight="1"/>
    <row r="515" s="63" customFormat="1" ht="15.75" customHeight="1"/>
    <row r="516" s="63" customFormat="1" ht="15.75" customHeight="1"/>
    <row r="517" s="63" customFormat="1" ht="15.75" customHeight="1"/>
    <row r="518" s="63" customFormat="1" ht="15.75" customHeight="1"/>
    <row r="519" s="63" customFormat="1" ht="15.75" customHeight="1"/>
    <row r="520" s="63" customFormat="1" ht="15.75" customHeight="1"/>
    <row r="521" s="63" customFormat="1" ht="15.75" customHeight="1"/>
    <row r="522" s="63" customFormat="1" ht="15.75" customHeight="1"/>
    <row r="523" s="63" customFormat="1" ht="15.75" customHeight="1"/>
    <row r="524" s="63" customFormat="1" ht="15.75" customHeight="1"/>
    <row r="525" s="63" customFormat="1" ht="15.75" customHeight="1"/>
    <row r="526" s="63" customFormat="1" ht="15.75" customHeight="1"/>
    <row r="527" s="63" customFormat="1" ht="15.75" customHeight="1"/>
    <row r="528" s="63" customFormat="1" ht="15.75" customHeight="1"/>
    <row r="529" s="63" customFormat="1" ht="15.75" customHeight="1"/>
    <row r="530" s="63" customFormat="1" ht="15.75" customHeight="1"/>
    <row r="531" s="63" customFormat="1" ht="15.75" customHeight="1"/>
    <row r="532" s="63" customFormat="1" ht="15.75" customHeight="1"/>
    <row r="533" s="63" customFormat="1" ht="15.75" customHeight="1"/>
    <row r="534" s="63" customFormat="1" ht="15.75" customHeight="1"/>
    <row r="535" s="63" customFormat="1" ht="15.75" customHeight="1"/>
    <row r="536" s="63" customFormat="1" ht="15.75" customHeight="1"/>
    <row r="537" s="63" customFormat="1" ht="15.75" customHeight="1"/>
    <row r="538" s="63" customFormat="1" ht="15.75" customHeight="1"/>
    <row r="539" s="63" customFormat="1" ht="15.75" customHeight="1"/>
    <row r="540" s="63" customFormat="1" ht="15.75" customHeight="1"/>
    <row r="541" s="63" customFormat="1" ht="15.75" customHeight="1"/>
    <row r="542" s="63" customFormat="1" ht="15.75" customHeight="1"/>
    <row r="543" s="63" customFormat="1" ht="15.75" customHeight="1"/>
    <row r="544" s="63" customFormat="1" ht="15.75" customHeight="1"/>
    <row r="545" s="63" customFormat="1" ht="15.75" customHeight="1"/>
    <row r="546" s="63" customFormat="1" ht="15.75" customHeight="1"/>
    <row r="547" s="63" customFormat="1" ht="15.75" customHeight="1"/>
    <row r="548" s="63" customFormat="1" ht="15.75" customHeight="1"/>
    <row r="549" s="63" customFormat="1" ht="15.75" customHeight="1"/>
    <row r="550" s="63" customFormat="1" ht="15.75" customHeight="1"/>
    <row r="551" s="63" customFormat="1" ht="15.75" customHeight="1"/>
    <row r="552" s="63" customFormat="1" ht="15.75" customHeight="1"/>
    <row r="553" s="63" customFormat="1" ht="15.75" customHeight="1"/>
    <row r="554" s="63" customFormat="1" ht="15.75" customHeight="1"/>
    <row r="555" s="63" customFormat="1" ht="15.75" customHeight="1"/>
    <row r="556" s="63" customFormat="1" ht="15.75" customHeight="1"/>
    <row r="557" s="63" customFormat="1" ht="15.75" customHeight="1"/>
    <row r="558" s="63" customFormat="1" ht="15.75" customHeight="1"/>
    <row r="559" s="63" customFormat="1" ht="15.75" customHeight="1"/>
    <row r="560" s="63" customFormat="1" ht="15.75" customHeight="1"/>
    <row r="561" s="63" customFormat="1" ht="15.75" customHeight="1"/>
    <row r="562" s="63" customFormat="1" ht="15.75" customHeight="1"/>
    <row r="563" s="63" customFormat="1" ht="15.75" customHeight="1"/>
    <row r="564" s="63" customFormat="1" ht="15.75" customHeight="1"/>
    <row r="565" s="63" customFormat="1" ht="15.75" customHeight="1"/>
    <row r="566" s="63" customFormat="1" ht="15.75" customHeight="1"/>
    <row r="567" s="63" customFormat="1" ht="15.75" customHeight="1"/>
    <row r="568" s="63" customFormat="1" ht="15.75" customHeight="1"/>
    <row r="569" s="63" customFormat="1" ht="15.75" customHeight="1"/>
    <row r="570" s="63" customFormat="1" ht="15.75" customHeight="1"/>
    <row r="571" s="63" customFormat="1" ht="15.75" customHeight="1"/>
    <row r="572" s="63" customFormat="1" ht="15.75" customHeight="1"/>
    <row r="573" s="63" customFormat="1" ht="15.75" customHeight="1"/>
    <row r="574" s="63" customFormat="1" ht="15.75" customHeight="1"/>
    <row r="575" s="63" customFormat="1" ht="15.75" customHeight="1"/>
    <row r="576" s="63" customFormat="1" ht="15.75" customHeight="1"/>
    <row r="577" s="63" customFormat="1" ht="15.75" customHeight="1"/>
    <row r="578" s="63" customFormat="1" ht="15.75" customHeight="1"/>
    <row r="579" s="63" customFormat="1" ht="15.75" customHeight="1"/>
    <row r="580" s="63" customFormat="1" ht="15.75" customHeight="1"/>
    <row r="581" s="63" customFormat="1" ht="15.75" customHeight="1"/>
    <row r="582" s="63" customFormat="1" ht="15.75" customHeight="1"/>
    <row r="583" s="63" customFormat="1" ht="15.75" customHeight="1"/>
    <row r="584" s="63" customFormat="1" ht="15.75" customHeight="1"/>
    <row r="585" s="63" customFormat="1" ht="15.75" customHeight="1"/>
    <row r="586" s="63" customFormat="1" ht="15.75" customHeight="1"/>
    <row r="587" s="63" customFormat="1" ht="15.75" customHeight="1"/>
    <row r="588" s="63" customFormat="1" ht="15.75" customHeight="1"/>
    <row r="589" s="63" customFormat="1" ht="15.75" customHeight="1"/>
    <row r="590" s="63" customFormat="1" ht="15.75" customHeight="1"/>
    <row r="591" s="63" customFormat="1" ht="15.75" customHeight="1"/>
    <row r="592" s="63" customFormat="1" ht="15.75" customHeight="1"/>
    <row r="593" s="63" customFormat="1" ht="15.75" customHeight="1"/>
    <row r="594" s="63" customFormat="1" ht="15.75" customHeight="1"/>
    <row r="595" s="63" customFormat="1" ht="15.75" customHeight="1"/>
    <row r="596" s="63" customFormat="1" ht="15.75" customHeight="1"/>
    <row r="597" s="63" customFormat="1" ht="15.75" customHeight="1"/>
    <row r="598" s="63" customFormat="1" ht="15.75" customHeight="1"/>
    <row r="599" s="63" customFormat="1" ht="15.75" customHeight="1"/>
    <row r="600" s="63" customFormat="1" ht="15.75" customHeight="1"/>
    <row r="601" s="63" customFormat="1" ht="15.75" customHeight="1"/>
    <row r="602" s="63" customFormat="1" ht="15.75" customHeight="1"/>
    <row r="603" s="63" customFormat="1" ht="15.75" customHeight="1"/>
    <row r="604" s="63" customFormat="1" ht="15.75" customHeight="1"/>
    <row r="605" s="63" customFormat="1" ht="15.75" customHeight="1"/>
    <row r="606" s="63" customFormat="1" ht="15.75" customHeight="1"/>
    <row r="607" s="63" customFormat="1" ht="15.75" customHeight="1"/>
    <row r="608" s="63" customFormat="1" ht="15.75" customHeight="1"/>
    <row r="609" s="63" customFormat="1" ht="15.75" customHeight="1"/>
    <row r="610" s="63" customFormat="1" ht="15.75" customHeight="1"/>
    <row r="611" s="63" customFormat="1" ht="15.75" customHeight="1"/>
    <row r="612" s="63" customFormat="1" ht="15.75" customHeight="1"/>
    <row r="613" s="63" customFormat="1" ht="15.75" customHeight="1"/>
    <row r="614" s="63" customFormat="1" ht="15.75" customHeight="1"/>
    <row r="615" s="63" customFormat="1" ht="15.75" customHeight="1"/>
    <row r="616" s="63" customFormat="1" ht="15.75" customHeight="1"/>
    <row r="617" s="63" customFormat="1" ht="15.75" customHeight="1"/>
    <row r="618" s="63" customFormat="1" ht="15.75" customHeight="1"/>
    <row r="619" s="63" customFormat="1" ht="15.75" customHeight="1"/>
    <row r="620" s="63" customFormat="1" ht="15.75" customHeight="1"/>
    <row r="621" s="63" customFormat="1" ht="15.75" customHeight="1"/>
    <row r="622" s="63" customFormat="1" ht="15.75" customHeight="1"/>
    <row r="623" s="63" customFormat="1" ht="15.75" customHeight="1"/>
    <row r="624" s="63" customFormat="1" ht="15.75" customHeight="1"/>
    <row r="625" s="63" customFormat="1" ht="15.75" customHeight="1"/>
    <row r="626" s="63" customFormat="1" ht="15.75" customHeight="1"/>
    <row r="627" s="63" customFormat="1" ht="15.75" customHeight="1"/>
    <row r="628" s="63" customFormat="1" ht="15.75" customHeight="1"/>
    <row r="629" s="63" customFormat="1" ht="15.75" customHeight="1"/>
    <row r="630" s="63" customFormat="1" ht="15.75" customHeight="1"/>
    <row r="631" s="63" customFormat="1" ht="15.75" customHeight="1"/>
    <row r="632" s="63" customFormat="1" ht="15.75" customHeight="1"/>
    <row r="633" s="63" customFormat="1" ht="15.75" customHeight="1"/>
    <row r="634" s="63" customFormat="1" ht="15.75" customHeight="1"/>
    <row r="635" s="63" customFormat="1" ht="15.75" customHeight="1"/>
    <row r="636" s="63" customFormat="1" ht="15.75" customHeight="1"/>
    <row r="637" s="63" customFormat="1" ht="15.75" customHeight="1"/>
    <row r="638" s="63" customFormat="1" ht="15.75" customHeight="1"/>
    <row r="639" s="63" customFormat="1" ht="15.75" customHeight="1"/>
    <row r="640" s="63" customFormat="1" ht="15.75" customHeight="1"/>
    <row r="641" s="63" customFormat="1" ht="15.75" customHeight="1"/>
    <row r="642" s="63" customFormat="1" ht="15.75" customHeight="1"/>
    <row r="643" s="63" customFormat="1" ht="15.75" customHeight="1"/>
    <row r="644" s="63" customFormat="1" ht="15.75" customHeight="1"/>
    <row r="645" s="63" customFormat="1" ht="15.75" customHeight="1"/>
    <row r="646" s="63" customFormat="1" ht="15.75" customHeight="1"/>
    <row r="647" s="63" customFormat="1" ht="15.75" customHeight="1"/>
    <row r="648" s="63" customFormat="1" ht="15.75" customHeight="1"/>
    <row r="649" s="63" customFormat="1" ht="15.75" customHeight="1"/>
    <row r="650" s="63" customFormat="1" ht="15.75" customHeight="1"/>
    <row r="651" s="63" customFormat="1" ht="15.75" customHeight="1"/>
    <row r="652" s="63" customFormat="1" ht="15.75" customHeight="1"/>
    <row r="653" s="63" customFormat="1" ht="15.75" customHeight="1"/>
    <row r="654" s="63" customFormat="1" ht="15.75" customHeight="1"/>
    <row r="655" s="63" customFormat="1" ht="15.75" customHeight="1"/>
    <row r="656" s="63" customFormat="1" ht="15.75" customHeight="1"/>
    <row r="657" s="63" customFormat="1" ht="15.75" customHeight="1"/>
    <row r="658" s="63" customFormat="1" ht="15.75" customHeight="1"/>
    <row r="659" s="63" customFormat="1" ht="15.75" customHeight="1"/>
    <row r="660" s="63" customFormat="1" ht="15.75" customHeight="1"/>
    <row r="661" s="63" customFormat="1" ht="15.75" customHeight="1"/>
    <row r="662" s="63" customFormat="1" ht="15.75" customHeight="1"/>
    <row r="663" s="63" customFormat="1" ht="15.75" customHeight="1"/>
    <row r="664" s="63" customFormat="1" ht="15.75" customHeight="1"/>
    <row r="665" s="63" customFormat="1" ht="15.75" customHeight="1"/>
    <row r="666" s="63" customFormat="1" ht="15.75" customHeight="1"/>
    <row r="667" s="63" customFormat="1" ht="15.75" customHeight="1"/>
    <row r="668" s="63" customFormat="1" ht="15.75" customHeight="1"/>
    <row r="669" s="63" customFormat="1" ht="15.75" customHeight="1"/>
    <row r="670" s="63" customFormat="1" ht="15.75" customHeight="1"/>
    <row r="671" s="63" customFormat="1" ht="15.75" customHeight="1"/>
    <row r="672" s="63" customFormat="1" ht="15.75" customHeight="1"/>
    <row r="673" s="63" customFormat="1" ht="15.75" customHeight="1"/>
    <row r="674" s="63" customFormat="1" ht="15.75" customHeight="1"/>
    <row r="675" s="63" customFormat="1" ht="15.75" customHeight="1"/>
    <row r="676" s="63" customFormat="1" ht="15.75" customHeight="1"/>
    <row r="677" s="63" customFormat="1" ht="15.75" customHeight="1"/>
    <row r="678" s="63" customFormat="1" ht="15.75" customHeight="1"/>
    <row r="679" s="63" customFormat="1" ht="15.75" customHeight="1"/>
    <row r="680" s="63" customFormat="1" ht="15.75" customHeight="1"/>
    <row r="681" s="63" customFormat="1" ht="15.75" customHeight="1"/>
    <row r="682" s="63" customFormat="1" ht="15.75" customHeight="1"/>
    <row r="683" s="63" customFormat="1" ht="15.75" customHeight="1"/>
    <row r="684" s="63" customFormat="1" ht="15.75" customHeight="1"/>
    <row r="685" s="63" customFormat="1" ht="15.75" customHeight="1"/>
    <row r="686" s="63" customFormat="1" ht="15.75" customHeight="1"/>
    <row r="687" s="63" customFormat="1" ht="15.75" customHeight="1"/>
    <row r="688" s="63" customFormat="1" ht="15.75" customHeight="1"/>
    <row r="689" s="63" customFormat="1" ht="15.75" customHeight="1"/>
    <row r="690" s="63" customFormat="1" ht="15.75" customHeight="1"/>
    <row r="691" s="63" customFormat="1" ht="15.75" customHeight="1"/>
    <row r="692" s="63" customFormat="1" ht="15.75" customHeight="1"/>
    <row r="693" s="63" customFormat="1" ht="15.75" customHeight="1"/>
    <row r="694" s="63" customFormat="1" ht="15.75" customHeight="1"/>
    <row r="695" s="63" customFormat="1" ht="15.75" customHeight="1"/>
    <row r="696" s="63" customFormat="1" ht="15.75" customHeight="1"/>
    <row r="697" s="63" customFormat="1" ht="15.75" customHeight="1"/>
    <row r="698" s="63" customFormat="1" ht="15.75" customHeight="1"/>
    <row r="699" s="63" customFormat="1" ht="15.75" customHeight="1"/>
    <row r="700" s="63" customFormat="1" ht="15.75" customHeight="1"/>
    <row r="701" s="63" customFormat="1" ht="15.75" customHeight="1"/>
    <row r="702" s="63" customFormat="1" ht="15.75" customHeight="1"/>
    <row r="703" s="63" customFormat="1" ht="15.75" customHeight="1"/>
    <row r="704" s="63" customFormat="1" ht="15.75" customHeight="1"/>
    <row r="705" s="63" customFormat="1" ht="15.75" customHeight="1"/>
    <row r="706" s="63" customFormat="1" ht="15.75" customHeight="1"/>
    <row r="707" s="63" customFormat="1" ht="15.75" customHeight="1"/>
    <row r="708" s="63" customFormat="1" ht="15.75" customHeight="1"/>
    <row r="709" s="63" customFormat="1" ht="15.75" customHeight="1"/>
    <row r="710" s="63" customFormat="1" ht="15.75" customHeight="1"/>
    <row r="711" s="63" customFormat="1" ht="15.75" customHeight="1"/>
    <row r="712" s="63" customFormat="1" ht="15.75" customHeight="1"/>
    <row r="713" s="63" customFormat="1" ht="15.75" customHeight="1"/>
    <row r="714" s="63" customFormat="1" ht="15.75" customHeight="1"/>
    <row r="715" s="63" customFormat="1" ht="15.75" customHeight="1"/>
    <row r="716" s="63" customFormat="1" ht="15.75" customHeight="1"/>
    <row r="717" s="63" customFormat="1" ht="15.75" customHeight="1"/>
    <row r="718" s="63" customFormat="1" ht="15.75" customHeight="1"/>
    <row r="719" s="63" customFormat="1" ht="15.75" customHeight="1"/>
    <row r="720" s="63" customFormat="1" ht="15.75" customHeight="1"/>
    <row r="721" s="63" customFormat="1" ht="15.75" customHeight="1"/>
    <row r="722" s="63" customFormat="1" ht="15.75" customHeight="1"/>
    <row r="723" s="63" customFormat="1" ht="15.75" customHeight="1"/>
    <row r="724" s="63" customFormat="1" ht="15.75" customHeight="1"/>
    <row r="725" s="63" customFormat="1" ht="15.75" customHeight="1"/>
    <row r="726" s="63" customFormat="1" ht="15.75" customHeight="1"/>
    <row r="727" s="63" customFormat="1" ht="15.75" customHeight="1"/>
    <row r="728" s="63" customFormat="1" ht="15.75" customHeight="1"/>
    <row r="729" s="63" customFormat="1" ht="15.75" customHeight="1"/>
    <row r="730" s="63" customFormat="1" ht="15.75" customHeight="1"/>
    <row r="731" s="63" customFormat="1" ht="15.75" customHeight="1"/>
    <row r="732" s="63" customFormat="1" ht="15.75" customHeight="1"/>
    <row r="733" s="63" customFormat="1" ht="15.75" customHeight="1"/>
    <row r="734" s="63" customFormat="1" ht="15.75" customHeight="1"/>
    <row r="735" s="63" customFormat="1" ht="15.75" customHeight="1"/>
    <row r="736" s="63" customFormat="1" ht="15.75" customHeight="1"/>
    <row r="737" s="63" customFormat="1" ht="15.75" customHeight="1"/>
    <row r="738" s="63" customFormat="1" ht="15.75" customHeight="1"/>
    <row r="739" s="63" customFormat="1" ht="15.75" customHeight="1"/>
    <row r="740" s="63" customFormat="1" ht="15.75" customHeight="1"/>
    <row r="741" s="63" customFormat="1" ht="15.75" customHeight="1"/>
    <row r="742" s="63" customFormat="1" ht="15.75" customHeight="1"/>
    <row r="743" s="63" customFormat="1" ht="15.75" customHeight="1"/>
    <row r="744" s="63" customFormat="1" ht="15.75" customHeight="1"/>
    <row r="745" s="63" customFormat="1" ht="15.75" customHeight="1"/>
    <row r="746" s="63" customFormat="1" ht="15.75" customHeight="1"/>
    <row r="747" s="63" customFormat="1" ht="15.75" customHeight="1"/>
    <row r="748" s="63" customFormat="1" ht="15.75" customHeight="1"/>
    <row r="749" s="63" customFormat="1" ht="15.75" customHeight="1"/>
    <row r="750" s="63" customFormat="1" ht="15.75" customHeight="1"/>
    <row r="751" s="63" customFormat="1" ht="15.75" customHeight="1"/>
    <row r="752" s="63" customFormat="1" ht="15.75" customHeight="1"/>
    <row r="753" s="63" customFormat="1" ht="15.75" customHeight="1"/>
    <row r="754" s="63" customFormat="1" ht="15.75" customHeight="1"/>
    <row r="755" s="63" customFormat="1" ht="15.75" customHeight="1"/>
    <row r="756" s="63" customFormat="1" ht="15.75" customHeight="1"/>
    <row r="757" s="63" customFormat="1" ht="15.75" customHeight="1"/>
    <row r="758" s="63" customFormat="1" ht="15.75" customHeight="1"/>
    <row r="759" s="63" customFormat="1" ht="15.75" customHeight="1"/>
    <row r="760" s="63" customFormat="1" ht="15.75" customHeight="1"/>
    <row r="761" s="63" customFormat="1" ht="15.75" customHeight="1"/>
    <row r="762" s="63" customFormat="1" ht="15.75" customHeight="1"/>
    <row r="763" s="63" customFormat="1" ht="15.75" customHeight="1"/>
    <row r="764" s="63" customFormat="1" ht="15.75" customHeight="1"/>
    <row r="765" s="63" customFormat="1" ht="15.75" customHeight="1"/>
    <row r="766" s="63" customFormat="1" ht="15.75" customHeight="1"/>
    <row r="767" s="63" customFormat="1" ht="15.75" customHeight="1"/>
    <row r="768" s="63" customFormat="1" ht="15.75" customHeight="1"/>
    <row r="769" s="63" customFormat="1" ht="15.75" customHeight="1"/>
    <row r="770" s="63" customFormat="1" ht="15.75" customHeight="1"/>
    <row r="771" s="63" customFormat="1" ht="15.75" customHeight="1"/>
    <row r="772" s="63" customFormat="1" ht="15.75" customHeight="1"/>
    <row r="773" s="63" customFormat="1" ht="15.75" customHeight="1"/>
    <row r="774" s="63" customFormat="1" ht="15.75" customHeight="1"/>
    <row r="775" s="63" customFormat="1" ht="15.75" customHeight="1"/>
    <row r="776" s="63" customFormat="1" ht="15.75" customHeight="1"/>
    <row r="777" s="63" customFormat="1" ht="15.75" customHeight="1"/>
    <row r="778" s="63" customFormat="1" ht="15.75" customHeight="1"/>
    <row r="779" s="63" customFormat="1" ht="15.75" customHeight="1"/>
    <row r="780" s="63" customFormat="1" ht="15.75" customHeight="1"/>
    <row r="781" s="63" customFormat="1" ht="15.75" customHeight="1"/>
    <row r="782" s="63" customFormat="1" ht="15.75" customHeight="1"/>
    <row r="783" s="63" customFormat="1" ht="15.75" customHeight="1"/>
    <row r="784" s="63" customFormat="1" ht="15.75" customHeight="1"/>
    <row r="785" s="63" customFormat="1" ht="15.75" customHeight="1"/>
    <row r="786" s="63" customFormat="1" ht="15.75" customHeight="1"/>
    <row r="787" s="63" customFormat="1" ht="15.75" customHeight="1"/>
    <row r="788" s="63" customFormat="1" ht="15.75" customHeight="1"/>
    <row r="789" s="63" customFormat="1" ht="15.75" customHeight="1"/>
    <row r="790" s="63" customFormat="1" ht="15.75" customHeight="1"/>
    <row r="791" s="63" customFormat="1" ht="15.75" customHeight="1"/>
    <row r="792" s="63" customFormat="1" ht="15.75" customHeight="1"/>
    <row r="793" s="63" customFormat="1" ht="15.75" customHeight="1"/>
    <row r="794" s="63" customFormat="1" ht="15.75" customHeight="1"/>
    <row r="795" s="63" customFormat="1" ht="15.75" customHeight="1"/>
    <row r="796" s="63" customFormat="1" ht="15.75" customHeight="1"/>
    <row r="797" s="63" customFormat="1" ht="15.75" customHeight="1"/>
    <row r="798" s="63" customFormat="1" ht="15.75" customHeight="1"/>
    <row r="799" s="63" customFormat="1" ht="15.75" customHeight="1"/>
    <row r="800" s="63" customFormat="1" ht="15.75" customHeight="1"/>
    <row r="801" s="63" customFormat="1" ht="15.75" customHeight="1"/>
    <row r="802" s="63" customFormat="1" ht="15.75" customHeight="1"/>
    <row r="803" s="63" customFormat="1" ht="15.75" customHeight="1"/>
    <row r="804" s="63" customFormat="1" ht="15.75" customHeight="1"/>
    <row r="805" s="63" customFormat="1" ht="15.75" customHeight="1"/>
    <row r="806" s="63" customFormat="1" ht="15.75" customHeight="1"/>
    <row r="807" s="63" customFormat="1" ht="15.75" customHeight="1"/>
    <row r="808" s="63" customFormat="1" ht="15.75" customHeight="1"/>
    <row r="809" s="63" customFormat="1" ht="15.75" customHeight="1"/>
    <row r="810" s="63" customFormat="1" ht="15.75" customHeight="1"/>
    <row r="811" s="63" customFormat="1" ht="15.75" customHeight="1"/>
    <row r="812" s="63" customFormat="1" ht="15.75" customHeight="1"/>
    <row r="813" s="63" customFormat="1" ht="15.75" customHeight="1"/>
    <row r="814" s="63" customFormat="1" ht="15.75" customHeight="1"/>
    <row r="815" s="63" customFormat="1" ht="15.75" customHeight="1"/>
    <row r="816" s="63" customFormat="1" ht="15.75" customHeight="1"/>
    <row r="817" s="63" customFormat="1" ht="15.75" customHeight="1"/>
    <row r="818" s="63" customFormat="1" ht="15.75" customHeight="1"/>
    <row r="819" s="63" customFormat="1" ht="15.75" customHeight="1"/>
    <row r="820" s="63" customFormat="1" ht="15.75" customHeight="1"/>
    <row r="821" s="63" customFormat="1" ht="15.75" customHeight="1"/>
    <row r="822" s="63" customFormat="1" ht="15.75" customHeight="1"/>
    <row r="823" s="63" customFormat="1" ht="15.75" customHeight="1"/>
    <row r="824" s="63" customFormat="1" ht="15.75" customHeight="1"/>
    <row r="825" s="63" customFormat="1" ht="15.75" customHeight="1"/>
    <row r="826" s="63" customFormat="1" ht="15.75" customHeight="1"/>
    <row r="827" s="63" customFormat="1" ht="15.75" customHeight="1"/>
    <row r="828" s="63" customFormat="1" ht="15.75" customHeight="1"/>
    <row r="829" s="63" customFormat="1" ht="15.75" customHeight="1"/>
    <row r="830" s="63" customFormat="1" ht="15.75" customHeight="1"/>
    <row r="831" s="63" customFormat="1" ht="15.75" customHeight="1"/>
    <row r="832" s="63" customFormat="1" ht="15.75" customHeight="1"/>
    <row r="833" s="63" customFormat="1" ht="15.75" customHeight="1"/>
    <row r="834" s="63" customFormat="1" ht="15.75" customHeight="1"/>
    <row r="835" s="63" customFormat="1" ht="15.75" customHeight="1"/>
    <row r="836" s="63" customFormat="1" ht="15.75" customHeight="1"/>
    <row r="837" s="63" customFormat="1" ht="15.75" customHeight="1"/>
    <row r="838" s="63" customFormat="1" ht="15.75" customHeight="1"/>
    <row r="839" s="63" customFormat="1" ht="15.75" customHeight="1"/>
    <row r="840" s="63" customFormat="1" ht="15.75" customHeight="1"/>
    <row r="841" s="63" customFormat="1" ht="15.75" customHeight="1"/>
    <row r="842" s="63" customFormat="1" ht="15.75" customHeight="1"/>
    <row r="843" s="63" customFormat="1" ht="15.75" customHeight="1"/>
    <row r="844" s="63" customFormat="1" ht="15.75" customHeight="1"/>
    <row r="845" s="63" customFormat="1" ht="15.75" customHeight="1"/>
    <row r="846" s="63" customFormat="1" ht="15.75" customHeight="1"/>
    <row r="847" s="63" customFormat="1" ht="15.75" customHeight="1"/>
    <row r="848" s="63" customFormat="1" ht="15.75" customHeight="1"/>
    <row r="849" s="63" customFormat="1" ht="15.75" customHeight="1"/>
    <row r="850" s="63" customFormat="1" ht="15.75" customHeight="1"/>
    <row r="851" s="63" customFormat="1" ht="15.75" customHeight="1"/>
    <row r="852" s="63" customFormat="1" ht="15.75" customHeight="1"/>
    <row r="853" s="63" customFormat="1" ht="15.75" customHeight="1"/>
    <row r="854" s="63" customFormat="1" ht="15.75" customHeight="1"/>
    <row r="855" s="63" customFormat="1" ht="15.75" customHeight="1"/>
    <row r="856" s="63" customFormat="1" ht="15.75" customHeight="1"/>
    <row r="857" s="63" customFormat="1" ht="15.75" customHeight="1"/>
    <row r="858" s="63" customFormat="1" ht="15.75" customHeight="1"/>
    <row r="859" s="63" customFormat="1" ht="15.75" customHeight="1"/>
    <row r="860" s="63" customFormat="1" ht="15.75" customHeight="1"/>
    <row r="861" s="63" customFormat="1" ht="15.75" customHeight="1"/>
    <row r="862" s="63" customFormat="1" ht="15.75" customHeight="1"/>
    <row r="863" s="63" customFormat="1" ht="15.75" customHeight="1"/>
    <row r="864" s="63" customFormat="1" ht="15.75" customHeight="1"/>
    <row r="865" s="63" customFormat="1" ht="15.75" customHeight="1"/>
    <row r="866" s="63" customFormat="1" ht="15.75" customHeight="1"/>
    <row r="867" s="63" customFormat="1" ht="15.75" customHeight="1"/>
    <row r="868" s="63" customFormat="1" ht="15.75" customHeight="1"/>
    <row r="869" s="63" customFormat="1" ht="15.75" customHeight="1"/>
    <row r="870" s="63" customFormat="1" ht="15.75" customHeight="1"/>
    <row r="871" s="63" customFormat="1" ht="15.75" customHeight="1"/>
    <row r="872" s="63" customFormat="1" ht="15.75" customHeight="1"/>
    <row r="873" s="63" customFormat="1" ht="15.75" customHeight="1"/>
    <row r="874" s="63" customFormat="1" ht="15.75" customHeight="1"/>
    <row r="875" s="63" customFormat="1" ht="15.75" customHeight="1"/>
    <row r="876" s="63" customFormat="1" ht="15.75" customHeight="1"/>
    <row r="877" s="63" customFormat="1" ht="15.75" customHeight="1"/>
    <row r="878" s="63" customFormat="1" ht="15.75" customHeight="1"/>
    <row r="879" s="63" customFormat="1" ht="15.75" customHeight="1"/>
    <row r="880" s="63" customFormat="1" ht="15.75" customHeight="1"/>
    <row r="881" s="63" customFormat="1" ht="15.75" customHeight="1"/>
    <row r="882" s="63" customFormat="1" ht="15.75" customHeight="1"/>
    <row r="883" s="63" customFormat="1" ht="15.75" customHeight="1"/>
    <row r="884" s="63" customFormat="1" ht="15.75" customHeight="1"/>
    <row r="885" s="63" customFormat="1" ht="15.75" customHeight="1"/>
    <row r="886" s="63" customFormat="1" ht="15.75" customHeight="1"/>
    <row r="887" s="63" customFormat="1" ht="15.75" customHeight="1"/>
    <row r="888" s="63" customFormat="1" ht="15.75" customHeight="1"/>
    <row r="889" s="63" customFormat="1" ht="15.75" customHeight="1"/>
    <row r="890" s="63" customFormat="1" ht="15.75" customHeight="1"/>
    <row r="891" s="63" customFormat="1" ht="15.75" customHeight="1"/>
    <row r="892" s="63" customFormat="1" ht="15.75" customHeight="1"/>
    <row r="893" s="63" customFormat="1" ht="15.75" customHeight="1"/>
    <row r="894" s="63" customFormat="1" ht="15.75" customHeight="1"/>
    <row r="895" s="63" customFormat="1" ht="15.75" customHeight="1"/>
    <row r="896" s="63" customFormat="1" ht="15.75" customHeight="1"/>
    <row r="897" s="63" customFormat="1" ht="15.75" customHeight="1"/>
    <row r="898" s="63" customFormat="1" ht="15.75" customHeight="1"/>
    <row r="899" s="63" customFormat="1" ht="15.75" customHeight="1"/>
    <row r="900" s="63" customFormat="1" ht="15.75" customHeight="1"/>
    <row r="901" s="63" customFormat="1" ht="15.75" customHeight="1"/>
    <row r="902" s="63" customFormat="1" ht="15.75" customHeight="1"/>
    <row r="903" s="63" customFormat="1" ht="15.75" customHeight="1"/>
    <row r="904" s="63" customFormat="1" ht="15.75" customHeight="1"/>
    <row r="905" s="63" customFormat="1" ht="15.75" customHeight="1"/>
    <row r="906" s="63" customFormat="1" ht="15.75" customHeight="1"/>
    <row r="907" s="63" customFormat="1" ht="15.75" customHeight="1"/>
    <row r="908" s="63" customFormat="1" ht="15.75" customHeight="1"/>
    <row r="909" s="63" customFormat="1" ht="15.75" customHeight="1"/>
    <row r="910" s="63" customFormat="1" ht="15.75" customHeight="1"/>
    <row r="911" s="63" customFormat="1" ht="15.75" customHeight="1"/>
    <row r="912" s="63" customFormat="1" ht="15.75" customHeight="1"/>
    <row r="913" s="63" customFormat="1" ht="15.75" customHeight="1"/>
    <row r="914" s="63" customFormat="1" ht="15.75" customHeight="1"/>
    <row r="915" s="63" customFormat="1" ht="15.75" customHeight="1"/>
    <row r="916" s="63" customFormat="1" ht="15.75" customHeight="1"/>
    <row r="917" s="63" customFormat="1" ht="15.75" customHeight="1"/>
    <row r="918" s="63" customFormat="1" ht="15.75" customHeight="1"/>
    <row r="919" s="63" customFormat="1" ht="15.75" customHeight="1"/>
    <row r="920" s="63" customFormat="1" ht="15.75" customHeight="1"/>
    <row r="921" s="63" customFormat="1" ht="15.75" customHeight="1"/>
    <row r="922" s="63" customFormat="1" ht="15.75" customHeight="1"/>
    <row r="923" s="63" customFormat="1" ht="15.75" customHeight="1"/>
    <row r="924" s="63" customFormat="1" ht="15.75" customHeight="1"/>
    <row r="925" s="63" customFormat="1" ht="15.75" customHeight="1"/>
    <row r="926" s="63" customFormat="1" ht="15.75" customHeight="1"/>
    <row r="927" s="63" customFormat="1" ht="15.75" customHeight="1"/>
    <row r="928" s="63" customFormat="1" ht="15.75" customHeight="1"/>
    <row r="929" s="63" customFormat="1" ht="15.75" customHeight="1"/>
    <row r="930" s="63" customFormat="1" ht="15.75" customHeight="1"/>
    <row r="931" s="63" customFormat="1" ht="15.75" customHeight="1"/>
    <row r="932" s="63" customFormat="1" ht="15.75" customHeight="1"/>
    <row r="933" s="63" customFormat="1" ht="15.75" customHeight="1"/>
    <row r="934" s="63" customFormat="1" ht="15.75" customHeight="1"/>
    <row r="935" s="63" customFormat="1" ht="15.75" customHeight="1"/>
    <row r="936" s="63" customFormat="1" ht="15.75" customHeight="1"/>
    <row r="937" s="63" customFormat="1" ht="15.75" customHeight="1"/>
    <row r="938" s="63" customFormat="1" ht="15.75" customHeight="1"/>
    <row r="939" s="63" customFormat="1" ht="15.75" customHeight="1"/>
    <row r="940" s="63" customFormat="1" ht="15.75" customHeight="1"/>
    <row r="941" s="63" customFormat="1" ht="15.75" customHeight="1"/>
    <row r="942" s="63" customFormat="1" ht="15.75" customHeight="1"/>
    <row r="943" s="63" customFormat="1" ht="15.75" customHeight="1"/>
    <row r="944" s="63" customFormat="1" ht="15.75" customHeight="1"/>
    <row r="945" s="63" customFormat="1" ht="15.75" customHeight="1"/>
    <row r="946" s="63" customFormat="1" ht="15.75" customHeight="1"/>
    <row r="947" s="63" customFormat="1" ht="15.75" customHeight="1"/>
    <row r="948" s="63" customFormat="1" ht="15.75" customHeight="1"/>
    <row r="949" s="63" customFormat="1" ht="15.75" customHeight="1"/>
    <row r="950" s="63" customFormat="1" ht="15.75" customHeight="1"/>
    <row r="951" s="63" customFormat="1" ht="15.75" customHeight="1"/>
    <row r="952" s="63" customFormat="1" ht="15.75" customHeight="1"/>
    <row r="953" s="63" customFormat="1" ht="15.75" customHeight="1"/>
    <row r="954" s="63" customFormat="1" ht="15.75" customHeight="1"/>
    <row r="955" s="63" customFormat="1" ht="15.75" customHeight="1"/>
    <row r="956" s="63" customFormat="1" ht="15.75" customHeight="1"/>
    <row r="957" s="63" customFormat="1" ht="15.75" customHeight="1"/>
    <row r="958" s="63" customFormat="1" ht="15.75" customHeight="1"/>
    <row r="959" s="63" customFormat="1" ht="15.75" customHeight="1"/>
    <row r="960" s="63" customFormat="1" ht="15.75" customHeight="1"/>
    <row r="961" s="63" customFormat="1" ht="15.75" customHeight="1"/>
    <row r="962" s="63" customFormat="1" ht="15.75" customHeight="1"/>
    <row r="963" s="63" customFormat="1" ht="15.75" customHeight="1"/>
    <row r="964" s="63" customFormat="1" ht="15.75" customHeight="1"/>
    <row r="965" s="63" customFormat="1" ht="15.75" customHeight="1"/>
    <row r="966" s="63" customFormat="1" ht="15.75" customHeight="1"/>
    <row r="967" s="63" customFormat="1" ht="15.75" customHeight="1"/>
    <row r="968" s="63" customFormat="1" ht="15.75" customHeight="1"/>
    <row r="969" s="63" customFormat="1" ht="15.75" customHeight="1"/>
    <row r="970" s="63" customFormat="1" ht="15.75" customHeight="1"/>
    <row r="971" s="63" customFormat="1" ht="15.75" customHeight="1"/>
    <row r="972" s="63" customFormat="1" ht="15.75" customHeight="1"/>
    <row r="973" s="63" customFormat="1" ht="15.75" customHeight="1"/>
    <row r="974" s="63" customFormat="1" ht="15.75" customHeight="1"/>
    <row r="975" s="63" customFormat="1" ht="15.75" customHeight="1"/>
    <row r="976" s="63" customFormat="1" ht="15.75" customHeight="1"/>
    <row r="977" s="63" customFormat="1" ht="15.75" customHeight="1"/>
    <row r="978" s="63" customFormat="1" ht="15.75" customHeight="1"/>
    <row r="979" s="63" customFormat="1" ht="15.75" customHeight="1"/>
    <row r="980" s="63" customFormat="1" ht="15.75" customHeight="1"/>
    <row r="981" s="63" customFormat="1" ht="15.75" customHeight="1"/>
    <row r="982" s="63" customFormat="1" ht="15.75" customHeight="1"/>
    <row r="983" s="63" customFormat="1" ht="15.75" customHeight="1"/>
    <row r="984" s="63" customFormat="1" ht="15.75" customHeight="1"/>
    <row r="985" s="63" customFormat="1" ht="15.75" customHeight="1"/>
    <row r="986" s="63" customFormat="1" ht="15.75" customHeight="1"/>
    <row r="987" s="63" customFormat="1" ht="15.75" customHeight="1"/>
    <row r="988" s="63" customFormat="1" ht="15.75" customHeight="1"/>
    <row r="989" s="63" customFormat="1" ht="15.75" customHeight="1"/>
    <row r="990" s="63" customFormat="1" ht="15.75" customHeight="1"/>
    <row r="991" s="63" customFormat="1" ht="15.75" customHeight="1"/>
    <row r="992" s="63" customFormat="1" ht="15.75" customHeight="1"/>
    <row r="993" s="63" customFormat="1" ht="15.75" customHeight="1"/>
    <row r="994" s="63" customFormat="1" ht="15.75" customHeight="1"/>
    <row r="995" s="63" customFormat="1" ht="15.75" customHeight="1"/>
    <row r="996" s="63" customFormat="1" ht="15.75" customHeight="1"/>
    <row r="997" s="63" customFormat="1" ht="15.75" customHeight="1"/>
    <row r="998" s="63" customFormat="1" ht="15.75" customHeight="1"/>
    <row r="999" s="63" customFormat="1" ht="15.75" customHeight="1"/>
    <row r="1000" s="63" customFormat="1" ht="15.75" customHeight="1"/>
    <row r="1001" s="63" customFormat="1" ht="15.75" customHeight="1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1"/>
  <sheetViews>
    <sheetView workbookViewId="0">
      <selection activeCell="E55" sqref="E55"/>
    </sheetView>
  </sheetViews>
  <sheetFormatPr baseColWidth="10" defaultColWidth="11.1640625" defaultRowHeight="15" customHeight="1"/>
  <cols>
    <col min="1" max="1" width="38.83203125" customWidth="1"/>
    <col min="2" max="10" width="10.83203125" customWidth="1"/>
    <col min="11" max="11" width="60.1640625" customWidth="1"/>
    <col min="12" max="16" width="10.83203125" customWidth="1"/>
    <col min="17" max="17" width="16.33203125" customWidth="1"/>
    <col min="18" max="26" width="10.5" customWidth="1"/>
  </cols>
  <sheetData>
    <row r="1" spans="1:26" ht="15.75" customHeight="1">
      <c r="A1" s="1" t="s">
        <v>36</v>
      </c>
      <c r="B1" s="2"/>
      <c r="C1" s="2"/>
      <c r="D1" s="2"/>
      <c r="E1" s="2"/>
      <c r="F1" s="2"/>
      <c r="G1" s="2"/>
      <c r="H1" s="2"/>
      <c r="I1" s="2"/>
      <c r="J1" s="3"/>
      <c r="K1" s="1" t="s">
        <v>1</v>
      </c>
      <c r="L1" s="2"/>
      <c r="M1" s="2"/>
      <c r="N1" s="2"/>
      <c r="O1" s="2"/>
      <c r="P1" s="2"/>
      <c r="Q1" s="2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3</v>
      </c>
      <c r="B2" s="5" t="s">
        <v>2</v>
      </c>
      <c r="C2" s="5" t="s">
        <v>37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6" t="s">
        <v>9</v>
      </c>
      <c r="J2" s="7"/>
      <c r="K2" s="4" t="s">
        <v>10</v>
      </c>
      <c r="L2" s="5" t="s">
        <v>11</v>
      </c>
      <c r="M2" s="5" t="s">
        <v>5</v>
      </c>
      <c r="N2" s="5" t="s">
        <v>6</v>
      </c>
      <c r="O2" s="5" t="s">
        <v>12</v>
      </c>
      <c r="P2" s="6" t="s">
        <v>13</v>
      </c>
      <c r="Q2" s="8" t="s">
        <v>14</v>
      </c>
      <c r="R2" s="7"/>
      <c r="S2" s="7"/>
      <c r="T2" s="7"/>
      <c r="U2" s="7"/>
      <c r="V2" s="7"/>
      <c r="W2" s="7"/>
      <c r="X2" s="7"/>
      <c r="Y2" s="7"/>
      <c r="Z2" s="7"/>
    </row>
    <row r="3" spans="1:26" ht="15.75" customHeight="1">
      <c r="A3" s="9" t="s">
        <v>16</v>
      </c>
      <c r="B3" s="10" t="s">
        <v>15</v>
      </c>
      <c r="C3" s="10" t="s">
        <v>38</v>
      </c>
      <c r="D3" s="10">
        <v>1.5850726673686399</v>
      </c>
      <c r="E3" s="10">
        <v>3.6380078109293801</v>
      </c>
      <c r="F3" s="10">
        <v>6</v>
      </c>
      <c r="G3" s="10">
        <v>-18.666983834897501</v>
      </c>
      <c r="H3" s="10">
        <v>21.8371291696348</v>
      </c>
      <c r="I3" s="11" t="s">
        <v>39</v>
      </c>
      <c r="J3" s="7"/>
      <c r="K3" s="9" t="s">
        <v>40</v>
      </c>
      <c r="L3" s="10">
        <v>24.8333333333333</v>
      </c>
      <c r="M3" s="10">
        <v>4.7639430617357599</v>
      </c>
      <c r="N3" s="10">
        <v>153</v>
      </c>
      <c r="O3" s="10">
        <v>5.2127687110276302</v>
      </c>
      <c r="P3" s="11">
        <v>3.7410686862737698E-4</v>
      </c>
      <c r="Q3" s="12">
        <f>0.05/144</f>
        <v>3.4722222222222224E-4</v>
      </c>
      <c r="R3" s="7"/>
      <c r="S3" s="7"/>
      <c r="T3" s="7"/>
      <c r="U3" s="7"/>
      <c r="V3" s="7"/>
      <c r="W3" s="7"/>
      <c r="X3" s="7"/>
      <c r="Y3" s="7"/>
      <c r="Z3" s="7"/>
    </row>
    <row r="4" spans="1:26" ht="15.75" customHeight="1">
      <c r="A4" s="13" t="s">
        <v>19</v>
      </c>
      <c r="B4" s="7" t="s">
        <v>15</v>
      </c>
      <c r="C4" s="7" t="s">
        <v>38</v>
      </c>
      <c r="D4" s="7">
        <v>22.085072667368699</v>
      </c>
      <c r="E4" s="7">
        <v>3.6380078109293899</v>
      </c>
      <c r="F4" s="7">
        <v>6</v>
      </c>
      <c r="G4" s="7">
        <v>1.8330161651025201</v>
      </c>
      <c r="H4" s="7">
        <v>42.337129169634899</v>
      </c>
      <c r="I4" s="14" t="s">
        <v>41</v>
      </c>
      <c r="J4" s="7"/>
      <c r="K4" s="13" t="s">
        <v>42</v>
      </c>
      <c r="L4" s="7">
        <v>24</v>
      </c>
      <c r="M4" s="7">
        <v>4.7639430617357696</v>
      </c>
      <c r="N4" s="7">
        <v>153</v>
      </c>
      <c r="O4" s="7">
        <v>5.0378435864964901</v>
      </c>
      <c r="P4" s="14">
        <v>8.2584338641888998E-4</v>
      </c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ht="15.75" customHeight="1">
      <c r="A5" s="13" t="s">
        <v>22</v>
      </c>
      <c r="B5" s="7" t="s">
        <v>15</v>
      </c>
      <c r="C5" s="7" t="s">
        <v>38</v>
      </c>
      <c r="D5" s="7">
        <v>1.4184060007019701</v>
      </c>
      <c r="E5" s="7">
        <v>3.6380078109293801</v>
      </c>
      <c r="F5" s="7">
        <v>6</v>
      </c>
      <c r="G5" s="7">
        <v>-18.8336505015642</v>
      </c>
      <c r="H5" s="7">
        <v>21.6704625029681</v>
      </c>
      <c r="I5" s="14" t="s">
        <v>39</v>
      </c>
      <c r="J5" s="7"/>
      <c r="K5" s="13" t="s">
        <v>43</v>
      </c>
      <c r="L5" s="7">
        <v>24.606006311328599</v>
      </c>
      <c r="M5" s="7">
        <v>5.0075401591269397</v>
      </c>
      <c r="N5" s="7">
        <v>153</v>
      </c>
      <c r="O5" s="7">
        <v>4.9137911088901998</v>
      </c>
      <c r="P5" s="14">
        <v>1.4324760979789199E-3</v>
      </c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ht="15.75" customHeight="1">
      <c r="A6" s="13" t="s">
        <v>16</v>
      </c>
      <c r="B6" s="7" t="s">
        <v>15</v>
      </c>
      <c r="C6" s="7" t="s">
        <v>44</v>
      </c>
      <c r="D6" s="7">
        <v>25.5850726673686</v>
      </c>
      <c r="E6" s="7">
        <v>3.6380078109293801</v>
      </c>
      <c r="F6" s="7">
        <v>6</v>
      </c>
      <c r="G6" s="7">
        <v>5.3330161651024897</v>
      </c>
      <c r="H6" s="7">
        <v>45.8371291696348</v>
      </c>
      <c r="I6" s="14" t="s">
        <v>45</v>
      </c>
      <c r="J6" s="7"/>
      <c r="K6" s="13" t="s">
        <v>46</v>
      </c>
      <c r="L6" s="7">
        <v>25.400000000000102</v>
      </c>
      <c r="M6" s="7">
        <v>5.2186381551658201</v>
      </c>
      <c r="N6" s="7">
        <v>153</v>
      </c>
      <c r="O6" s="7">
        <v>4.86717017826905</v>
      </c>
      <c r="P6" s="14">
        <v>1.75768949666755E-3</v>
      </c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ht="15.75" customHeight="1">
      <c r="A7" s="13" t="s">
        <v>19</v>
      </c>
      <c r="B7" s="7" t="s">
        <v>15</v>
      </c>
      <c r="C7" s="7" t="s">
        <v>44</v>
      </c>
      <c r="D7" s="7">
        <v>37.585072667368699</v>
      </c>
      <c r="E7" s="7">
        <v>3.6380078109293899</v>
      </c>
      <c r="F7" s="7">
        <v>6</v>
      </c>
      <c r="G7" s="7">
        <v>17.333016165102499</v>
      </c>
      <c r="H7" s="7">
        <v>57.8371291696348</v>
      </c>
      <c r="I7" s="14" t="s">
        <v>47</v>
      </c>
      <c r="J7" s="7"/>
      <c r="K7" s="13" t="s">
        <v>48</v>
      </c>
      <c r="L7" s="7">
        <v>25</v>
      </c>
      <c r="M7" s="7">
        <v>5.2186381551658103</v>
      </c>
      <c r="N7" s="7">
        <v>153</v>
      </c>
      <c r="O7" s="7">
        <v>4.7905218290049696</v>
      </c>
      <c r="P7" s="14">
        <v>2.45339511319909E-3</v>
      </c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ht="15.75" customHeight="1">
      <c r="A8" s="13" t="s">
        <v>22</v>
      </c>
      <c r="B8" s="7" t="s">
        <v>15</v>
      </c>
      <c r="C8" s="7" t="s">
        <v>44</v>
      </c>
      <c r="D8" s="7">
        <v>-0.24826066596473301</v>
      </c>
      <c r="E8" s="7">
        <v>3.6380078109293899</v>
      </c>
      <c r="F8" s="7">
        <v>6</v>
      </c>
      <c r="G8" s="7">
        <v>-20.5003171682309</v>
      </c>
      <c r="H8" s="7">
        <v>20.0037958363014</v>
      </c>
      <c r="I8" s="14" t="s">
        <v>39</v>
      </c>
      <c r="J8" s="7"/>
      <c r="K8" s="13" t="s">
        <v>49</v>
      </c>
      <c r="L8" s="7">
        <v>23.606006311328599</v>
      </c>
      <c r="M8" s="7">
        <v>5.0075401591269504</v>
      </c>
      <c r="N8" s="7">
        <v>153</v>
      </c>
      <c r="O8" s="7">
        <v>4.7140922611081502</v>
      </c>
      <c r="P8" s="14">
        <v>3.4087062348569E-3</v>
      </c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ht="15.75" customHeight="1">
      <c r="A9" s="13" t="s">
        <v>16</v>
      </c>
      <c r="B9" s="7" t="s">
        <v>15</v>
      </c>
      <c r="C9" s="7" t="s">
        <v>50</v>
      </c>
      <c r="D9" s="7">
        <v>10.0850726673686</v>
      </c>
      <c r="E9" s="7">
        <v>3.6380078109293801</v>
      </c>
      <c r="F9" s="7">
        <v>6</v>
      </c>
      <c r="G9" s="7">
        <v>-10.166983834897501</v>
      </c>
      <c r="H9" s="7">
        <v>30.3371291696348</v>
      </c>
      <c r="I9" s="14" t="s">
        <v>51</v>
      </c>
      <c r="J9" s="7"/>
      <c r="K9" s="13" t="s">
        <v>52</v>
      </c>
      <c r="L9" s="7">
        <v>23.6</v>
      </c>
      <c r="M9" s="7">
        <v>5.2186381551658103</v>
      </c>
      <c r="N9" s="7">
        <v>153</v>
      </c>
      <c r="O9" s="7">
        <v>4.5222526065806896</v>
      </c>
      <c r="P9" s="14">
        <v>7.6523689462052501E-3</v>
      </c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ht="15.75" customHeight="1">
      <c r="A10" s="13" t="s">
        <v>19</v>
      </c>
      <c r="B10" s="7" t="s">
        <v>15</v>
      </c>
      <c r="C10" s="7" t="s">
        <v>50</v>
      </c>
      <c r="D10" s="7">
        <v>9.4184060007020207</v>
      </c>
      <c r="E10" s="7">
        <v>3.6380078109293801</v>
      </c>
      <c r="F10" s="7">
        <v>6</v>
      </c>
      <c r="G10" s="7">
        <v>-10.833650501564099</v>
      </c>
      <c r="H10" s="7">
        <v>29.670462502968199</v>
      </c>
      <c r="I10" s="14" t="s">
        <v>51</v>
      </c>
      <c r="J10" s="7"/>
      <c r="K10" s="13" t="s">
        <v>53</v>
      </c>
      <c r="L10" s="7">
        <v>21.3333333333334</v>
      </c>
      <c r="M10" s="7">
        <v>4.7639430617357696</v>
      </c>
      <c r="N10" s="7">
        <v>153</v>
      </c>
      <c r="O10" s="7">
        <v>4.4780831879968899</v>
      </c>
      <c r="P10" s="14">
        <v>9.1858414641514691E-3</v>
      </c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ht="15.75" customHeight="1">
      <c r="A11" s="13" t="s">
        <v>22</v>
      </c>
      <c r="B11" s="7" t="s">
        <v>15</v>
      </c>
      <c r="C11" s="7" t="s">
        <v>50</v>
      </c>
      <c r="D11" s="7">
        <v>-0.24826066596477001</v>
      </c>
      <c r="E11" s="7">
        <v>3.6380078109293801</v>
      </c>
      <c r="F11" s="7">
        <v>6</v>
      </c>
      <c r="G11" s="7">
        <v>-20.5003171682309</v>
      </c>
      <c r="H11" s="7">
        <v>20.0037958363014</v>
      </c>
      <c r="I11" s="14" t="s">
        <v>39</v>
      </c>
      <c r="J11" s="7"/>
      <c r="K11" s="13" t="s">
        <v>54</v>
      </c>
      <c r="L11" s="7">
        <v>23.2</v>
      </c>
      <c r="M11" s="7">
        <v>5.2186381551658103</v>
      </c>
      <c r="N11" s="7">
        <v>153</v>
      </c>
      <c r="O11" s="7">
        <v>4.4456042573166004</v>
      </c>
      <c r="P11" s="14">
        <v>1.04969584014768E-2</v>
      </c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ht="15.75" customHeight="1">
      <c r="A12" s="13" t="s">
        <v>16</v>
      </c>
      <c r="B12" s="7" t="s">
        <v>15</v>
      </c>
      <c r="C12" s="7" t="s">
        <v>55</v>
      </c>
      <c r="D12" s="7">
        <v>12.918406000701999</v>
      </c>
      <c r="E12" s="7">
        <v>3.6380078109293899</v>
      </c>
      <c r="F12" s="7">
        <v>6</v>
      </c>
      <c r="G12" s="7">
        <v>-7.33365050156418</v>
      </c>
      <c r="H12" s="7">
        <v>33.1704625029681</v>
      </c>
      <c r="I12" s="14" t="s">
        <v>51</v>
      </c>
      <c r="J12" s="7"/>
      <c r="K12" s="13" t="s">
        <v>56</v>
      </c>
      <c r="L12" s="7">
        <v>20.6666666666667</v>
      </c>
      <c r="M12" s="7">
        <v>4.7639430617357696</v>
      </c>
      <c r="N12" s="7">
        <v>153</v>
      </c>
      <c r="O12" s="7">
        <v>4.3381430883719903</v>
      </c>
      <c r="P12" s="14">
        <v>1.6232208288268501E-2</v>
      </c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ht="15.75" customHeight="1">
      <c r="A13" s="13" t="s">
        <v>19</v>
      </c>
      <c r="B13" s="7" t="s">
        <v>15</v>
      </c>
      <c r="C13" s="7" t="s">
        <v>55</v>
      </c>
      <c r="D13" s="7">
        <v>34.251739334035399</v>
      </c>
      <c r="E13" s="7">
        <v>3.6380078109293801</v>
      </c>
      <c r="F13" s="7">
        <v>6</v>
      </c>
      <c r="G13" s="7">
        <v>13.999682831769199</v>
      </c>
      <c r="H13" s="7">
        <v>54.503795836301499</v>
      </c>
      <c r="I13" s="14" t="s">
        <v>57</v>
      </c>
      <c r="J13" s="7"/>
      <c r="K13" s="13" t="s">
        <v>58</v>
      </c>
      <c r="L13" s="7">
        <v>20.500000000000099</v>
      </c>
      <c r="M13" s="7">
        <v>4.7639430617357696</v>
      </c>
      <c r="N13" s="7">
        <v>153</v>
      </c>
      <c r="O13" s="7">
        <v>4.3031580634657596</v>
      </c>
      <c r="P13" s="14">
        <v>1.8671660231888002E-2</v>
      </c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ht="15.75" customHeight="1">
      <c r="A14" s="13" t="s">
        <v>22</v>
      </c>
      <c r="B14" s="7" t="s">
        <v>15</v>
      </c>
      <c r="C14" s="7" t="s">
        <v>55</v>
      </c>
      <c r="D14" s="7">
        <v>-0.248260665964737</v>
      </c>
      <c r="E14" s="7">
        <v>3.6380078109293899</v>
      </c>
      <c r="F14" s="7">
        <v>6</v>
      </c>
      <c r="G14" s="7">
        <v>-20.5003171682309</v>
      </c>
      <c r="H14" s="7">
        <v>20.003795836301499</v>
      </c>
      <c r="I14" s="14" t="s">
        <v>39</v>
      </c>
      <c r="J14" s="7"/>
      <c r="K14" s="13" t="s">
        <v>59</v>
      </c>
      <c r="L14" s="7">
        <v>22</v>
      </c>
      <c r="M14" s="7">
        <v>5.2186381551658103</v>
      </c>
      <c r="N14" s="7">
        <v>153</v>
      </c>
      <c r="O14" s="7">
        <v>4.2156592095243699</v>
      </c>
      <c r="P14" s="14">
        <v>2.63859753319854E-2</v>
      </c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ht="15.75" customHeight="1">
      <c r="A15" s="13" t="s">
        <v>16</v>
      </c>
      <c r="B15" s="7" t="s">
        <v>15</v>
      </c>
      <c r="C15" s="7" t="s">
        <v>60</v>
      </c>
      <c r="D15" s="7">
        <v>7.7517393340353102</v>
      </c>
      <c r="E15" s="7">
        <v>3.6380078109293801</v>
      </c>
      <c r="F15" s="7">
        <v>6</v>
      </c>
      <c r="G15" s="7">
        <v>-12.500317168230801</v>
      </c>
      <c r="H15" s="7">
        <v>28.003795836301499</v>
      </c>
      <c r="I15" s="14" t="s">
        <v>61</v>
      </c>
      <c r="J15" s="7"/>
      <c r="K15" s="13" t="s">
        <v>62</v>
      </c>
      <c r="L15" s="7">
        <v>21.162273157075099</v>
      </c>
      <c r="M15" s="7">
        <v>5.0336614291173198</v>
      </c>
      <c r="N15" s="7">
        <v>153</v>
      </c>
      <c r="O15" s="7">
        <v>4.2041510846680197</v>
      </c>
      <c r="P15" s="14">
        <v>2.76005874047268E-2</v>
      </c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ht="15.75" customHeight="1">
      <c r="A16" s="13" t="s">
        <v>19</v>
      </c>
      <c r="B16" s="7" t="s">
        <v>15</v>
      </c>
      <c r="C16" s="7" t="s">
        <v>60</v>
      </c>
      <c r="D16" s="7">
        <v>52.918406000701999</v>
      </c>
      <c r="E16" s="7">
        <v>3.6380078109293899</v>
      </c>
      <c r="F16" s="7">
        <v>6</v>
      </c>
      <c r="G16" s="7">
        <v>32.6663494984358</v>
      </c>
      <c r="H16" s="7">
        <v>73.170462502968206</v>
      </c>
      <c r="I16" s="14" t="s">
        <v>63</v>
      </c>
      <c r="J16" s="7"/>
      <c r="K16" s="13" t="s">
        <v>64</v>
      </c>
      <c r="L16" s="7">
        <v>20.8956064904085</v>
      </c>
      <c r="M16" s="7">
        <v>5.0336614291173101</v>
      </c>
      <c r="N16" s="7">
        <v>153</v>
      </c>
      <c r="O16" s="7">
        <v>4.1511744054809503</v>
      </c>
      <c r="P16" s="14">
        <v>3.3902986800389397E-2</v>
      </c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ht="15.75" customHeight="1">
      <c r="A17" s="13" t="s">
        <v>22</v>
      </c>
      <c r="B17" s="7" t="s">
        <v>15</v>
      </c>
      <c r="C17" s="7" t="s">
        <v>60</v>
      </c>
      <c r="D17" s="7">
        <v>8.5072667368624705E-2</v>
      </c>
      <c r="E17" s="7">
        <v>3.6380078109293899</v>
      </c>
      <c r="F17" s="7">
        <v>6</v>
      </c>
      <c r="G17" s="7">
        <v>-20.1669838348976</v>
      </c>
      <c r="H17" s="7">
        <v>20.3371291696348</v>
      </c>
      <c r="I17" s="14" t="s">
        <v>39</v>
      </c>
      <c r="J17" s="7"/>
      <c r="K17" s="13" t="s">
        <v>65</v>
      </c>
      <c r="L17" s="7">
        <v>20.272672977995299</v>
      </c>
      <c r="M17" s="7">
        <v>5.0075401591269504</v>
      </c>
      <c r="N17" s="7">
        <v>153</v>
      </c>
      <c r="O17" s="7">
        <v>4.0484294351679804</v>
      </c>
      <c r="P17" s="14">
        <v>5.0143235003805603E-2</v>
      </c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ht="15.75" customHeight="1">
      <c r="A18" s="13" t="s">
        <v>16</v>
      </c>
      <c r="B18" s="7" t="s">
        <v>15</v>
      </c>
      <c r="C18" s="7" t="s">
        <v>66</v>
      </c>
      <c r="D18" s="7">
        <v>0.97906635604004799</v>
      </c>
      <c r="E18" s="7">
        <v>3.9486195066016201</v>
      </c>
      <c r="F18" s="7">
        <v>6</v>
      </c>
      <c r="G18" s="7">
        <v>-21.0021028743848</v>
      </c>
      <c r="H18" s="7">
        <v>22.960235586464901</v>
      </c>
      <c r="I18" s="14" t="s">
        <v>39</v>
      </c>
      <c r="J18" s="7"/>
      <c r="K18" s="13" t="s">
        <v>67</v>
      </c>
      <c r="L18" s="7">
        <v>18.6666666666667</v>
      </c>
      <c r="M18" s="7">
        <v>4.7639430617357696</v>
      </c>
      <c r="N18" s="7">
        <v>153</v>
      </c>
      <c r="O18" s="7">
        <v>3.9183227894972701</v>
      </c>
      <c r="P18" s="14">
        <v>8.1008013884098298E-2</v>
      </c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ht="15.75" customHeight="1">
      <c r="A19" s="13" t="s">
        <v>19</v>
      </c>
      <c r="B19" s="7" t="s">
        <v>15</v>
      </c>
      <c r="C19" s="7" t="s">
        <v>66</v>
      </c>
      <c r="D19" s="7">
        <v>13.9790663560401</v>
      </c>
      <c r="E19" s="7">
        <v>3.9486195066016201</v>
      </c>
      <c r="F19" s="7">
        <v>6</v>
      </c>
      <c r="G19" s="7">
        <v>-8.0021028743847697</v>
      </c>
      <c r="H19" s="7">
        <v>35.960235586464897</v>
      </c>
      <c r="I19" s="14" t="s">
        <v>68</v>
      </c>
      <c r="J19" s="7"/>
      <c r="K19" s="13" t="s">
        <v>69</v>
      </c>
      <c r="L19" s="7">
        <v>19.604393509591599</v>
      </c>
      <c r="M19" s="7">
        <v>5.0336614291173101</v>
      </c>
      <c r="N19" s="7">
        <v>153</v>
      </c>
      <c r="O19" s="7">
        <v>3.8946587460550202</v>
      </c>
      <c r="P19" s="14">
        <v>8.8202963663551098E-2</v>
      </c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ht="15.75" customHeight="1">
      <c r="A20" s="13" t="s">
        <v>22</v>
      </c>
      <c r="B20" s="7" t="s">
        <v>15</v>
      </c>
      <c r="C20" s="7" t="s">
        <v>66</v>
      </c>
      <c r="D20" s="7">
        <v>1.37906635604004</v>
      </c>
      <c r="E20" s="7">
        <v>3.9486195066016099</v>
      </c>
      <c r="F20" s="7">
        <v>6</v>
      </c>
      <c r="G20" s="7">
        <v>-20.602102874384801</v>
      </c>
      <c r="H20" s="7">
        <v>23.360235586464899</v>
      </c>
      <c r="I20" s="14" t="s">
        <v>39</v>
      </c>
      <c r="J20" s="7"/>
      <c r="K20" s="13" t="s">
        <v>70</v>
      </c>
      <c r="L20" s="7">
        <v>20.200000000000099</v>
      </c>
      <c r="M20" s="7">
        <v>5.2186381551658103</v>
      </c>
      <c r="N20" s="7">
        <v>153</v>
      </c>
      <c r="O20" s="7">
        <v>3.8707416378360202</v>
      </c>
      <c r="P20" s="14">
        <v>9.6053862396714804E-2</v>
      </c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ht="15.75" customHeight="1">
      <c r="A21" s="13" t="s">
        <v>16</v>
      </c>
      <c r="B21" s="7" t="s">
        <v>25</v>
      </c>
      <c r="C21" s="7" t="s">
        <v>38</v>
      </c>
      <c r="D21" s="7">
        <v>0.88946617696020902</v>
      </c>
      <c r="E21" s="7">
        <v>3.95229988634732</v>
      </c>
      <c r="F21" s="7">
        <v>6</v>
      </c>
      <c r="G21" s="7">
        <v>-21.1121909859908</v>
      </c>
      <c r="H21" s="7">
        <v>22.8911233399112</v>
      </c>
      <c r="I21" s="14" t="s">
        <v>39</v>
      </c>
      <c r="J21" s="7"/>
      <c r="K21" s="13" t="s">
        <v>71</v>
      </c>
      <c r="L21" s="7">
        <v>17.8333333333333</v>
      </c>
      <c r="M21" s="7">
        <v>4.7639430617357696</v>
      </c>
      <c r="N21" s="7">
        <v>153</v>
      </c>
      <c r="O21" s="7">
        <v>3.7433976649661398</v>
      </c>
      <c r="P21" s="14">
        <v>0.149191237841382</v>
      </c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ht="15.75" customHeight="1">
      <c r="A22" s="13" t="s">
        <v>19</v>
      </c>
      <c r="B22" s="7" t="s">
        <v>25</v>
      </c>
      <c r="C22" s="7" t="s">
        <v>38</v>
      </c>
      <c r="D22" s="7">
        <v>22.889466176960202</v>
      </c>
      <c r="E22" s="7">
        <v>3.95229988634732</v>
      </c>
      <c r="F22" s="7">
        <v>6</v>
      </c>
      <c r="G22" s="7">
        <v>0.88780901400929602</v>
      </c>
      <c r="H22" s="7">
        <v>44.891123339911204</v>
      </c>
      <c r="I22" s="14" t="s">
        <v>41</v>
      </c>
      <c r="J22" s="7"/>
      <c r="K22" s="13" t="s">
        <v>72</v>
      </c>
      <c r="L22" s="7">
        <v>18.600000000000001</v>
      </c>
      <c r="M22" s="7">
        <v>5.2186381551658103</v>
      </c>
      <c r="N22" s="7">
        <v>153</v>
      </c>
      <c r="O22" s="7">
        <v>3.5641482407796898</v>
      </c>
      <c r="P22" s="14">
        <v>0.26439306440213201</v>
      </c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ht="15.75" customHeight="1">
      <c r="A23" s="13" t="s">
        <v>22</v>
      </c>
      <c r="B23" s="7" t="s">
        <v>25</v>
      </c>
      <c r="C23" s="7" t="s">
        <v>38</v>
      </c>
      <c r="D23" s="7">
        <v>2.6894661769601802</v>
      </c>
      <c r="E23" s="7">
        <v>3.95229988634732</v>
      </c>
      <c r="F23" s="7">
        <v>6</v>
      </c>
      <c r="G23" s="7">
        <v>-19.312190985990799</v>
      </c>
      <c r="H23" s="7">
        <v>24.691123339911201</v>
      </c>
      <c r="I23" s="14" t="s">
        <v>73</v>
      </c>
      <c r="J23" s="7"/>
      <c r="K23" s="13" t="s">
        <v>74</v>
      </c>
      <c r="L23" s="7">
        <v>17.304393509591499</v>
      </c>
      <c r="M23" s="7">
        <v>5.0336614291173101</v>
      </c>
      <c r="N23" s="7">
        <v>153</v>
      </c>
      <c r="O23" s="7">
        <v>3.4377348880665601</v>
      </c>
      <c r="P23" s="14">
        <v>0.37891928148045001</v>
      </c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ht="15.75" customHeight="1">
      <c r="A24" s="13" t="s">
        <v>16</v>
      </c>
      <c r="B24" s="7" t="s">
        <v>25</v>
      </c>
      <c r="C24" s="7" t="s">
        <v>44</v>
      </c>
      <c r="D24" s="7">
        <v>4.6894661769601802</v>
      </c>
      <c r="E24" s="7">
        <v>3.95229988634732</v>
      </c>
      <c r="F24" s="7">
        <v>6</v>
      </c>
      <c r="G24" s="7">
        <v>-17.312190985990799</v>
      </c>
      <c r="H24" s="7">
        <v>26.691123339911101</v>
      </c>
      <c r="I24" s="14" t="s">
        <v>73</v>
      </c>
      <c r="J24" s="7"/>
      <c r="K24" s="13" t="s">
        <v>75</v>
      </c>
      <c r="L24" s="7">
        <v>17.8</v>
      </c>
      <c r="M24" s="7">
        <v>5.2186381551658103</v>
      </c>
      <c r="N24" s="7">
        <v>153</v>
      </c>
      <c r="O24" s="7">
        <v>3.41085154225153</v>
      </c>
      <c r="P24" s="14">
        <v>0.40673915157884999</v>
      </c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ht="15.75" customHeight="1">
      <c r="A25" s="13" t="s">
        <v>19</v>
      </c>
      <c r="B25" s="7" t="s">
        <v>25</v>
      </c>
      <c r="C25" s="7" t="s">
        <v>44</v>
      </c>
      <c r="D25" s="7">
        <v>54.889466176960198</v>
      </c>
      <c r="E25" s="7">
        <v>3.95229988634732</v>
      </c>
      <c r="F25" s="7">
        <v>6</v>
      </c>
      <c r="G25" s="7">
        <v>32.887809014009299</v>
      </c>
      <c r="H25" s="7">
        <v>76.891123339911204</v>
      </c>
      <c r="I25" s="14" t="s">
        <v>76</v>
      </c>
      <c r="J25" s="7"/>
      <c r="K25" s="13" t="s">
        <v>77</v>
      </c>
      <c r="L25" s="7">
        <v>17.600000000000001</v>
      </c>
      <c r="M25" s="7">
        <v>5.2186381551658103</v>
      </c>
      <c r="N25" s="7">
        <v>153</v>
      </c>
      <c r="O25" s="7">
        <v>3.3725273676195</v>
      </c>
      <c r="P25" s="14">
        <v>0.44823575235294799</v>
      </c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ht="15.75" customHeight="1">
      <c r="A26" s="13" t="s">
        <v>22</v>
      </c>
      <c r="B26" s="7" t="s">
        <v>25</v>
      </c>
      <c r="C26" s="7" t="s">
        <v>44</v>
      </c>
      <c r="D26" s="7">
        <v>0.88946617696016494</v>
      </c>
      <c r="E26" s="7">
        <v>3.95229988634732</v>
      </c>
      <c r="F26" s="7">
        <v>6</v>
      </c>
      <c r="G26" s="7">
        <v>-21.1121909859908</v>
      </c>
      <c r="H26" s="7">
        <v>22.8911233399111</v>
      </c>
      <c r="I26" s="14" t="s">
        <v>39</v>
      </c>
      <c r="J26" s="7"/>
      <c r="K26" s="13" t="s">
        <v>78</v>
      </c>
      <c r="L26" s="7">
        <v>16.871060176258201</v>
      </c>
      <c r="M26" s="7">
        <v>5.0336614291173101</v>
      </c>
      <c r="N26" s="7">
        <v>153</v>
      </c>
      <c r="O26" s="7">
        <v>3.3516477843875698</v>
      </c>
      <c r="P26" s="14">
        <v>0.47165472010750598</v>
      </c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ht="15.75" customHeight="1">
      <c r="A27" s="13" t="s">
        <v>16</v>
      </c>
      <c r="B27" s="7" t="s">
        <v>25</v>
      </c>
      <c r="C27" s="7" t="s">
        <v>50</v>
      </c>
      <c r="D27" s="7">
        <v>29.689466176960199</v>
      </c>
      <c r="E27" s="7">
        <v>3.95229988634732</v>
      </c>
      <c r="F27" s="7">
        <v>6</v>
      </c>
      <c r="G27" s="7">
        <v>7.6878090140092601</v>
      </c>
      <c r="H27" s="7">
        <v>51.691123339911101</v>
      </c>
      <c r="I27" s="14" t="s">
        <v>79</v>
      </c>
      <c r="J27" s="7"/>
      <c r="K27" s="13" t="s">
        <v>80</v>
      </c>
      <c r="L27" s="7">
        <v>16.628939823741799</v>
      </c>
      <c r="M27" s="7">
        <v>5.0336614291173198</v>
      </c>
      <c r="N27" s="7">
        <v>153</v>
      </c>
      <c r="O27" s="7">
        <v>3.3035475384878601</v>
      </c>
      <c r="P27" s="14">
        <v>0.52736295115729703</v>
      </c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ht="15.75" customHeight="1">
      <c r="A28" s="13" t="s">
        <v>19</v>
      </c>
      <c r="B28" s="7" t="s">
        <v>25</v>
      </c>
      <c r="C28" s="7" t="s">
        <v>50</v>
      </c>
      <c r="D28" s="7">
        <v>26.2894661769602</v>
      </c>
      <c r="E28" s="7">
        <v>3.95229988634732</v>
      </c>
      <c r="F28" s="7">
        <v>6</v>
      </c>
      <c r="G28" s="7">
        <v>4.2878090140092899</v>
      </c>
      <c r="H28" s="7">
        <v>48.291123339911202</v>
      </c>
      <c r="I28" s="14" t="s">
        <v>45</v>
      </c>
      <c r="J28" s="7"/>
      <c r="K28" s="13" t="s">
        <v>81</v>
      </c>
      <c r="L28" s="7">
        <v>15.5</v>
      </c>
      <c r="M28" s="7">
        <v>4.7639430617357599</v>
      </c>
      <c r="N28" s="7">
        <v>153</v>
      </c>
      <c r="O28" s="7">
        <v>3.2536073162789898</v>
      </c>
      <c r="P28" s="14">
        <v>0.58693562403532795</v>
      </c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ht="15.75" customHeight="1">
      <c r="A29" s="13" t="s">
        <v>22</v>
      </c>
      <c r="B29" s="7" t="s">
        <v>25</v>
      </c>
      <c r="C29" s="7" t="s">
        <v>50</v>
      </c>
      <c r="D29" s="7">
        <v>0.88946617696016295</v>
      </c>
      <c r="E29" s="7">
        <v>3.95229988634732</v>
      </c>
      <c r="F29" s="7">
        <v>6</v>
      </c>
      <c r="G29" s="7">
        <v>-21.1121909859908</v>
      </c>
      <c r="H29" s="7">
        <v>22.8911233399111</v>
      </c>
      <c r="I29" s="14" t="s">
        <v>39</v>
      </c>
      <c r="J29" s="7"/>
      <c r="K29" s="13" t="s">
        <v>82</v>
      </c>
      <c r="L29" s="7">
        <v>15.5</v>
      </c>
      <c r="M29" s="7">
        <v>4.7639430617357696</v>
      </c>
      <c r="N29" s="7">
        <v>153</v>
      </c>
      <c r="O29" s="7">
        <v>3.25360731627898</v>
      </c>
      <c r="P29" s="14">
        <v>0.58693562403535704</v>
      </c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ht="15.75" customHeight="1">
      <c r="A30" s="13" t="s">
        <v>16</v>
      </c>
      <c r="B30" s="7" t="s">
        <v>25</v>
      </c>
      <c r="C30" s="7" t="s">
        <v>55</v>
      </c>
      <c r="D30" s="7">
        <v>6.0894661769602001</v>
      </c>
      <c r="E30" s="7">
        <v>3.95229988634732</v>
      </c>
      <c r="F30" s="7">
        <v>6</v>
      </c>
      <c r="G30" s="7">
        <v>-15.9121909859907</v>
      </c>
      <c r="H30" s="7">
        <v>28.091123339911199</v>
      </c>
      <c r="I30" s="14" t="s">
        <v>61</v>
      </c>
      <c r="J30" s="7"/>
      <c r="K30" s="13" t="s">
        <v>83</v>
      </c>
      <c r="L30" s="7">
        <v>15.3333333333333</v>
      </c>
      <c r="M30" s="7">
        <v>4.7639430617357696</v>
      </c>
      <c r="N30" s="7">
        <v>153</v>
      </c>
      <c r="O30" s="7">
        <v>3.21862229137276</v>
      </c>
      <c r="P30" s="14">
        <v>0.62902641622955602</v>
      </c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ht="15.75" customHeight="1">
      <c r="A31" s="13" t="s">
        <v>19</v>
      </c>
      <c r="B31" s="7" t="s">
        <v>25</v>
      </c>
      <c r="C31" s="7" t="s">
        <v>55</v>
      </c>
      <c r="D31" s="7">
        <v>13.089466176960199</v>
      </c>
      <c r="E31" s="7">
        <v>3.95229988634732</v>
      </c>
      <c r="F31" s="7">
        <v>6</v>
      </c>
      <c r="G31" s="7">
        <v>-8.9121909859907404</v>
      </c>
      <c r="H31" s="7">
        <v>35.091123339911199</v>
      </c>
      <c r="I31" s="14" t="s">
        <v>51</v>
      </c>
      <c r="J31" s="7"/>
      <c r="K31" s="13" t="s">
        <v>84</v>
      </c>
      <c r="L31" s="7">
        <v>13.1666666666667</v>
      </c>
      <c r="M31" s="7">
        <v>4.7639430617357803</v>
      </c>
      <c r="N31" s="7">
        <v>153</v>
      </c>
      <c r="O31" s="7">
        <v>2.76381696759183</v>
      </c>
      <c r="P31" s="14">
        <v>0.98265422988911999</v>
      </c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ht="15.75" customHeight="1">
      <c r="A32" s="13" t="s">
        <v>22</v>
      </c>
      <c r="B32" s="7" t="s">
        <v>25</v>
      </c>
      <c r="C32" s="7" t="s">
        <v>55</v>
      </c>
      <c r="D32" s="7">
        <v>0.88946617696018004</v>
      </c>
      <c r="E32" s="7">
        <v>3.95229988634732</v>
      </c>
      <c r="F32" s="7">
        <v>6</v>
      </c>
      <c r="G32" s="7">
        <v>-21.1121909859908</v>
      </c>
      <c r="H32" s="7">
        <v>22.8911233399111</v>
      </c>
      <c r="I32" s="14" t="s">
        <v>39</v>
      </c>
      <c r="J32" s="7"/>
      <c r="K32" s="13" t="s">
        <v>85</v>
      </c>
      <c r="L32" s="7">
        <v>12.6666666666667</v>
      </c>
      <c r="M32" s="7">
        <v>4.7639430617357696</v>
      </c>
      <c r="N32" s="7">
        <v>153</v>
      </c>
      <c r="O32" s="7">
        <v>2.65886189287315</v>
      </c>
      <c r="P32" s="14">
        <v>0.99586744278537098</v>
      </c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ht="15.75" customHeight="1">
      <c r="A33" s="13" t="s">
        <v>16</v>
      </c>
      <c r="B33" s="7" t="s">
        <v>25</v>
      </c>
      <c r="C33" s="7" t="s">
        <v>60</v>
      </c>
      <c r="D33" s="7">
        <v>2.0894661769601801</v>
      </c>
      <c r="E33" s="7">
        <v>3.95229988634732</v>
      </c>
      <c r="F33" s="7">
        <v>6</v>
      </c>
      <c r="G33" s="7">
        <v>-19.912190985990801</v>
      </c>
      <c r="H33" s="7">
        <v>24.0911233399111</v>
      </c>
      <c r="I33" s="14" t="s">
        <v>73</v>
      </c>
      <c r="J33" s="7"/>
      <c r="K33" s="13" t="s">
        <v>86</v>
      </c>
      <c r="L33" s="7">
        <v>12.6666666666667</v>
      </c>
      <c r="M33" s="7">
        <v>4.7639430617357696</v>
      </c>
      <c r="N33" s="7">
        <v>153</v>
      </c>
      <c r="O33" s="7">
        <v>2.65886189287315</v>
      </c>
      <c r="P33" s="14">
        <v>0.99586744278537098</v>
      </c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5.75" customHeight="1">
      <c r="A34" s="13" t="s">
        <v>19</v>
      </c>
      <c r="B34" s="7" t="s">
        <v>25</v>
      </c>
      <c r="C34" s="7" t="s">
        <v>60</v>
      </c>
      <c r="D34" s="7">
        <v>36.289466176960197</v>
      </c>
      <c r="E34" s="7">
        <v>3.9522998863473302</v>
      </c>
      <c r="F34" s="7">
        <v>6</v>
      </c>
      <c r="G34" s="7">
        <v>14.2878090140092</v>
      </c>
      <c r="H34" s="7">
        <v>58.291123339911202</v>
      </c>
      <c r="I34" s="14" t="s">
        <v>47</v>
      </c>
      <c r="J34" s="7"/>
      <c r="K34" s="13" t="s">
        <v>87</v>
      </c>
      <c r="L34" s="7">
        <v>13.4</v>
      </c>
      <c r="M34" s="7">
        <v>5.2186381551658103</v>
      </c>
      <c r="N34" s="7">
        <v>153</v>
      </c>
      <c r="O34" s="7">
        <v>2.5677197003466601</v>
      </c>
      <c r="P34" s="14">
        <v>0.99916880505189198</v>
      </c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ht="15.75" customHeight="1">
      <c r="A35" s="13" t="s">
        <v>22</v>
      </c>
      <c r="B35" s="7" t="s">
        <v>25</v>
      </c>
      <c r="C35" s="7" t="s">
        <v>60</v>
      </c>
      <c r="D35" s="7">
        <v>1.0894661769601801</v>
      </c>
      <c r="E35" s="7">
        <v>3.95229988634732</v>
      </c>
      <c r="F35" s="7">
        <v>6</v>
      </c>
      <c r="G35" s="7">
        <v>-20.912190985990801</v>
      </c>
      <c r="H35" s="7">
        <v>23.091123339911199</v>
      </c>
      <c r="I35" s="14" t="s">
        <v>39</v>
      </c>
      <c r="J35" s="7"/>
      <c r="K35" s="13" t="s">
        <v>88</v>
      </c>
      <c r="L35" s="7">
        <v>12.1666666666667</v>
      </c>
      <c r="M35" s="7">
        <v>4.7639430617357696</v>
      </c>
      <c r="N35" s="7">
        <v>153</v>
      </c>
      <c r="O35" s="7">
        <v>2.55390681815447</v>
      </c>
      <c r="P35" s="14">
        <v>0.99936988358624401</v>
      </c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ht="15.75" customHeight="1">
      <c r="A36" s="13" t="s">
        <v>16</v>
      </c>
      <c r="B36" s="7" t="s">
        <v>25</v>
      </c>
      <c r="C36" s="7" t="s">
        <v>66</v>
      </c>
      <c r="D36" s="7">
        <v>0.88946617696020902</v>
      </c>
      <c r="E36" s="7">
        <v>3.95229988634732</v>
      </c>
      <c r="F36" s="7">
        <v>6</v>
      </c>
      <c r="G36" s="7">
        <v>-21.112190985990701</v>
      </c>
      <c r="H36" s="7">
        <v>22.8911233399112</v>
      </c>
      <c r="I36" s="14" t="s">
        <v>39</v>
      </c>
      <c r="J36" s="7"/>
      <c r="K36" s="13" t="s">
        <v>89</v>
      </c>
      <c r="L36" s="7">
        <v>13.2</v>
      </c>
      <c r="M36" s="7">
        <v>5.2186381551658103</v>
      </c>
      <c r="N36" s="7">
        <v>153</v>
      </c>
      <c r="O36" s="7">
        <v>2.5293955257146199</v>
      </c>
      <c r="P36" s="14">
        <v>0.99962372855333803</v>
      </c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ht="15.75" customHeight="1">
      <c r="A37" s="13" t="s">
        <v>19</v>
      </c>
      <c r="B37" s="7" t="s">
        <v>25</v>
      </c>
      <c r="C37" s="7" t="s">
        <v>66</v>
      </c>
      <c r="D37" s="7">
        <v>18.4894661769602</v>
      </c>
      <c r="E37" s="7">
        <v>3.9522998863473102</v>
      </c>
      <c r="F37" s="7">
        <v>6</v>
      </c>
      <c r="G37" s="7">
        <v>-3.5121909859906801</v>
      </c>
      <c r="H37" s="7">
        <v>40.491123339911198</v>
      </c>
      <c r="I37" s="14" t="s">
        <v>90</v>
      </c>
      <c r="J37" s="7"/>
      <c r="K37" s="13" t="s">
        <v>91</v>
      </c>
      <c r="L37" s="7">
        <v>12</v>
      </c>
      <c r="M37" s="7">
        <v>4.7639430617357696</v>
      </c>
      <c r="N37" s="7">
        <v>153</v>
      </c>
      <c r="O37" s="7">
        <v>2.5189217932482499</v>
      </c>
      <c r="P37" s="14">
        <v>0.99970105787517205</v>
      </c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ht="15.75" customHeight="1">
      <c r="A38" s="19" t="s">
        <v>22</v>
      </c>
      <c r="B38" s="20" t="s">
        <v>25</v>
      </c>
      <c r="C38" s="20" t="s">
        <v>66</v>
      </c>
      <c r="D38" s="20">
        <v>7.0894661769601797</v>
      </c>
      <c r="E38" s="20">
        <v>3.95229988634732</v>
      </c>
      <c r="F38" s="20">
        <v>6</v>
      </c>
      <c r="G38" s="20">
        <v>-14.912190985990801</v>
      </c>
      <c r="H38" s="20">
        <v>29.0911233399111</v>
      </c>
      <c r="I38" s="21" t="s">
        <v>61</v>
      </c>
      <c r="J38" s="7"/>
      <c r="K38" s="13" t="s">
        <v>92</v>
      </c>
      <c r="L38" s="7">
        <v>13</v>
      </c>
      <c r="M38" s="7">
        <v>5.2186381551658103</v>
      </c>
      <c r="N38" s="7">
        <v>153</v>
      </c>
      <c r="O38" s="7">
        <v>2.4910713510825899</v>
      </c>
      <c r="P38" s="14">
        <v>0.99984259795730901</v>
      </c>
      <c r="Q38" s="7"/>
      <c r="R38" s="7"/>
      <c r="S38" s="7"/>
      <c r="T38" s="7"/>
      <c r="U38" s="7"/>
      <c r="V38" s="7"/>
      <c r="W38" s="7"/>
      <c r="X38" s="7"/>
      <c r="Y38" s="7"/>
      <c r="Z38" s="7"/>
    </row>
    <row r="39" spans="1:26" ht="15.75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13" t="s">
        <v>93</v>
      </c>
      <c r="L39" s="7">
        <v>12.6</v>
      </c>
      <c r="M39" s="7">
        <v>5.2186381551658103</v>
      </c>
      <c r="N39" s="7">
        <v>153</v>
      </c>
      <c r="O39" s="7">
        <v>2.41442300181851</v>
      </c>
      <c r="P39" s="14">
        <v>0.999978852629552</v>
      </c>
      <c r="Q39" s="7"/>
      <c r="R39" s="7"/>
      <c r="S39" s="7"/>
      <c r="T39" s="7"/>
      <c r="U39" s="7"/>
      <c r="V39" s="7"/>
      <c r="W39" s="7"/>
      <c r="X39" s="7"/>
      <c r="Y39" s="7"/>
      <c r="Z39" s="7"/>
    </row>
    <row r="40" spans="1:26" ht="15.75" customHeight="1">
      <c r="B40" s="7"/>
      <c r="C40" s="7"/>
      <c r="D40" s="7"/>
      <c r="E40" s="7"/>
      <c r="F40" s="7"/>
      <c r="G40" s="7"/>
      <c r="H40" s="7"/>
      <c r="I40" s="7"/>
      <c r="J40" s="7"/>
      <c r="K40" s="13" t="s">
        <v>94</v>
      </c>
      <c r="L40" s="7">
        <v>11.939339644661899</v>
      </c>
      <c r="M40" s="7">
        <v>5.0075401591269504</v>
      </c>
      <c r="N40" s="7">
        <v>153</v>
      </c>
      <c r="O40" s="7">
        <v>2.3842723703175501</v>
      </c>
      <c r="P40" s="14">
        <v>0.99999137119610204</v>
      </c>
      <c r="Q40" s="7"/>
      <c r="R40" s="7"/>
      <c r="S40" s="7"/>
      <c r="T40" s="7"/>
      <c r="U40" s="7"/>
      <c r="V40" s="7"/>
      <c r="W40" s="7"/>
      <c r="X40" s="7"/>
      <c r="Y40" s="7"/>
      <c r="Z40" s="7"/>
    </row>
    <row r="41" spans="1:26" ht="15.75" customHeight="1" thickBot="1">
      <c r="A41" s="22" t="s">
        <v>348</v>
      </c>
      <c r="B41" s="7"/>
      <c r="C41" s="7"/>
      <c r="D41" s="7"/>
      <c r="G41" s="7"/>
      <c r="H41" s="7"/>
      <c r="I41" s="7"/>
      <c r="J41" s="7"/>
      <c r="K41" s="13" t="s">
        <v>95</v>
      </c>
      <c r="L41" s="7">
        <v>11.3333333333333</v>
      </c>
      <c r="M41" s="7">
        <v>4.7639430617357599</v>
      </c>
      <c r="N41" s="7">
        <v>153</v>
      </c>
      <c r="O41" s="7">
        <v>2.3789816936233499</v>
      </c>
      <c r="P41" s="14">
        <v>0.99999267643141898</v>
      </c>
      <c r="Q41" s="7"/>
      <c r="R41" s="7"/>
      <c r="S41" s="7"/>
      <c r="T41" s="7"/>
      <c r="U41" s="7"/>
      <c r="V41" s="7"/>
      <c r="W41" s="7"/>
      <c r="X41" s="7"/>
      <c r="Y41" s="7"/>
      <c r="Z41" s="7"/>
    </row>
    <row r="42" spans="1:26" ht="15.75" customHeight="1" thickBot="1">
      <c r="B42" s="41" t="s">
        <v>13</v>
      </c>
      <c r="C42" s="7"/>
      <c r="D42" s="7"/>
      <c r="G42" s="7"/>
      <c r="H42" s="7"/>
      <c r="I42" s="7"/>
      <c r="J42" s="7"/>
      <c r="K42" s="13" t="s">
        <v>96</v>
      </c>
      <c r="L42" s="7">
        <v>12.2</v>
      </c>
      <c r="M42" s="7">
        <v>5.2186381551658103</v>
      </c>
      <c r="N42" s="7">
        <v>153</v>
      </c>
      <c r="O42" s="7">
        <v>2.3377746525544301</v>
      </c>
      <c r="P42" s="14">
        <v>0.99999810071484296</v>
      </c>
      <c r="Q42" s="7"/>
      <c r="R42" s="7"/>
      <c r="S42" s="7"/>
      <c r="T42" s="7"/>
      <c r="U42" s="7"/>
      <c r="V42" s="7"/>
      <c r="W42" s="7"/>
      <c r="X42" s="7"/>
      <c r="Y42" s="7"/>
      <c r="Z42" s="7"/>
    </row>
    <row r="43" spans="1:26" ht="15.75" customHeight="1">
      <c r="A43" s="51" t="s">
        <v>345</v>
      </c>
      <c r="B43" s="52">
        <v>2.9917292732227E-5</v>
      </c>
      <c r="C43" s="7"/>
      <c r="D43" s="7"/>
      <c r="G43" s="7"/>
      <c r="H43" s="7"/>
      <c r="I43" s="7"/>
      <c r="J43" s="7"/>
      <c r="K43" s="13" t="s">
        <v>97</v>
      </c>
      <c r="L43" s="7">
        <v>11.4000000000001</v>
      </c>
      <c r="M43" s="7">
        <v>5.2186381551658103</v>
      </c>
      <c r="N43" s="7">
        <v>153</v>
      </c>
      <c r="O43" s="7">
        <v>2.1844779540262702</v>
      </c>
      <c r="P43" s="14">
        <v>0.99999999653706995</v>
      </c>
      <c r="Q43" s="7"/>
      <c r="R43" s="7"/>
      <c r="S43" s="7"/>
      <c r="T43" s="7"/>
      <c r="U43" s="7"/>
      <c r="V43" s="7"/>
      <c r="W43" s="7"/>
      <c r="X43" s="7"/>
      <c r="Y43" s="7"/>
      <c r="Z43" s="7"/>
    </row>
    <row r="44" spans="1:26" ht="15.75" customHeight="1">
      <c r="A44" s="46" t="s">
        <v>344</v>
      </c>
      <c r="B44" s="53">
        <v>0.89027120986650998</v>
      </c>
      <c r="C44" s="7"/>
      <c r="D44" s="7"/>
      <c r="G44" s="7"/>
      <c r="H44" s="7"/>
      <c r="I44" s="7"/>
      <c r="J44" s="7"/>
      <c r="K44" s="13" t="s">
        <v>98</v>
      </c>
      <c r="L44" s="7">
        <v>10.3333333333334</v>
      </c>
      <c r="M44" s="7">
        <v>4.7639430617357696</v>
      </c>
      <c r="N44" s="7">
        <v>153</v>
      </c>
      <c r="O44" s="7">
        <v>2.169071544186</v>
      </c>
      <c r="P44" s="14">
        <v>0.99999999838400599</v>
      </c>
      <c r="Q44" s="7"/>
      <c r="R44" s="7"/>
      <c r="S44" s="7"/>
      <c r="T44" s="7"/>
      <c r="U44" s="7"/>
      <c r="V44" s="7"/>
      <c r="W44" s="7"/>
      <c r="X44" s="7"/>
      <c r="Y44" s="7"/>
      <c r="Z44" s="7"/>
    </row>
    <row r="45" spans="1:26" ht="15.75" customHeight="1">
      <c r="A45" s="50" t="s">
        <v>353</v>
      </c>
      <c r="B45" s="47">
        <v>1.31140323999588E-6</v>
      </c>
      <c r="C45" s="7"/>
      <c r="D45" s="7"/>
      <c r="G45" s="7"/>
      <c r="H45" s="7"/>
      <c r="I45" s="7"/>
      <c r="J45" s="7"/>
      <c r="K45" s="13" t="s">
        <v>99</v>
      </c>
      <c r="L45" s="7">
        <v>9.6666666666667904</v>
      </c>
      <c r="M45" s="7">
        <v>4.7639430617357696</v>
      </c>
      <c r="N45" s="7">
        <v>153</v>
      </c>
      <c r="O45" s="7">
        <v>2.0291314445611102</v>
      </c>
      <c r="P45" s="14">
        <v>0.99999999999956601</v>
      </c>
      <c r="Q45" s="7"/>
      <c r="R45" s="7"/>
      <c r="S45" s="7"/>
      <c r="T45" s="7"/>
      <c r="U45" s="7"/>
      <c r="V45" s="7"/>
      <c r="W45" s="7"/>
      <c r="X45" s="7"/>
      <c r="Y45" s="7"/>
      <c r="Z45" s="7"/>
    </row>
    <row r="46" spans="1:26" ht="15.75" customHeight="1">
      <c r="A46" s="46" t="s">
        <v>354</v>
      </c>
      <c r="B46" s="53">
        <v>0.78113836273686299</v>
      </c>
      <c r="C46" s="7"/>
      <c r="D46" s="7"/>
      <c r="G46" s="7"/>
      <c r="H46" s="7"/>
      <c r="I46" s="7"/>
      <c r="J46" s="7"/>
      <c r="K46" s="13" t="s">
        <v>100</v>
      </c>
      <c r="L46" s="7">
        <v>3.3750779948604803E-14</v>
      </c>
      <c r="M46" s="7">
        <v>4.7639430617357696</v>
      </c>
      <c r="N46" s="7">
        <v>153</v>
      </c>
      <c r="O46" s="7">
        <v>7.0846312626388698E-15</v>
      </c>
      <c r="P46" s="14">
        <v>1</v>
      </c>
      <c r="Q46" s="7"/>
      <c r="R46" s="7"/>
      <c r="S46" s="7"/>
      <c r="T46" s="7"/>
      <c r="U46" s="7"/>
      <c r="V46" s="7"/>
      <c r="W46" s="7"/>
      <c r="X46" s="7"/>
      <c r="Y46" s="7"/>
      <c r="Z46" s="7"/>
    </row>
    <row r="47" spans="1:26" ht="15.75" customHeight="1">
      <c r="A47" s="50" t="s">
        <v>355</v>
      </c>
      <c r="B47" s="47">
        <v>2.01076567880608E-4</v>
      </c>
      <c r="C47" s="7"/>
      <c r="D47" s="7"/>
      <c r="G47" s="7"/>
      <c r="H47" s="7"/>
      <c r="I47" s="7"/>
      <c r="J47" s="7"/>
      <c r="K47" s="13" t="s">
        <v>101</v>
      </c>
      <c r="L47" s="7">
        <v>3.7303493627405298E-14</v>
      </c>
      <c r="M47" s="7">
        <v>4.7639430617357599</v>
      </c>
      <c r="N47" s="7">
        <v>153</v>
      </c>
      <c r="O47" s="7">
        <v>7.8303819218640204E-15</v>
      </c>
      <c r="P47" s="14">
        <v>1</v>
      </c>
      <c r="Q47" s="7"/>
      <c r="R47" s="7"/>
      <c r="S47" s="7"/>
      <c r="T47" s="7"/>
      <c r="U47" s="7"/>
      <c r="V47" s="7"/>
      <c r="W47" s="7"/>
      <c r="X47" s="7"/>
      <c r="Y47" s="7"/>
      <c r="Z47" s="7"/>
    </row>
    <row r="48" spans="1:26" ht="15.75" customHeight="1">
      <c r="A48" s="50" t="s">
        <v>356</v>
      </c>
      <c r="B48" s="47">
        <v>4.6457241896472497E-3</v>
      </c>
      <c r="C48" s="7"/>
      <c r="D48" s="7"/>
      <c r="G48" s="7"/>
      <c r="H48" s="7"/>
      <c r="I48" s="7"/>
      <c r="J48" s="7"/>
      <c r="K48" s="13" t="s">
        <v>102</v>
      </c>
      <c r="L48" s="7">
        <v>3.5527136788005001E-15</v>
      </c>
      <c r="M48" s="7">
        <v>4.7639430617357696</v>
      </c>
      <c r="N48" s="7">
        <v>153</v>
      </c>
      <c r="O48" s="7">
        <v>7.4575065922514396E-16</v>
      </c>
      <c r="P48" s="14">
        <v>1</v>
      </c>
      <c r="Q48" s="7"/>
      <c r="R48" s="7"/>
      <c r="S48" s="7"/>
      <c r="T48" s="7"/>
      <c r="U48" s="7"/>
      <c r="V48" s="7"/>
      <c r="W48" s="7"/>
      <c r="X48" s="7"/>
      <c r="Y48" s="7"/>
      <c r="Z48" s="7"/>
    </row>
    <row r="49" spans="1:26" ht="15.75" customHeight="1" thickBot="1">
      <c r="A49" s="54" t="s">
        <v>357</v>
      </c>
      <c r="B49" s="55">
        <v>3.3134263007524202E-4</v>
      </c>
      <c r="C49" s="7"/>
      <c r="D49" s="7"/>
      <c r="G49" s="7"/>
      <c r="H49" s="7"/>
      <c r="I49" s="7"/>
      <c r="J49" s="7"/>
      <c r="K49" s="13" t="s">
        <v>103</v>
      </c>
      <c r="L49" s="7">
        <v>0.33333333333339499</v>
      </c>
      <c r="M49" s="7">
        <v>4.7639430617357696</v>
      </c>
      <c r="N49" s="7">
        <v>153</v>
      </c>
      <c r="O49" s="7">
        <v>6.99700498124642E-2</v>
      </c>
      <c r="P49" s="14">
        <v>1</v>
      </c>
      <c r="Q49" s="7"/>
      <c r="R49" s="7"/>
      <c r="S49" s="7"/>
      <c r="T49" s="7"/>
      <c r="U49" s="7"/>
      <c r="V49" s="7"/>
      <c r="W49" s="7"/>
      <c r="X49" s="7"/>
      <c r="Y49" s="7"/>
      <c r="Z49" s="7"/>
    </row>
    <row r="50" spans="1:26" ht="15.75" customHeight="1">
      <c r="A50" s="7"/>
      <c r="B50" s="7"/>
      <c r="C50" s="7"/>
      <c r="D50" s="7"/>
      <c r="G50" s="7"/>
      <c r="H50" s="7"/>
      <c r="I50" s="7"/>
      <c r="J50" s="7"/>
      <c r="K50" s="13" t="s">
        <v>104</v>
      </c>
      <c r="L50" s="7">
        <v>0.33333333333336101</v>
      </c>
      <c r="M50" s="7">
        <v>4.7639430617357696</v>
      </c>
      <c r="N50" s="7">
        <v>153</v>
      </c>
      <c r="O50" s="7">
        <v>6.9970049812457094E-2</v>
      </c>
      <c r="P50" s="14">
        <v>1</v>
      </c>
      <c r="Q50" s="7"/>
      <c r="R50" s="7"/>
      <c r="S50" s="7"/>
      <c r="T50" s="7"/>
      <c r="U50" s="7"/>
      <c r="V50" s="7"/>
      <c r="W50" s="7"/>
      <c r="X50" s="7"/>
      <c r="Y50" s="7"/>
      <c r="Z50" s="7"/>
    </row>
    <row r="51" spans="1:26" ht="15.75" customHeight="1">
      <c r="A51" s="7"/>
      <c r="B51" s="7"/>
      <c r="C51" s="7"/>
      <c r="D51" s="7"/>
      <c r="G51" s="7"/>
      <c r="H51" s="7"/>
      <c r="I51" s="7"/>
      <c r="J51" s="7"/>
      <c r="K51" s="13" t="s">
        <v>105</v>
      </c>
      <c r="L51" s="7">
        <v>0.33333333333335802</v>
      </c>
      <c r="M51" s="7">
        <v>4.7639430617357696</v>
      </c>
      <c r="N51" s="7">
        <v>153</v>
      </c>
      <c r="O51" s="7">
        <v>6.99700498124564E-2</v>
      </c>
      <c r="P51" s="14">
        <v>1</v>
      </c>
      <c r="Q51" s="7"/>
      <c r="R51" s="7"/>
      <c r="S51" s="7"/>
      <c r="T51" s="7"/>
      <c r="U51" s="7"/>
      <c r="V51" s="7"/>
      <c r="W51" s="7"/>
      <c r="X51" s="7"/>
      <c r="Y51" s="7"/>
      <c r="Z51" s="7"/>
    </row>
    <row r="52" spans="1:26" ht="15.75" customHeight="1" thickBot="1">
      <c r="A52" s="26" t="s">
        <v>33</v>
      </c>
      <c r="B52" s="7"/>
      <c r="C52" s="7"/>
      <c r="D52" s="7"/>
      <c r="G52" s="7"/>
      <c r="H52" s="7"/>
      <c r="I52" s="7"/>
      <c r="J52" s="7"/>
      <c r="K52" s="13" t="s">
        <v>106</v>
      </c>
      <c r="L52" s="7">
        <v>1.1377268429249301</v>
      </c>
      <c r="M52" s="7">
        <v>5.0336614291173198</v>
      </c>
      <c r="N52" s="7">
        <v>153</v>
      </c>
      <c r="O52" s="7">
        <v>0.22602371235056201</v>
      </c>
      <c r="P52" s="14">
        <v>1</v>
      </c>
      <c r="Q52" s="7"/>
      <c r="R52" s="7"/>
      <c r="S52" s="7"/>
      <c r="T52" s="7"/>
      <c r="U52" s="7"/>
      <c r="V52" s="7"/>
      <c r="W52" s="7"/>
      <c r="X52" s="7"/>
      <c r="Y52" s="7"/>
      <c r="Z52" s="7"/>
    </row>
    <row r="53" spans="1:26" ht="15.75" customHeight="1">
      <c r="A53" s="9" t="s">
        <v>34</v>
      </c>
      <c r="B53" s="11">
        <v>0.78314919763850199</v>
      </c>
      <c r="G53" s="7"/>
      <c r="H53" s="7"/>
      <c r="I53" s="7"/>
      <c r="J53" s="7"/>
      <c r="K53" s="13" t="s">
        <v>107</v>
      </c>
      <c r="L53" s="7">
        <v>1.1377268429248999</v>
      </c>
      <c r="M53" s="7">
        <v>5.0336614291173198</v>
      </c>
      <c r="N53" s="7">
        <v>153</v>
      </c>
      <c r="O53" s="7">
        <v>0.22602371235055499</v>
      </c>
      <c r="P53" s="14">
        <v>1</v>
      </c>
      <c r="Q53" s="7"/>
      <c r="R53" s="7"/>
      <c r="S53" s="7"/>
      <c r="T53" s="7"/>
      <c r="U53" s="7"/>
      <c r="V53" s="7"/>
      <c r="W53" s="7"/>
      <c r="X53" s="7"/>
      <c r="Y53" s="7"/>
      <c r="Z53" s="7"/>
    </row>
    <row r="54" spans="1:26" ht="15.75" customHeight="1" thickBot="1">
      <c r="A54" s="19" t="s">
        <v>35</v>
      </c>
      <c r="B54" s="21">
        <v>0.74495292469776098</v>
      </c>
      <c r="G54" s="7"/>
      <c r="H54" s="7"/>
      <c r="I54" s="7"/>
      <c r="J54" s="7"/>
      <c r="K54" s="13" t="s">
        <v>108</v>
      </c>
      <c r="L54" s="7">
        <v>1.7763568394002501E-15</v>
      </c>
      <c r="M54" s="7">
        <v>5.2186381551658103</v>
      </c>
      <c r="N54" s="7">
        <v>153</v>
      </c>
      <c r="O54" s="7">
        <v>3.4038704860996702E-16</v>
      </c>
      <c r="P54" s="14">
        <v>1</v>
      </c>
      <c r="Q54" s="7"/>
      <c r="R54" s="7"/>
      <c r="S54" s="7"/>
      <c r="T54" s="7"/>
      <c r="U54" s="7"/>
      <c r="V54" s="7"/>
      <c r="W54" s="7"/>
      <c r="X54" s="7"/>
      <c r="Y54" s="7"/>
      <c r="Z54" s="7"/>
    </row>
    <row r="55" spans="1:26" ht="15.75" customHeight="1">
      <c r="A55" s="7"/>
      <c r="B55" s="7"/>
      <c r="G55" s="7"/>
      <c r="H55" s="7"/>
      <c r="I55" s="7"/>
      <c r="J55" s="7"/>
      <c r="K55" s="13" t="s">
        <v>109</v>
      </c>
      <c r="L55" s="7">
        <v>1.1377268429249201</v>
      </c>
      <c r="M55" s="7">
        <v>5.0336614291173198</v>
      </c>
      <c r="N55" s="7">
        <v>153</v>
      </c>
      <c r="O55" s="7">
        <v>0.22602371235055899</v>
      </c>
      <c r="P55" s="14">
        <v>1</v>
      </c>
      <c r="Q55" s="7"/>
      <c r="R55" s="7"/>
      <c r="S55" s="7"/>
      <c r="T55" s="7"/>
      <c r="U55" s="7"/>
      <c r="V55" s="7"/>
      <c r="W55" s="7"/>
      <c r="X55" s="7"/>
      <c r="Y55" s="7"/>
      <c r="Z55" s="7"/>
    </row>
    <row r="56" spans="1:26" ht="15.75" customHeight="1">
      <c r="G56" s="7"/>
      <c r="H56" s="7"/>
      <c r="I56" s="7"/>
      <c r="J56" s="7"/>
      <c r="K56" s="13" t="s">
        <v>110</v>
      </c>
      <c r="L56" s="7">
        <v>1.7763568394002501E-14</v>
      </c>
      <c r="M56" s="7">
        <v>5.2186381551658103</v>
      </c>
      <c r="N56" s="7">
        <v>153</v>
      </c>
      <c r="O56" s="7">
        <v>3.40387048609966E-15</v>
      </c>
      <c r="P56" s="14">
        <v>1</v>
      </c>
      <c r="Q56" s="7"/>
      <c r="R56" s="7"/>
      <c r="S56" s="7"/>
      <c r="T56" s="7"/>
      <c r="U56" s="7"/>
      <c r="V56" s="7"/>
      <c r="W56" s="7"/>
      <c r="X56" s="7"/>
      <c r="Y56" s="7"/>
      <c r="Z56" s="7"/>
    </row>
    <row r="57" spans="1:26" ht="15.75" customHeight="1">
      <c r="G57" s="7"/>
      <c r="H57" s="7"/>
      <c r="I57" s="7"/>
      <c r="J57" s="7"/>
      <c r="K57" s="13" t="s">
        <v>111</v>
      </c>
      <c r="L57" s="7">
        <v>1.5987211554602302E-14</v>
      </c>
      <c r="M57" s="7">
        <v>5.2186381551658103</v>
      </c>
      <c r="N57" s="7">
        <v>153</v>
      </c>
      <c r="O57" s="7">
        <v>3.0634834374896998E-15</v>
      </c>
      <c r="P57" s="14">
        <v>1</v>
      </c>
      <c r="Q57" s="7"/>
      <c r="R57" s="7"/>
      <c r="S57" s="7"/>
      <c r="T57" s="7"/>
      <c r="U57" s="7"/>
      <c r="V57" s="7"/>
      <c r="W57" s="7"/>
      <c r="X57" s="7"/>
      <c r="Y57" s="7"/>
      <c r="Z57" s="7"/>
    </row>
    <row r="58" spans="1:26" ht="15.75" customHeight="1">
      <c r="G58" s="7"/>
      <c r="H58" s="7"/>
      <c r="I58" s="7"/>
      <c r="J58" s="7"/>
      <c r="K58" s="13" t="s">
        <v>112</v>
      </c>
      <c r="L58" s="7">
        <v>4.4408920985006301E-16</v>
      </c>
      <c r="M58" s="7">
        <v>5.2186381551658103</v>
      </c>
      <c r="N58" s="7">
        <v>153</v>
      </c>
      <c r="O58" s="7">
        <v>8.5096762152491594E-17</v>
      </c>
      <c r="P58" s="14">
        <v>1</v>
      </c>
      <c r="Q58" s="7"/>
      <c r="R58" s="7"/>
      <c r="S58" s="7"/>
      <c r="T58" s="7"/>
      <c r="U58" s="7"/>
      <c r="V58" s="7"/>
      <c r="W58" s="7"/>
      <c r="X58" s="7"/>
      <c r="Y58" s="7"/>
      <c r="Z58" s="7"/>
    </row>
    <row r="59" spans="1:26" ht="15.75" customHeight="1">
      <c r="G59" s="7"/>
      <c r="H59" s="7"/>
      <c r="I59" s="7"/>
      <c r="J59" s="7"/>
      <c r="K59" s="13" t="s">
        <v>113</v>
      </c>
      <c r="L59" s="7">
        <v>8.9600179079839304E-2</v>
      </c>
      <c r="M59" s="7">
        <v>5.2448801940495198</v>
      </c>
      <c r="N59" s="7">
        <v>153</v>
      </c>
      <c r="O59" s="7">
        <v>1.7083360489624399E-2</v>
      </c>
      <c r="P59" s="14">
        <v>1</v>
      </c>
      <c r="Q59" s="7"/>
      <c r="R59" s="7"/>
      <c r="S59" s="7"/>
      <c r="T59" s="7"/>
    </row>
    <row r="60" spans="1:26" ht="15.75" customHeight="1">
      <c r="G60" s="7"/>
      <c r="H60" s="7"/>
      <c r="I60" s="7"/>
      <c r="J60" s="7"/>
      <c r="K60" s="13" t="s">
        <v>114</v>
      </c>
      <c r="L60" s="7">
        <v>1.0043935095915499</v>
      </c>
      <c r="M60" s="7">
        <v>5.0336614291173198</v>
      </c>
      <c r="N60" s="7">
        <v>153</v>
      </c>
      <c r="O60" s="7">
        <v>0.19953537275701899</v>
      </c>
      <c r="P60" s="14">
        <v>1</v>
      </c>
      <c r="Q60" s="7"/>
      <c r="R60" s="7"/>
      <c r="S60" s="7"/>
      <c r="T60" s="7"/>
    </row>
    <row r="61" spans="1:26" ht="15.75" customHeight="1">
      <c r="G61" s="7"/>
      <c r="H61" s="7"/>
      <c r="I61" s="7"/>
      <c r="J61" s="7"/>
      <c r="K61" s="13" t="s">
        <v>115</v>
      </c>
      <c r="L61" s="7">
        <v>0.200000000000015</v>
      </c>
      <c r="M61" s="7">
        <v>5.2186381551658103</v>
      </c>
      <c r="N61" s="7">
        <v>153</v>
      </c>
      <c r="O61" s="7">
        <v>3.8324174632042601E-2</v>
      </c>
      <c r="P61" s="14">
        <v>1</v>
      </c>
      <c r="Q61" s="7"/>
      <c r="R61" s="7"/>
      <c r="S61" s="7"/>
      <c r="T61" s="7"/>
    </row>
    <row r="62" spans="1:26" ht="15.75" customHeight="1">
      <c r="G62" s="7"/>
      <c r="H62" s="7"/>
      <c r="I62" s="7"/>
      <c r="J62" s="7"/>
      <c r="K62" s="13" t="s">
        <v>116</v>
      </c>
      <c r="L62" s="7">
        <v>0.200000000000014</v>
      </c>
      <c r="M62" s="7">
        <v>5.2186381551658103</v>
      </c>
      <c r="N62" s="7">
        <v>153</v>
      </c>
      <c r="O62" s="7">
        <v>3.8324174632042303E-2</v>
      </c>
      <c r="P62" s="14">
        <v>1</v>
      </c>
      <c r="Q62" s="7"/>
      <c r="R62" s="7"/>
      <c r="S62" s="7"/>
      <c r="T62" s="7"/>
    </row>
    <row r="63" spans="1:26" ht="15.75" customHeight="1">
      <c r="G63" s="7"/>
      <c r="H63" s="7"/>
      <c r="I63" s="7"/>
      <c r="J63" s="7"/>
      <c r="K63" s="13" t="s">
        <v>117</v>
      </c>
      <c r="L63" s="7">
        <v>0.19999999999999801</v>
      </c>
      <c r="M63" s="7">
        <v>5.2186381551658103</v>
      </c>
      <c r="N63" s="7">
        <v>153</v>
      </c>
      <c r="O63" s="7">
        <v>3.8324174632039201E-2</v>
      </c>
      <c r="P63" s="14">
        <v>1</v>
      </c>
      <c r="Q63" s="7"/>
      <c r="R63" s="7"/>
      <c r="S63" s="7"/>
      <c r="T63" s="7"/>
    </row>
    <row r="64" spans="1:26" ht="15.75" customHeight="1">
      <c r="G64" s="7"/>
      <c r="H64" s="7"/>
      <c r="I64" s="7"/>
      <c r="J64" s="7"/>
      <c r="K64" s="13" t="s">
        <v>118</v>
      </c>
      <c r="L64" s="7">
        <v>1.6273270220048099</v>
      </c>
      <c r="M64" s="7">
        <v>5.0075401591269397</v>
      </c>
      <c r="N64" s="7">
        <v>153</v>
      </c>
      <c r="O64" s="7">
        <v>0.324975331258957</v>
      </c>
      <c r="P64" s="14">
        <v>1</v>
      </c>
      <c r="Q64" s="7"/>
      <c r="R64" s="7"/>
      <c r="S64" s="7"/>
      <c r="T64" s="7"/>
    </row>
    <row r="65" spans="1:20" ht="15.75" customHeight="1">
      <c r="G65" s="7"/>
      <c r="H65" s="7"/>
      <c r="I65" s="7"/>
      <c r="J65" s="7"/>
      <c r="K65" s="13" t="s">
        <v>119</v>
      </c>
      <c r="L65" s="7">
        <v>1.62732702200478</v>
      </c>
      <c r="M65" s="7">
        <v>5.0075401591269504</v>
      </c>
      <c r="N65" s="7">
        <v>153</v>
      </c>
      <c r="O65" s="7">
        <v>0.32497533125895001</v>
      </c>
      <c r="P65" s="14">
        <v>1</v>
      </c>
      <c r="Q65" s="7"/>
      <c r="R65" s="7"/>
      <c r="S65" s="7"/>
      <c r="T65" s="7"/>
    </row>
    <row r="66" spans="1:20" ht="15.75" customHeight="1">
      <c r="G66" s="7"/>
      <c r="H66" s="7"/>
      <c r="I66" s="7"/>
      <c r="J66" s="7"/>
      <c r="K66" s="13" t="s">
        <v>120</v>
      </c>
      <c r="L66" s="7">
        <v>1.62732702200477</v>
      </c>
      <c r="M66" s="7">
        <v>5.0075401591269504</v>
      </c>
      <c r="N66" s="7">
        <v>153</v>
      </c>
      <c r="O66" s="7">
        <v>0.32497533125894901</v>
      </c>
      <c r="P66" s="14">
        <v>1</v>
      </c>
      <c r="Q66" s="7"/>
      <c r="R66" s="7"/>
      <c r="S66" s="7"/>
      <c r="T66" s="7"/>
    </row>
    <row r="67" spans="1:20" ht="15.75" customHeight="1">
      <c r="G67" s="7"/>
      <c r="H67" s="7"/>
      <c r="I67" s="7"/>
      <c r="J67" s="7"/>
      <c r="K67" s="13" t="s">
        <v>121</v>
      </c>
      <c r="L67" s="7">
        <v>1.2939936886714101</v>
      </c>
      <c r="M67" s="7">
        <v>5.0075401591269504</v>
      </c>
      <c r="N67" s="7">
        <v>153</v>
      </c>
      <c r="O67" s="7">
        <v>0.25840904866492798</v>
      </c>
      <c r="P67" s="14">
        <v>1</v>
      </c>
      <c r="Q67" s="7"/>
      <c r="R67" s="7"/>
      <c r="S67" s="7"/>
      <c r="T67" s="7"/>
    </row>
    <row r="68" spans="1:20" ht="15.75" customHeight="1">
      <c r="G68" s="7"/>
      <c r="H68" s="7"/>
      <c r="I68" s="7"/>
      <c r="J68" s="7"/>
      <c r="K68" s="13" t="s">
        <v>122</v>
      </c>
      <c r="L68" s="7">
        <v>0.39999999999999097</v>
      </c>
      <c r="M68" s="7">
        <v>5.2186381551658103</v>
      </c>
      <c r="N68" s="7">
        <v>153</v>
      </c>
      <c r="O68" s="7">
        <v>7.6648349264077695E-2</v>
      </c>
      <c r="P68" s="14">
        <v>1</v>
      </c>
      <c r="Q68" s="7"/>
      <c r="R68" s="7"/>
      <c r="S68" s="7"/>
      <c r="T68" s="7"/>
    </row>
    <row r="69" spans="1:20" ht="15.75" customHeight="1">
      <c r="G69" s="7"/>
      <c r="H69" s="7"/>
      <c r="I69" s="7"/>
      <c r="J69" s="7"/>
      <c r="K69" s="13" t="s">
        <v>123</v>
      </c>
      <c r="L69" s="7">
        <v>1.66666666666674</v>
      </c>
      <c r="M69" s="7">
        <v>4.7639430617357696</v>
      </c>
      <c r="N69" s="7">
        <v>153</v>
      </c>
      <c r="O69" s="7">
        <v>0.34985024906227202</v>
      </c>
      <c r="P69" s="14">
        <v>1</v>
      </c>
      <c r="Q69" s="7"/>
      <c r="R69" s="7"/>
      <c r="S69" s="7"/>
      <c r="T69" s="7"/>
    </row>
    <row r="70" spans="1:20" ht="15.75" customHeight="1">
      <c r="G70" s="7"/>
      <c r="H70" s="7"/>
      <c r="I70" s="7"/>
      <c r="J70" s="7"/>
      <c r="K70" s="13" t="s">
        <v>124</v>
      </c>
      <c r="L70" s="7">
        <v>1.66666666666671</v>
      </c>
      <c r="M70" s="7">
        <v>4.7639430617357803</v>
      </c>
      <c r="N70" s="7">
        <v>153</v>
      </c>
      <c r="O70" s="7">
        <v>0.34985024906226397</v>
      </c>
      <c r="P70" s="14">
        <v>1</v>
      </c>
      <c r="Q70" s="7"/>
      <c r="R70" s="7"/>
      <c r="S70" s="7"/>
      <c r="T70" s="7"/>
    </row>
    <row r="71" spans="1:20" ht="15.75" customHeight="1">
      <c r="G71" s="7"/>
      <c r="H71" s="7"/>
      <c r="I71" s="7"/>
      <c r="J71" s="7"/>
      <c r="K71" s="13" t="s">
        <v>125</v>
      </c>
      <c r="L71" s="7">
        <v>1.6666666666667</v>
      </c>
      <c r="M71" s="7">
        <v>4.7639430617357696</v>
      </c>
      <c r="N71" s="7">
        <v>153</v>
      </c>
      <c r="O71" s="7">
        <v>0.34985024906226397</v>
      </c>
      <c r="P71" s="14">
        <v>1</v>
      </c>
      <c r="Q71" s="7"/>
      <c r="R71" s="7"/>
      <c r="S71" s="7"/>
      <c r="T71" s="7"/>
    </row>
    <row r="72" spans="1:20" ht="15.75" customHeight="1">
      <c r="G72" s="7"/>
      <c r="H72" s="7"/>
      <c r="I72" s="7"/>
      <c r="J72" s="7"/>
      <c r="K72" s="13" t="s">
        <v>126</v>
      </c>
      <c r="L72" s="7">
        <v>1.3333333333333499</v>
      </c>
      <c r="M72" s="7">
        <v>4.7639430617357696</v>
      </c>
      <c r="N72" s="7">
        <v>153</v>
      </c>
      <c r="O72" s="7">
        <v>0.279880199249807</v>
      </c>
      <c r="P72" s="14">
        <v>1</v>
      </c>
      <c r="Q72" s="7"/>
      <c r="R72" s="7"/>
      <c r="S72" s="7"/>
      <c r="T72" s="7"/>
    </row>
    <row r="73" spans="1:20" ht="15.75" customHeight="1">
      <c r="G73" s="7"/>
      <c r="H73" s="7"/>
      <c r="I73" s="7"/>
      <c r="J73" s="7"/>
      <c r="K73" s="13" t="s">
        <v>127</v>
      </c>
      <c r="L73" s="7">
        <v>3.9339644661931503E-2</v>
      </c>
      <c r="M73" s="7">
        <v>5.0075401591269504</v>
      </c>
      <c r="N73" s="7">
        <v>153</v>
      </c>
      <c r="O73" s="7">
        <v>7.8560817111430394E-3</v>
      </c>
      <c r="P73" s="14">
        <v>1</v>
      </c>
      <c r="Q73" s="7"/>
      <c r="R73" s="7"/>
      <c r="S73" s="7"/>
      <c r="T73" s="7"/>
    </row>
    <row r="74" spans="1:20" ht="15.75" customHeight="1">
      <c r="G74" s="7"/>
      <c r="H74" s="7"/>
      <c r="I74" s="7"/>
      <c r="J74" s="7"/>
      <c r="K74" s="13" t="s">
        <v>128</v>
      </c>
      <c r="L74" s="7">
        <v>0.69560649040843003</v>
      </c>
      <c r="M74" s="7">
        <v>5.0336614291173296</v>
      </c>
      <c r="N74" s="7">
        <v>153</v>
      </c>
      <c r="O74" s="7">
        <v>0.138190957060536</v>
      </c>
      <c r="P74" s="14">
        <v>1</v>
      </c>
      <c r="Q74" s="7"/>
      <c r="R74" s="7"/>
      <c r="S74" s="7"/>
      <c r="T74" s="7"/>
    </row>
    <row r="75" spans="1:20" ht="15.75" customHeight="1">
      <c r="G75" s="7"/>
      <c r="H75" s="7"/>
      <c r="I75" s="7"/>
      <c r="J75" s="7"/>
      <c r="K75" s="13" t="s">
        <v>129</v>
      </c>
      <c r="L75" s="7">
        <v>0.60600631132859195</v>
      </c>
      <c r="M75" s="7">
        <v>5.0075401591269504</v>
      </c>
      <c r="N75" s="7">
        <v>153</v>
      </c>
      <c r="O75" s="7">
        <v>0.121018762120971</v>
      </c>
      <c r="P75" s="14">
        <v>1</v>
      </c>
      <c r="Q75" s="7"/>
      <c r="R75" s="7"/>
      <c r="S75" s="7"/>
      <c r="T75" s="7"/>
    </row>
    <row r="76" spans="1:20" ht="15.75" customHeight="1">
      <c r="G76" s="7"/>
      <c r="H76" s="7"/>
      <c r="I76" s="7"/>
      <c r="J76" s="7"/>
      <c r="K76" s="13" t="s">
        <v>130</v>
      </c>
      <c r="L76" s="7">
        <v>0.16666666666666899</v>
      </c>
      <c r="M76" s="7">
        <v>4.7639430617357696</v>
      </c>
      <c r="N76" s="7">
        <v>153</v>
      </c>
      <c r="O76" s="7">
        <v>3.4985024906226202E-2</v>
      </c>
      <c r="P76" s="14">
        <v>1</v>
      </c>
      <c r="Q76" s="7"/>
      <c r="R76" s="7"/>
      <c r="S76" s="7"/>
      <c r="T76" s="7"/>
    </row>
    <row r="77" spans="1:20" ht="15.75" customHeight="1">
      <c r="G77" s="7"/>
      <c r="H77" s="7"/>
      <c r="I77" s="7"/>
      <c r="J77" s="7"/>
      <c r="K77" s="13" t="s">
        <v>131</v>
      </c>
      <c r="L77" s="7">
        <v>1.19999999999997</v>
      </c>
      <c r="M77" s="7">
        <v>5.2186381551658103</v>
      </c>
      <c r="N77" s="7">
        <v>153</v>
      </c>
      <c r="O77" s="7">
        <v>0.22994504779223199</v>
      </c>
      <c r="P77" s="14">
        <v>1</v>
      </c>
      <c r="Q77" s="7"/>
      <c r="R77" s="7"/>
      <c r="S77" s="7"/>
      <c r="T77" s="7"/>
    </row>
    <row r="78" spans="1:20" ht="15.7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13" t="s">
        <v>132</v>
      </c>
      <c r="L78" s="7">
        <v>1.19999999999997</v>
      </c>
      <c r="M78" s="7">
        <v>5.2186381551658103</v>
      </c>
      <c r="N78" s="7">
        <v>153</v>
      </c>
      <c r="O78" s="7">
        <v>0.22994504779223199</v>
      </c>
      <c r="P78" s="14">
        <v>1</v>
      </c>
      <c r="Q78" s="7"/>
      <c r="R78" s="7"/>
      <c r="S78" s="7"/>
      <c r="T78" s="7"/>
    </row>
    <row r="79" spans="1:20" ht="15.75" customHeight="1">
      <c r="C79" s="7"/>
      <c r="D79" s="7"/>
      <c r="E79" s="7"/>
      <c r="F79" s="7"/>
      <c r="G79" s="7"/>
      <c r="H79" s="7"/>
      <c r="I79" s="7"/>
      <c r="J79" s="7"/>
      <c r="K79" s="13" t="s">
        <v>133</v>
      </c>
      <c r="L79" s="7">
        <v>0.999999999999999</v>
      </c>
      <c r="M79" s="7">
        <v>5.2186381551658103</v>
      </c>
      <c r="N79" s="7">
        <v>153</v>
      </c>
      <c r="O79" s="7">
        <v>0.19162087316019799</v>
      </c>
      <c r="P79" s="14">
        <v>1</v>
      </c>
      <c r="Q79" s="7"/>
      <c r="R79" s="7"/>
      <c r="S79" s="7"/>
      <c r="T79" s="7"/>
    </row>
    <row r="80" spans="1:20" ht="15.75" customHeight="1">
      <c r="C80" s="7"/>
      <c r="D80" s="7"/>
      <c r="E80" s="7"/>
      <c r="F80" s="7"/>
      <c r="G80" s="7"/>
      <c r="H80" s="7"/>
      <c r="I80" s="7"/>
      <c r="J80" s="7"/>
      <c r="K80" s="13" t="s">
        <v>134</v>
      </c>
      <c r="L80" s="7">
        <v>1.80000000000002</v>
      </c>
      <c r="M80" s="7">
        <v>5.2186381551658103</v>
      </c>
      <c r="N80" s="7">
        <v>153</v>
      </c>
      <c r="O80" s="7">
        <v>0.34491757168836001</v>
      </c>
      <c r="P80" s="14">
        <v>1</v>
      </c>
      <c r="Q80" s="7"/>
      <c r="R80" s="7"/>
      <c r="S80" s="7"/>
      <c r="T80" s="7"/>
    </row>
    <row r="81" spans="1:26" ht="15.75" customHeight="1">
      <c r="C81" s="7"/>
      <c r="D81" s="7"/>
      <c r="E81" s="7"/>
      <c r="F81" s="7"/>
      <c r="G81" s="7"/>
      <c r="H81" s="7"/>
      <c r="I81" s="7"/>
      <c r="J81" s="7"/>
      <c r="K81" s="13" t="s">
        <v>135</v>
      </c>
      <c r="L81" s="7">
        <v>1.80000000000001</v>
      </c>
      <c r="M81" s="7">
        <v>5.2186381551658103</v>
      </c>
      <c r="N81" s="7">
        <v>153</v>
      </c>
      <c r="O81" s="7">
        <v>0.34491757168836001</v>
      </c>
      <c r="P81" s="14">
        <v>1</v>
      </c>
      <c r="Q81" s="7"/>
      <c r="R81" s="7"/>
      <c r="S81" s="7"/>
      <c r="T81" s="7"/>
    </row>
    <row r="82" spans="1:26" ht="15.75" customHeight="1">
      <c r="C82" s="7"/>
      <c r="D82" s="7"/>
      <c r="E82" s="7"/>
      <c r="F82" s="7"/>
      <c r="G82" s="7"/>
      <c r="H82" s="7"/>
      <c r="I82" s="7"/>
      <c r="J82" s="7"/>
      <c r="K82" s="13" t="s">
        <v>136</v>
      </c>
      <c r="L82" s="7">
        <v>1.8</v>
      </c>
      <c r="M82" s="7">
        <v>5.2186381551658103</v>
      </c>
      <c r="N82" s="7">
        <v>153</v>
      </c>
      <c r="O82" s="7">
        <v>0.34491757168835702</v>
      </c>
      <c r="P82" s="14">
        <v>1</v>
      </c>
      <c r="Q82" s="7"/>
      <c r="R82" s="7"/>
      <c r="S82" s="7"/>
      <c r="T82" s="7"/>
    </row>
    <row r="83" spans="1:26" ht="15.75" customHeight="1">
      <c r="E83" s="7"/>
      <c r="F83" s="7"/>
      <c r="G83" s="7"/>
      <c r="H83" s="7"/>
      <c r="I83" s="7"/>
      <c r="J83" s="7"/>
      <c r="K83" s="13" t="s">
        <v>137</v>
      </c>
      <c r="L83" s="7">
        <v>1.7999999999999701</v>
      </c>
      <c r="M83" s="7">
        <v>5.2186381551658201</v>
      </c>
      <c r="N83" s="7">
        <v>153</v>
      </c>
      <c r="O83" s="7">
        <v>0.34491757168835102</v>
      </c>
      <c r="P83" s="14">
        <v>1</v>
      </c>
      <c r="Q83" s="7"/>
      <c r="R83" s="7"/>
      <c r="S83" s="7"/>
      <c r="T83" s="7"/>
    </row>
    <row r="84" spans="1:26" ht="15.75" customHeight="1">
      <c r="E84" s="7"/>
      <c r="F84" s="7"/>
      <c r="G84" s="7"/>
      <c r="H84" s="7"/>
      <c r="I84" s="7"/>
      <c r="J84" s="7"/>
      <c r="K84" s="13" t="s">
        <v>138</v>
      </c>
      <c r="L84" s="7">
        <v>1.6</v>
      </c>
      <c r="M84" s="7">
        <v>5.2186381551658103</v>
      </c>
      <c r="N84" s="7">
        <v>153</v>
      </c>
      <c r="O84" s="7">
        <v>0.306593397056318</v>
      </c>
      <c r="P84" s="14">
        <v>1</v>
      </c>
      <c r="Q84" s="7"/>
      <c r="R84" s="7"/>
      <c r="S84" s="7"/>
      <c r="T84" s="7"/>
    </row>
    <row r="85" spans="1:26" ht="15.75" customHeight="1">
      <c r="E85" s="7"/>
      <c r="F85" s="7"/>
      <c r="G85" s="7"/>
      <c r="H85" s="7"/>
      <c r="I85" s="7"/>
      <c r="J85" s="7"/>
      <c r="K85" s="13" t="s">
        <v>139</v>
      </c>
      <c r="L85" s="7">
        <v>1.2710601762582101</v>
      </c>
      <c r="M85" s="7">
        <v>5.0336614291173198</v>
      </c>
      <c r="N85" s="7">
        <v>153</v>
      </c>
      <c r="O85" s="7">
        <v>0.25251205194408499</v>
      </c>
      <c r="P85" s="14">
        <v>1</v>
      </c>
      <c r="Q85" s="7"/>
      <c r="R85" s="7"/>
      <c r="S85" s="7"/>
      <c r="T85" s="7"/>
    </row>
    <row r="86" spans="1:26" ht="15.75" customHeight="1">
      <c r="E86" s="7"/>
      <c r="F86" s="7"/>
      <c r="G86" s="7"/>
      <c r="H86" s="7"/>
      <c r="I86" s="7"/>
      <c r="J86" s="7"/>
      <c r="K86" s="13" t="s">
        <v>140</v>
      </c>
      <c r="L86" s="7">
        <v>3.8000000000000198</v>
      </c>
      <c r="M86" s="7">
        <v>5.2186381551658103</v>
      </c>
      <c r="N86" s="7">
        <v>153</v>
      </c>
      <c r="O86" s="7">
        <v>0.72815931800875799</v>
      </c>
      <c r="P86" s="14">
        <v>1</v>
      </c>
      <c r="Q86" s="7"/>
      <c r="R86" s="7"/>
      <c r="S86" s="7"/>
      <c r="T86" s="7"/>
    </row>
    <row r="87" spans="1:26" ht="15.75" customHeight="1">
      <c r="E87" s="7"/>
      <c r="F87" s="7"/>
      <c r="G87" s="7"/>
      <c r="H87" s="7"/>
      <c r="I87" s="7"/>
      <c r="J87" s="7"/>
      <c r="K87" s="13" t="s">
        <v>141</v>
      </c>
      <c r="L87" s="7">
        <v>3.7999999999999798</v>
      </c>
      <c r="M87" s="7">
        <v>5.2186381551658103</v>
      </c>
      <c r="N87" s="7">
        <v>153</v>
      </c>
      <c r="O87" s="7">
        <v>0.72815931800875</v>
      </c>
      <c r="P87" s="14">
        <v>1</v>
      </c>
      <c r="Q87" s="7"/>
      <c r="R87" s="7"/>
      <c r="S87" s="7"/>
      <c r="T87" s="7"/>
    </row>
    <row r="88" spans="1:26" ht="15.75" customHeight="1">
      <c r="E88" s="7"/>
      <c r="F88" s="7"/>
      <c r="G88" s="7"/>
      <c r="H88" s="7"/>
      <c r="I88" s="7"/>
      <c r="J88" s="7"/>
      <c r="K88" s="13" t="s">
        <v>142</v>
      </c>
      <c r="L88" s="7">
        <v>3.7999999999999798</v>
      </c>
      <c r="M88" s="7">
        <v>5.2186381551658103</v>
      </c>
      <c r="N88" s="7">
        <v>153</v>
      </c>
      <c r="O88" s="7">
        <v>0.72815931800875</v>
      </c>
      <c r="P88" s="14">
        <v>1</v>
      </c>
      <c r="Q88" s="7"/>
      <c r="R88" s="7"/>
      <c r="S88" s="7"/>
      <c r="T88" s="7"/>
    </row>
    <row r="89" spans="1:26" ht="15.75" customHeight="1">
      <c r="E89" s="7"/>
      <c r="F89" s="7"/>
      <c r="G89" s="7"/>
      <c r="H89" s="7"/>
      <c r="I89" s="7"/>
      <c r="J89" s="7"/>
      <c r="K89" s="13" t="s">
        <v>143</v>
      </c>
      <c r="L89" s="7">
        <v>2.6000000000000099</v>
      </c>
      <c r="M89" s="7">
        <v>5.2186381551658103</v>
      </c>
      <c r="N89" s="7">
        <v>153</v>
      </c>
      <c r="O89" s="7">
        <v>0.49821427021651798</v>
      </c>
      <c r="P89" s="14">
        <v>1</v>
      </c>
      <c r="Q89" s="7"/>
      <c r="R89" s="7"/>
      <c r="S89" s="7"/>
      <c r="T89" s="7"/>
    </row>
    <row r="90" spans="1:26" ht="15.75" customHeight="1">
      <c r="E90" s="7"/>
      <c r="F90" s="7"/>
      <c r="G90" s="7"/>
      <c r="H90" s="7"/>
      <c r="I90" s="7"/>
      <c r="J90" s="7"/>
      <c r="K90" s="13" t="s">
        <v>144</v>
      </c>
      <c r="L90" s="7">
        <v>5.2000000000000197</v>
      </c>
      <c r="M90" s="7">
        <v>5.2186381551658103</v>
      </c>
      <c r="N90" s="7">
        <v>153</v>
      </c>
      <c r="O90" s="7">
        <v>0.99642854043303697</v>
      </c>
      <c r="P90" s="14">
        <v>1</v>
      </c>
      <c r="Q90" s="7"/>
      <c r="R90" s="7"/>
      <c r="S90" s="7"/>
      <c r="T90" s="7"/>
    </row>
    <row r="91" spans="1:26" ht="15.75" customHeight="1">
      <c r="E91" s="7"/>
      <c r="F91" s="7"/>
      <c r="G91" s="7"/>
      <c r="H91" s="7"/>
      <c r="I91" s="7"/>
      <c r="J91" s="7"/>
      <c r="K91" s="13" t="s">
        <v>145</v>
      </c>
      <c r="L91" s="7">
        <v>5.2</v>
      </c>
      <c r="M91" s="7">
        <v>5.2186381551658103</v>
      </c>
      <c r="N91" s="7">
        <v>153</v>
      </c>
      <c r="O91" s="7">
        <v>0.99642854043303197</v>
      </c>
      <c r="P91" s="14">
        <v>1</v>
      </c>
      <c r="Q91" s="7"/>
      <c r="R91" s="7"/>
      <c r="S91" s="7"/>
      <c r="T91" s="7"/>
    </row>
    <row r="92" spans="1:26" ht="15.75" customHeight="1">
      <c r="E92" s="7"/>
      <c r="F92" s="7"/>
      <c r="G92" s="7"/>
      <c r="H92" s="7"/>
      <c r="I92" s="7"/>
      <c r="J92" s="7"/>
      <c r="K92" s="13" t="s">
        <v>146</v>
      </c>
      <c r="L92" s="7">
        <v>5.1999999999999904</v>
      </c>
      <c r="M92" s="7">
        <v>5.2186381551658103</v>
      </c>
      <c r="N92" s="7">
        <v>153</v>
      </c>
      <c r="O92" s="7">
        <v>0.99642854043303197</v>
      </c>
      <c r="P92" s="14">
        <v>1</v>
      </c>
      <c r="Q92" s="7"/>
      <c r="R92" s="7"/>
      <c r="S92" s="7"/>
      <c r="T92" s="7"/>
    </row>
    <row r="93" spans="1:26" ht="15.75" customHeight="1">
      <c r="E93" s="7"/>
      <c r="F93" s="7"/>
      <c r="G93" s="7"/>
      <c r="H93" s="7"/>
      <c r="I93" s="7"/>
      <c r="J93" s="7"/>
      <c r="K93" s="13" t="s">
        <v>147</v>
      </c>
      <c r="L93" s="7">
        <v>4.0000000000000302</v>
      </c>
      <c r="M93" s="7">
        <v>5.2186381551658103</v>
      </c>
      <c r="N93" s="7">
        <v>153</v>
      </c>
      <c r="O93" s="7">
        <v>0.76648349264079896</v>
      </c>
      <c r="P93" s="14">
        <v>1</v>
      </c>
      <c r="Q93" s="7"/>
      <c r="R93" s="7"/>
      <c r="S93" s="7"/>
      <c r="T93" s="7"/>
    </row>
    <row r="94" spans="1:26" ht="15.75" customHeight="1">
      <c r="E94" s="7"/>
      <c r="F94" s="7"/>
      <c r="G94" s="7"/>
      <c r="H94" s="7"/>
      <c r="I94" s="7"/>
      <c r="J94" s="7"/>
      <c r="K94" s="13" t="s">
        <v>148</v>
      </c>
      <c r="L94" s="7">
        <v>1.4000000000000199</v>
      </c>
      <c r="M94" s="7">
        <v>5.2186381551658103</v>
      </c>
      <c r="N94" s="7">
        <v>153</v>
      </c>
      <c r="O94" s="7">
        <v>0.26826922242428197</v>
      </c>
      <c r="P94" s="14">
        <v>1</v>
      </c>
      <c r="Q94" s="7"/>
      <c r="R94" s="7"/>
      <c r="S94" s="7"/>
      <c r="T94" s="7"/>
    </row>
    <row r="95" spans="1:26" ht="15.7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13" t="s">
        <v>149</v>
      </c>
      <c r="L95" s="7">
        <v>6.2000000000000197</v>
      </c>
      <c r="M95" s="7">
        <v>5.2186381551658103</v>
      </c>
      <c r="N95" s="7">
        <v>153</v>
      </c>
      <c r="O95" s="7">
        <v>1.18804941359323</v>
      </c>
      <c r="P95" s="14">
        <v>1</v>
      </c>
      <c r="Q95" s="7"/>
      <c r="R95" s="7"/>
      <c r="S95" s="7"/>
      <c r="T95" s="7"/>
    </row>
    <row r="96" spans="1:26" ht="15.7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13" t="s">
        <v>150</v>
      </c>
      <c r="L96" s="7">
        <v>6.2000000000000099</v>
      </c>
      <c r="M96" s="7">
        <v>5.2186381551658103</v>
      </c>
      <c r="N96" s="7">
        <v>153</v>
      </c>
      <c r="O96" s="7">
        <v>1.18804941359323</v>
      </c>
      <c r="P96" s="14">
        <v>1</v>
      </c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ht="15.7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13" t="s">
        <v>151</v>
      </c>
      <c r="L97" s="7">
        <v>6.2</v>
      </c>
      <c r="M97" s="7">
        <v>5.2186381551658103</v>
      </c>
      <c r="N97" s="7">
        <v>153</v>
      </c>
      <c r="O97" s="7">
        <v>1.18804941359323</v>
      </c>
      <c r="P97" s="14">
        <v>1</v>
      </c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ht="15.7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13" t="s">
        <v>152</v>
      </c>
      <c r="L98" s="7">
        <v>6.19999999999997</v>
      </c>
      <c r="M98" s="7">
        <v>5.2186381551658103</v>
      </c>
      <c r="N98" s="7">
        <v>153</v>
      </c>
      <c r="O98" s="7">
        <v>1.18804941359323</v>
      </c>
      <c r="P98" s="14">
        <v>1</v>
      </c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ht="15.7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13" t="s">
        <v>153</v>
      </c>
      <c r="L99" s="7">
        <v>6</v>
      </c>
      <c r="M99" s="7">
        <v>5.2186381551658103</v>
      </c>
      <c r="N99" s="7">
        <v>153</v>
      </c>
      <c r="O99" s="7">
        <v>1.1497252389611901</v>
      </c>
      <c r="P99" s="14">
        <v>1</v>
      </c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ht="15.7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13" t="s">
        <v>154</v>
      </c>
      <c r="L100" s="7">
        <v>5.7103998209201396</v>
      </c>
      <c r="M100" s="7">
        <v>5.2448801940495198</v>
      </c>
      <c r="N100" s="7">
        <v>153</v>
      </c>
      <c r="O100" s="7">
        <v>1.0887569610071901</v>
      </c>
      <c r="P100" s="14">
        <v>1</v>
      </c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ht="15.7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13" t="s">
        <v>155</v>
      </c>
      <c r="L101" s="7">
        <v>4.4000000000000004</v>
      </c>
      <c r="M101" s="7">
        <v>5.2186381551658103</v>
      </c>
      <c r="N101" s="7">
        <v>153</v>
      </c>
      <c r="O101" s="7">
        <v>0.843131841904873</v>
      </c>
      <c r="P101" s="14">
        <v>1</v>
      </c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ht="15.7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13" t="s">
        <v>156</v>
      </c>
      <c r="L102" s="7">
        <v>7.6666666666666803</v>
      </c>
      <c r="M102" s="7">
        <v>4.7639430617357696</v>
      </c>
      <c r="N102" s="7">
        <v>153</v>
      </c>
      <c r="O102" s="7">
        <v>1.60931114568638</v>
      </c>
      <c r="P102" s="14">
        <v>1</v>
      </c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ht="15.7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13" t="s">
        <v>157</v>
      </c>
      <c r="L103" s="7">
        <v>6.7726729779952599</v>
      </c>
      <c r="M103" s="7">
        <v>5.0075401591269504</v>
      </c>
      <c r="N103" s="7">
        <v>153</v>
      </c>
      <c r="O103" s="7">
        <v>1.3524949901102901</v>
      </c>
      <c r="P103" s="14">
        <v>1</v>
      </c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ht="15.7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13" t="s">
        <v>158</v>
      </c>
      <c r="L104" s="7">
        <v>6.1666666666666696</v>
      </c>
      <c r="M104" s="7">
        <v>4.7639430617357696</v>
      </c>
      <c r="N104" s="7">
        <v>153</v>
      </c>
      <c r="O104" s="7">
        <v>1.2944459215303501</v>
      </c>
      <c r="P104" s="14">
        <v>1</v>
      </c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ht="15.7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13" t="s">
        <v>159</v>
      </c>
      <c r="L105" s="7">
        <v>5.6622731570751297</v>
      </c>
      <c r="M105" s="7">
        <v>5.0336614291173198</v>
      </c>
      <c r="N105" s="7">
        <v>153</v>
      </c>
      <c r="O105" s="7">
        <v>1.1248816069196901</v>
      </c>
      <c r="P105" s="14">
        <v>1</v>
      </c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ht="15.7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13" t="s">
        <v>160</v>
      </c>
      <c r="L106" s="7">
        <v>9.1060063113285796</v>
      </c>
      <c r="M106" s="7">
        <v>5.0075401591269504</v>
      </c>
      <c r="N106" s="7">
        <v>153</v>
      </c>
      <c r="O106" s="7">
        <v>1.8184589682684</v>
      </c>
      <c r="P106" s="14">
        <v>1</v>
      </c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ht="15.7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13" t="s">
        <v>161</v>
      </c>
      <c r="L107" s="7">
        <v>8.4999999999999893</v>
      </c>
      <c r="M107" s="7">
        <v>4.7639430617357696</v>
      </c>
      <c r="N107" s="7">
        <v>153</v>
      </c>
      <c r="O107" s="7">
        <v>1.7842362702175001</v>
      </c>
      <c r="P107" s="14">
        <v>1</v>
      </c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ht="15.7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13" t="s">
        <v>162</v>
      </c>
      <c r="L108" s="7">
        <v>2.3333333333333202</v>
      </c>
      <c r="M108" s="7">
        <v>4.7639430617357696</v>
      </c>
      <c r="N108" s="7">
        <v>153</v>
      </c>
      <c r="O108" s="7">
        <v>0.48979034868715499</v>
      </c>
      <c r="P108" s="14">
        <v>1</v>
      </c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ht="15.7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13" t="s">
        <v>163</v>
      </c>
      <c r="L109" s="7">
        <v>0.66666666666660701</v>
      </c>
      <c r="M109" s="7">
        <v>4.7639430617357696</v>
      </c>
      <c r="N109" s="7">
        <v>153</v>
      </c>
      <c r="O109" s="7">
        <v>0.13994009962489001</v>
      </c>
      <c r="P109" s="14">
        <v>1</v>
      </c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ht="15.7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13" t="s">
        <v>164</v>
      </c>
      <c r="L110" s="7">
        <v>6.8289398237417798</v>
      </c>
      <c r="M110" s="7">
        <v>5.0336614291173101</v>
      </c>
      <c r="N110" s="7">
        <v>153</v>
      </c>
      <c r="O110" s="7">
        <v>1.3566545783631101</v>
      </c>
      <c r="P110" s="14">
        <v>1</v>
      </c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ht="15.7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13" t="s">
        <v>165</v>
      </c>
      <c r="L111" s="7">
        <v>5.1666666666666696</v>
      </c>
      <c r="M111" s="7">
        <v>4.7639430617357696</v>
      </c>
      <c r="N111" s="7">
        <v>153</v>
      </c>
      <c r="O111" s="7">
        <v>1.084535772093</v>
      </c>
      <c r="P111" s="14">
        <v>1</v>
      </c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ht="15.7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13" t="s">
        <v>166</v>
      </c>
      <c r="L112" s="7">
        <v>2.8333333333333601</v>
      </c>
      <c r="M112" s="7">
        <v>4.7639430617357599</v>
      </c>
      <c r="N112" s="7">
        <v>153</v>
      </c>
      <c r="O112" s="7">
        <v>0.59474542340584102</v>
      </c>
      <c r="P112" s="14">
        <v>1</v>
      </c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ht="15.7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13" t="s">
        <v>167</v>
      </c>
      <c r="L113" s="7">
        <v>7.0000000000000204</v>
      </c>
      <c r="M113" s="7">
        <v>5.2186381551658103</v>
      </c>
      <c r="N113" s="7">
        <v>153</v>
      </c>
      <c r="O113" s="7">
        <v>1.3413461121213901</v>
      </c>
      <c r="P113" s="14">
        <v>1</v>
      </c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ht="15.7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13" t="s">
        <v>168</v>
      </c>
      <c r="L114" s="7">
        <v>4.5606603553380696</v>
      </c>
      <c r="M114" s="7">
        <v>5.0075401591269504</v>
      </c>
      <c r="N114" s="7">
        <v>153</v>
      </c>
      <c r="O114" s="7">
        <v>0.91075861808629099</v>
      </c>
      <c r="P114" s="14">
        <v>1</v>
      </c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ht="15.7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13" t="s">
        <v>169</v>
      </c>
      <c r="L115" s="7">
        <v>5.4000000000000101</v>
      </c>
      <c r="M115" s="7">
        <v>5.2186381551658103</v>
      </c>
      <c r="N115" s="7">
        <v>153</v>
      </c>
      <c r="O115" s="7">
        <v>1.0347527150650799</v>
      </c>
      <c r="P115" s="14">
        <v>1</v>
      </c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ht="15.7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13" t="s">
        <v>170</v>
      </c>
      <c r="L116" s="7">
        <v>4.5103998209201599</v>
      </c>
      <c r="M116" s="7">
        <v>5.2448801940495198</v>
      </c>
      <c r="N116" s="7">
        <v>153</v>
      </c>
      <c r="O116" s="7">
        <v>0.85996241173198695</v>
      </c>
      <c r="P116" s="14">
        <v>1</v>
      </c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ht="15.7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13" t="s">
        <v>171</v>
      </c>
      <c r="L117" s="7">
        <v>8.1060063113286098</v>
      </c>
      <c r="M117" s="7">
        <v>5.0075401591269504</v>
      </c>
      <c r="N117" s="7">
        <v>153</v>
      </c>
      <c r="O117" s="7">
        <v>1.61876012048636</v>
      </c>
      <c r="P117" s="14">
        <v>1</v>
      </c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ht="15.7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13" t="s">
        <v>172</v>
      </c>
      <c r="L118" s="7">
        <v>9.8000000000000096</v>
      </c>
      <c r="M118" s="7">
        <v>5.2186381551658103</v>
      </c>
      <c r="N118" s="7">
        <v>153</v>
      </c>
      <c r="O118" s="7">
        <v>1.87788455696995</v>
      </c>
      <c r="P118" s="14">
        <v>1</v>
      </c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ht="15.7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13" t="s">
        <v>173</v>
      </c>
      <c r="L119" s="7">
        <v>4.3999999999999897</v>
      </c>
      <c r="M119" s="7">
        <v>5.2186381551658103</v>
      </c>
      <c r="N119" s="7">
        <v>153</v>
      </c>
      <c r="O119" s="7">
        <v>0.843131841904873</v>
      </c>
      <c r="P119" s="14">
        <v>1</v>
      </c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ht="15.7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13" t="s">
        <v>174</v>
      </c>
      <c r="L120" s="7">
        <v>0.80439350959153899</v>
      </c>
      <c r="M120" s="7">
        <v>5.0336614291173101</v>
      </c>
      <c r="N120" s="7">
        <v>153</v>
      </c>
      <c r="O120" s="7">
        <v>0.15980286336671501</v>
      </c>
      <c r="P120" s="14">
        <v>1</v>
      </c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ht="15.7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13" t="s">
        <v>175</v>
      </c>
      <c r="L121" s="7">
        <v>7.8</v>
      </c>
      <c r="M121" s="7">
        <v>5.2186381551657997</v>
      </c>
      <c r="N121" s="7">
        <v>153</v>
      </c>
      <c r="O121" s="7">
        <v>1.49464281064955</v>
      </c>
      <c r="P121" s="14">
        <v>1</v>
      </c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ht="15.7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13" t="s">
        <v>176</v>
      </c>
      <c r="L122" s="7">
        <v>3.4</v>
      </c>
      <c r="M122" s="7">
        <v>5.2186381551658103</v>
      </c>
      <c r="N122" s="7">
        <v>153</v>
      </c>
      <c r="O122" s="7">
        <v>0.65151096874467596</v>
      </c>
      <c r="P122" s="14">
        <v>1</v>
      </c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ht="15.7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13" t="s">
        <v>177</v>
      </c>
      <c r="L123" s="7">
        <v>3.3999999999999702</v>
      </c>
      <c r="M123" s="7">
        <v>5.2186381551658103</v>
      </c>
      <c r="N123" s="7">
        <v>153</v>
      </c>
      <c r="O123" s="7">
        <v>0.65151096874466896</v>
      </c>
      <c r="P123" s="14">
        <v>1</v>
      </c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ht="15.7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13" t="s">
        <v>178</v>
      </c>
      <c r="L124" s="7">
        <v>9.9999999999999893</v>
      </c>
      <c r="M124" s="7">
        <v>5.2186381551658103</v>
      </c>
      <c r="N124" s="7">
        <v>153</v>
      </c>
      <c r="O124" s="7">
        <v>1.91620873160198</v>
      </c>
      <c r="P124" s="14">
        <v>1</v>
      </c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ht="15.7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13" t="s">
        <v>179</v>
      </c>
      <c r="L125" s="7">
        <v>3.3333333333333202</v>
      </c>
      <c r="M125" s="7">
        <v>4.7639430617357599</v>
      </c>
      <c r="N125" s="7">
        <v>153</v>
      </c>
      <c r="O125" s="7">
        <v>0.69970049812451096</v>
      </c>
      <c r="P125" s="14">
        <v>1</v>
      </c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ht="15.7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16" t="s">
        <v>180</v>
      </c>
      <c r="L126" s="17">
        <v>52.8333333333334</v>
      </c>
      <c r="M126" s="17">
        <v>4.7639430617357696</v>
      </c>
      <c r="N126" s="17">
        <v>153</v>
      </c>
      <c r="O126" s="17">
        <v>11.090252895273499</v>
      </c>
      <c r="P126" s="18">
        <v>0</v>
      </c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ht="15.7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16" t="s">
        <v>181</v>
      </c>
      <c r="L127" s="17">
        <v>45.1666666666667</v>
      </c>
      <c r="M127" s="17">
        <v>4.7639430617357696</v>
      </c>
      <c r="N127" s="17">
        <v>153</v>
      </c>
      <c r="O127" s="17">
        <v>9.4809417495871493</v>
      </c>
      <c r="P127" s="18">
        <v>0</v>
      </c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ht="15.7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16" t="s">
        <v>182</v>
      </c>
      <c r="L128" s="17">
        <v>54.000000000000099</v>
      </c>
      <c r="M128" s="17">
        <v>5.2186381551658103</v>
      </c>
      <c r="N128" s="17">
        <v>153</v>
      </c>
      <c r="O128" s="17">
        <v>10.3475271506507</v>
      </c>
      <c r="P128" s="18">
        <v>0</v>
      </c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ht="15.7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16" t="s">
        <v>183</v>
      </c>
      <c r="L129" s="17">
        <v>50.2</v>
      </c>
      <c r="M129" s="17">
        <v>5.2186381551658103</v>
      </c>
      <c r="N129" s="17">
        <v>153</v>
      </c>
      <c r="O129" s="17">
        <v>9.61936783264197</v>
      </c>
      <c r="P129" s="18">
        <v>0</v>
      </c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ht="15.7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16" t="s">
        <v>184</v>
      </c>
      <c r="L130" s="17">
        <v>43.5</v>
      </c>
      <c r="M130" s="17">
        <v>4.7639430617357696</v>
      </c>
      <c r="N130" s="17">
        <v>153</v>
      </c>
      <c r="O130" s="17">
        <v>9.1310915005248905</v>
      </c>
      <c r="P130" s="18">
        <v>2.0983215165415499E-13</v>
      </c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ht="15.7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16" t="s">
        <v>185</v>
      </c>
      <c r="L131" s="17">
        <v>41.8</v>
      </c>
      <c r="M131" s="17">
        <v>5.2186381551658103</v>
      </c>
      <c r="N131" s="17">
        <v>153</v>
      </c>
      <c r="O131" s="17">
        <v>8.0097524980963009</v>
      </c>
      <c r="P131" s="18">
        <v>1.7073342739593001E-10</v>
      </c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ht="15.7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16" t="s">
        <v>186</v>
      </c>
      <c r="L132" s="17">
        <v>37.8333333333334</v>
      </c>
      <c r="M132" s="17">
        <v>4.7639430617357696</v>
      </c>
      <c r="N132" s="17">
        <v>153</v>
      </c>
      <c r="O132" s="17">
        <v>7.9416006537132304</v>
      </c>
      <c r="P132" s="18">
        <v>2.5214830223774201E-10</v>
      </c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ht="15.7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16" t="s">
        <v>187</v>
      </c>
      <c r="L133" s="17">
        <v>38.939339644661899</v>
      </c>
      <c r="M133" s="17">
        <v>5.0075401591269504</v>
      </c>
      <c r="N133" s="17">
        <v>153</v>
      </c>
      <c r="O133" s="17">
        <v>7.7761412604329303</v>
      </c>
      <c r="P133" s="18">
        <v>6.4593330684203899E-10</v>
      </c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ht="15.7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16" t="s">
        <v>188</v>
      </c>
      <c r="L134" s="17">
        <v>34.500000000000099</v>
      </c>
      <c r="M134" s="17">
        <v>4.7639430617357696</v>
      </c>
      <c r="N134" s="17">
        <v>153</v>
      </c>
      <c r="O134" s="17">
        <v>7.2419001555887199</v>
      </c>
      <c r="P134" s="18">
        <v>1.27221232437691E-8</v>
      </c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ht="15.7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16" t="s">
        <v>189</v>
      </c>
      <c r="L135" s="17">
        <v>36.4</v>
      </c>
      <c r="M135" s="17">
        <v>5.2186381551657997</v>
      </c>
      <c r="N135" s="17">
        <v>153</v>
      </c>
      <c r="O135" s="17">
        <v>6.9749997830312296</v>
      </c>
      <c r="P135" s="18">
        <v>5.4400033033807902E-8</v>
      </c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ht="15.7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16" t="s">
        <v>190</v>
      </c>
      <c r="L136" s="17">
        <v>35.200000000000003</v>
      </c>
      <c r="M136" s="17">
        <v>5.2186381551658103</v>
      </c>
      <c r="N136" s="17">
        <v>153</v>
      </c>
      <c r="O136" s="17">
        <v>6.745054735239</v>
      </c>
      <c r="P136" s="18">
        <v>1.8624070552419899E-7</v>
      </c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ht="15.7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16" t="s">
        <v>191</v>
      </c>
      <c r="L137" s="17">
        <v>34.200000000000003</v>
      </c>
      <c r="M137" s="17">
        <v>5.2186381551658103</v>
      </c>
      <c r="N137" s="17">
        <v>153</v>
      </c>
      <c r="O137" s="17">
        <v>6.5534338620788004</v>
      </c>
      <c r="P137" s="18">
        <v>5.1116511967652698E-7</v>
      </c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ht="15.7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16" t="s">
        <v>192</v>
      </c>
      <c r="L138" s="17">
        <v>30.8333333333333</v>
      </c>
      <c r="M138" s="17">
        <v>4.7639430617357696</v>
      </c>
      <c r="N138" s="17">
        <v>153</v>
      </c>
      <c r="O138" s="17">
        <v>6.47222960765174</v>
      </c>
      <c r="P138" s="18">
        <v>7.8055326757642305E-7</v>
      </c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ht="15.7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16" t="s">
        <v>193</v>
      </c>
      <c r="L139" s="17">
        <v>32</v>
      </c>
      <c r="M139" s="17">
        <v>5.2186381551657997</v>
      </c>
      <c r="N139" s="17">
        <v>153</v>
      </c>
      <c r="O139" s="17">
        <v>6.1318679411263597</v>
      </c>
      <c r="P139" s="18">
        <v>4.4614505045892397E-6</v>
      </c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ht="15.7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16" t="s">
        <v>194</v>
      </c>
      <c r="L140" s="17">
        <v>28.1666666666667</v>
      </c>
      <c r="M140" s="17">
        <v>4.7639430617357599</v>
      </c>
      <c r="N140" s="17">
        <v>153</v>
      </c>
      <c r="O140" s="17">
        <v>5.9124692091521398</v>
      </c>
      <c r="P140" s="18">
        <v>1.3345723651414499E-5</v>
      </c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ht="15.7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16" t="s">
        <v>195</v>
      </c>
      <c r="L141" s="17">
        <v>28.8</v>
      </c>
      <c r="M141" s="17">
        <v>5.2186381551658103</v>
      </c>
      <c r="N141" s="17">
        <v>153</v>
      </c>
      <c r="O141" s="17">
        <v>5.5186811470137203</v>
      </c>
      <c r="P141" s="18">
        <v>8.9902290386523198E-5</v>
      </c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ht="15.7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16" t="s">
        <v>196</v>
      </c>
      <c r="L142" s="17">
        <v>28.8</v>
      </c>
      <c r="M142" s="17">
        <v>5.2186381551658103</v>
      </c>
      <c r="N142" s="17">
        <v>153</v>
      </c>
      <c r="O142" s="17">
        <v>5.5186811470137203</v>
      </c>
      <c r="P142" s="18">
        <v>8.9902290386523198E-5</v>
      </c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ht="15.7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16" t="s">
        <v>197</v>
      </c>
      <c r="L143" s="17">
        <v>28.8</v>
      </c>
      <c r="M143" s="17">
        <v>5.2186381551658103</v>
      </c>
      <c r="N143" s="17">
        <v>153</v>
      </c>
      <c r="O143" s="17">
        <v>5.5186811470137203</v>
      </c>
      <c r="P143" s="18">
        <v>8.9902290386523198E-5</v>
      </c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ht="15.7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16" t="s">
        <v>198</v>
      </c>
      <c r="L144" s="17">
        <v>28.6</v>
      </c>
      <c r="M144" s="17">
        <v>5.2186381551657997</v>
      </c>
      <c r="N144" s="17">
        <v>153</v>
      </c>
      <c r="O144" s="17">
        <v>5.4803569723816796</v>
      </c>
      <c r="P144" s="18">
        <v>1.07782491043706E-4</v>
      </c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ht="15.7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16" t="s">
        <v>199</v>
      </c>
      <c r="L145" s="17">
        <v>25.8333333333334</v>
      </c>
      <c r="M145" s="17">
        <v>4.7639430617357696</v>
      </c>
      <c r="N145" s="17">
        <v>153</v>
      </c>
      <c r="O145" s="17">
        <v>5.4226788604649796</v>
      </c>
      <c r="P145" s="18">
        <v>1.4140651006455701E-4</v>
      </c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ht="15.7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27" t="s">
        <v>200</v>
      </c>
      <c r="L146" s="28">
        <v>27.6</v>
      </c>
      <c r="M146" s="28">
        <v>5.2186381551658103</v>
      </c>
      <c r="N146" s="28">
        <v>153</v>
      </c>
      <c r="O146" s="28">
        <v>5.28873609922148</v>
      </c>
      <c r="P146" s="29">
        <v>2.6381466385860802E-4</v>
      </c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ht="15.7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ht="15.7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ht="15.7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ht="15.7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ht="15.7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ht="15.7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ht="15.7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ht="15.7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ht="15.7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ht="15.7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ht="15.7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ht="15.7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ht="15.7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ht="15.7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ht="15.7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ht="15.7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ht="15.7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ht="15.7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ht="15.7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ht="15.7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ht="15.7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ht="15.7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ht="15.7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ht="15.7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ht="15.7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ht="15.7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ht="15.7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ht="15.7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ht="15.7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ht="15.7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ht="15.7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ht="15.7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ht="15.7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ht="15.7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ht="15.7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ht="15.7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ht="15.7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ht="15.7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ht="15.7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ht="15.7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ht="15.7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ht="15.7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ht="15.7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ht="15.7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ht="15.7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ht="15.7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ht="15.7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ht="15.7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ht="15.7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ht="15.7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ht="15.7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ht="15.7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ht="15.7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ht="15.7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ht="15.7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ht="15.7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ht="15.7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ht="15.7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ht="15.7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ht="15.7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ht="15.7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ht="15.7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ht="15.7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ht="15.7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ht="15.7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ht="15.7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ht="15.7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ht="15.7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ht="15.7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ht="15.7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ht="15.7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ht="15.7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ht="15.7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ht="15.7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ht="15.7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ht="15.7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ht="15.7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ht="15.7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ht="15.7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ht="15.7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ht="15.7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ht="15.7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ht="15.7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ht="15.7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ht="15.7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spans="1:26" ht="15.7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spans="1:26" ht="15.7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spans="1:26" ht="15.7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spans="1:26" ht="15.7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spans="1:26" ht="15.7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spans="1:26" ht="15.7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spans="1:26" ht="15.7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spans="1:26" ht="15.7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spans="1:26" ht="15.7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spans="1:26" ht="15.7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spans="1:26" ht="15.7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spans="1:26" ht="15.7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spans="1:26" ht="15.7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spans="1:26" ht="15.7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spans="1:26" ht="15.7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spans="1:26" ht="15.7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spans="1:26" ht="15.7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spans="1:26" ht="15.7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spans="1:26" ht="15.7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spans="1:26" ht="15.7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spans="1:26" ht="15.7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spans="1:26" ht="15.7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spans="1:26" ht="15.7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spans="1:26" ht="15.7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spans="1:26" ht="15.7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spans="1:26" ht="15.7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spans="1:26" ht="15.7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spans="1:26" ht="15.7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spans="1:26" ht="15.7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spans="1:26" ht="15.7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spans="1:26" ht="15.7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spans="1:26" ht="15.7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spans="1:26" ht="15.7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spans="1:26" ht="15.7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spans="1:26" ht="15.7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spans="1:26" ht="15.7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spans="1:26" ht="15.7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spans="1:26" ht="15.7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spans="1:26" ht="15.7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spans="1:26" ht="15.7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spans="1:26" ht="15.7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spans="1:26" ht="15.7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spans="1:26" ht="15.7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spans="1:26" ht="15.7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spans="1:26" ht="15.7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spans="1:26" ht="15.7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spans="1:26" ht="15.7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spans="1:26" ht="15.7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spans="1:26" ht="15.7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spans="1:26" ht="15.7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spans="1:26" ht="15.7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spans="1:26" ht="15.7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spans="1:26" ht="15.7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spans="1:26" ht="15.7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spans="1:26" ht="15.7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spans="1:26" ht="15.7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spans="1:26" ht="15.7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spans="1:26" ht="15.7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spans="1:26" ht="15.7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spans="1:26" ht="15.7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spans="1:26" ht="15.7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spans="1:26" ht="15.7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spans="1:26" ht="15.7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spans="1:26" ht="15.7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spans="1:26" ht="15.7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spans="1:26" ht="15.7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spans="1:26" ht="15.7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spans="1:26" ht="15.7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spans="1:26" ht="15.7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spans="1:26" ht="15.7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spans="1:26" ht="15.7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spans="1:26" ht="15.7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spans="1:26" ht="15.7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spans="1:26" ht="15.7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spans="1:26" ht="15.7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spans="1:26" ht="15.7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spans="1:26" ht="15.7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spans="1:26" ht="15.7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spans="1:26" ht="15.7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spans="1:26" ht="15.7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spans="1:26" ht="15.7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spans="1:26" ht="15.7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spans="1:26" ht="15.7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spans="1:26" ht="15.7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spans="1:26" ht="15.7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spans="1:26" ht="15.7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spans="1:26" ht="15.7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spans="1:26" ht="15.7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spans="1:26" ht="15.7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spans="1:26" ht="15.7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spans="1:26" ht="15.7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spans="1:26" ht="15.7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spans="1:26" ht="15.7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spans="1:26" ht="15.7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spans="1:26" ht="15.7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spans="1:26" ht="15.7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spans="1:26" ht="15.7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spans="1:26" ht="15.7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spans="1:26" ht="15.7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spans="1:26" ht="15.7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spans="1:26" ht="15.7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spans="1:26" ht="15.7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spans="1:26" ht="15.7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spans="1:26" ht="15.7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spans="1:26" ht="15.7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spans="1:26" ht="15.7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spans="1:26" ht="15.7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spans="1:26" ht="15.7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spans="1:26" ht="15.7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spans="1:26" ht="15.7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spans="1:26" ht="15.7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spans="1:26" ht="15.7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spans="1:26" ht="15.7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spans="1:26" ht="15.7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spans="1:26" ht="15.7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spans="1:26" ht="15.7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spans="1:26" ht="15.7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spans="1:26" ht="15.7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spans="1:26" ht="15.7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spans="1:26" ht="15.7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spans="1:26" ht="15.7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spans="1:26" ht="15.7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spans="1:26" ht="15.7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spans="1:26" ht="15.7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spans="1:26" ht="15.7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spans="1:26" ht="15.7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spans="1:26" ht="15.7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spans="1:26" ht="15.7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spans="1:26" ht="15.7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spans="1:26" ht="15.7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spans="1:26" ht="15.7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spans="1:26" ht="15.7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spans="1:26" ht="15.7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spans="1:26" ht="15.7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spans="1:26" ht="15.7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spans="1:26" ht="15.7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spans="1:26" ht="15.7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spans="1:26" ht="15.7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spans="1:26" ht="15.7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spans="1:26" ht="15.7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spans="1:26" ht="15.7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spans="1:26" ht="15.7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spans="1:26" ht="15.7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spans="1:26" ht="15.7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spans="1:26" ht="15.7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spans="1:26" ht="15.7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spans="1:26" ht="15.7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spans="1:26" ht="15.7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spans="1:26" ht="15.7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spans="1:26" ht="15.7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spans="1:26" ht="15.7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spans="1:26" ht="15.7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spans="1:26" ht="15.7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spans="1:26" ht="15.7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spans="1:26" ht="15.7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spans="1:26" ht="15.7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spans="1:26" ht="15.7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spans="1:26" ht="15.7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spans="1:26" ht="15.7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spans="1:26" ht="15.7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spans="1:26" ht="15.7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spans="1:26" ht="15.7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spans="1:26" ht="15.7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spans="1:26" ht="15.7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spans="1:26" ht="15.7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spans="1:26" ht="15.7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spans="1:26" ht="15.7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spans="1:26" ht="15.7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spans="1:26" ht="15.7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spans="1:26" ht="15.7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spans="1:26" ht="15.7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spans="1:26" ht="15.7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spans="1:26" ht="15.7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spans="1:26" ht="15.7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spans="1:26" ht="15.7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spans="1:26" ht="15.7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spans="1:26" ht="15.7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spans="1:26" ht="15.7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spans="1:26" ht="15.7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spans="1:26" ht="15.7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spans="1:26" ht="15.7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spans="1:26" ht="15.7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spans="1:26" ht="15.7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spans="1:26" ht="15.7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spans="1:26" ht="15.7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spans="1:26" ht="15.7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spans="1:26" ht="15.7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spans="1:26" ht="15.7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spans="1:26" ht="15.7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spans="1:26" ht="15.7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spans="1:26" ht="15.7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spans="1:26" ht="15.7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spans="1:26" ht="15.7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spans="1:26" ht="15.7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spans="1:26" ht="15.7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spans="1:26" ht="15.7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spans="1:26" ht="15.7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spans="1:26" ht="15.7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spans="1:26" ht="15.7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spans="1:26" ht="15.7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spans="1:26" ht="15.7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spans="1:26" ht="15.7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spans="1:26" ht="15.7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spans="1:26" ht="15.7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spans="1:26" ht="15.7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spans="1:26" ht="15.7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spans="1:26" ht="15.7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spans="1:26" ht="15.7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spans="1:26" ht="15.7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spans="1:26" ht="15.7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spans="1:26" ht="15.7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spans="1:26" ht="15.7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spans="1:26" ht="15.7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spans="1:26" ht="15.7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spans="1:26" ht="15.7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spans="1:26" ht="15.7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spans="1:26" ht="15.7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spans="1:26" ht="15.7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spans="1:26" ht="15.7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spans="1:26" ht="15.7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spans="1:26" ht="15.7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spans="1:26" ht="15.7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spans="1:26" ht="15.7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spans="1:26" ht="15.7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spans="1:26" ht="15.7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spans="1:26" ht="15.7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spans="1:26" ht="15.7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spans="1:26" ht="15.7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spans="1:26" ht="15.7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spans="1:26" ht="15.7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spans="1:26" ht="15.7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spans="1:26" ht="15.7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spans="1:26" ht="15.7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spans="1:26" ht="15.7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spans="1:26" ht="15.7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spans="1:26" ht="15.7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spans="1:26" ht="15.7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spans="1:26" ht="15.7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spans="1:26" ht="15.7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spans="1:26" ht="15.7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spans="1:26" ht="15.7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spans="1:26" ht="15.7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spans="1:26" ht="15.7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spans="1:26" ht="15.7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spans="1:26" ht="15.7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spans="1:26" ht="15.7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spans="1:26" ht="15.7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spans="1:26" ht="15.7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spans="1:26" ht="15.7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spans="1:26" ht="15.7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spans="1:26" ht="15.7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spans="1:26" ht="15.7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spans="1:26" ht="15.7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spans="1:26" ht="15.7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spans="1:26" ht="15.7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spans="1:26" ht="15.7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spans="1:26" ht="15.7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spans="1:26" ht="15.7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spans="1:26" ht="15.7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spans="1:26" ht="15.7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spans="1:26" ht="15.7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spans="1:26" ht="15.7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spans="1:26" ht="15.7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spans="1:26" ht="15.7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spans="1:26" ht="15.7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spans="1:26" ht="15.7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spans="1:26" ht="15.7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spans="1:26" ht="15.7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spans="1:26" ht="15.7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spans="1:26" ht="15.7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spans="1:26" ht="15.7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spans="1:26" ht="15.7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spans="1:26" ht="15.7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spans="1:26" ht="15.7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spans="1:26" ht="15.7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spans="1:26" ht="15.7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spans="1:26" ht="15.7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spans="1:26" ht="15.7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spans="1:26" ht="15.7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spans="1:26" ht="15.7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spans="1:26" ht="15.7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spans="1:26" ht="15.7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spans="1:26" ht="15.7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spans="1:26" ht="15.7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spans="1:26" ht="15.7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spans="1:26" ht="15.7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spans="1:26" ht="15.7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spans="1:26" ht="15.7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spans="1:26" ht="15.7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spans="1:26" ht="15.7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spans="1:26" ht="15.7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spans="1:26" ht="15.7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spans="1:26" ht="15.7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spans="1:26" ht="15.7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spans="1:26" ht="15.7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spans="1:26" ht="15.7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spans="1:26" ht="15.7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spans="1:26" ht="15.7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spans="1:26" ht="15.7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spans="1:26" ht="15.7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spans="1:26" ht="15.7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spans="1:26" ht="15.7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spans="1:26" ht="15.7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spans="1:26" ht="15.7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spans="1:26" ht="15.7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spans="1:26" ht="15.7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spans="1:26" ht="15.7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spans="1:26" ht="15.7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spans="1:26" ht="15.7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spans="1:26" ht="15.7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spans="1:26" ht="15.7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spans="1:26" ht="15.7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spans="1:26" ht="15.7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spans="1:26" ht="15.7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spans="1:26" ht="15.7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spans="1:26" ht="15.7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spans="1:26" ht="15.7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spans="1:26" ht="15.7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spans="1:26" ht="15.7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spans="1:26" ht="15.7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spans="1:26" ht="15.7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spans="1:26" ht="15.7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spans="1:26" ht="15.7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spans="1:26" ht="15.7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spans="1:26" ht="15.7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spans="1:26" ht="15.7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spans="1:26" ht="15.7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spans="1:26" ht="15.7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spans="1:26" ht="15.7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spans="1:26" ht="15.7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spans="1:26" ht="15.7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spans="1:26" ht="15.7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spans="1:26" ht="15.7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spans="1:26" ht="15.7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spans="1:26" ht="15.7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spans="1:26" ht="15.7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spans="1:26" ht="15.7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spans="1:26" ht="15.7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spans="1:26" ht="15.7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spans="1:26" ht="15.7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spans="1:26" ht="15.7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spans="1:26" ht="15.7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spans="1:26" ht="15.7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spans="1:26" ht="15.7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spans="1:26" ht="15.7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spans="1:26" ht="15.7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spans="1:26" ht="15.7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spans="1:26" ht="15.7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spans="1:26" ht="15.7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spans="1:26" ht="15.7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spans="1:26" ht="15.7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spans="1:26" ht="15.7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spans="1:26" ht="15.7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spans="1:26" ht="15.7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spans="1:26" ht="15.7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spans="1:26" ht="15.7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spans="1:26" ht="15.7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spans="1:26" ht="15.7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spans="1:26" ht="15.7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spans="1:26" ht="15.7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spans="1:26" ht="15.7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spans="1:26" ht="15.7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spans="1:26" ht="15.7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spans="1:26" ht="15.7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spans="1:26" ht="15.7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spans="1:26" ht="15.7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spans="1:26" ht="15.7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spans="1:26" ht="15.7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spans="1:26" ht="15.7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spans="1:26" ht="15.7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spans="1:26" ht="15.7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spans="1:26" ht="15.7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spans="1:26" ht="15.7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spans="1:26" ht="15.7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spans="1:26" ht="15.7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spans="1:26" ht="15.7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spans="1:26" ht="15.7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spans="1:26" ht="15.7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spans="1:26" ht="15.7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spans="1:26" ht="15.7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spans="1:26" ht="15.7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spans="1:26" ht="15.7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spans="1:26" ht="15.7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spans="1:26" ht="15.7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spans="1:26" ht="15.7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spans="1:26" ht="15.7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spans="1:26" ht="15.7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spans="1:26" ht="15.7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spans="1:26" ht="15.7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spans="1:26" ht="15.7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spans="1:26" ht="15.7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spans="1:26" ht="15.7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spans="1:26" ht="15.7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spans="1:26" ht="15.7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spans="1:26" ht="15.7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spans="1:26" ht="15.7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spans="1:26" ht="15.7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spans="1:26" ht="15.7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spans="1:26" ht="15.7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spans="1:26" ht="15.7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spans="1:26" ht="15.7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spans="1:26" ht="15.7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spans="1:26" ht="15.7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spans="1:26" ht="15.7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spans="1:26" ht="15.7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spans="1:26" ht="15.7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spans="1:26" ht="15.7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spans="1:26" ht="15.7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spans="1:26" ht="15.7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spans="1:26" ht="15.7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spans="1:26" ht="15.7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spans="1:26" ht="15.7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spans="1:26" ht="15.7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spans="1:26" ht="15.7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spans="1:26" ht="15.7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spans="1:26" ht="15.7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spans="1:26" ht="15.7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spans="1:26" ht="15.7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spans="1:26" ht="15.7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spans="1:26" ht="15.7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spans="1:26" ht="15.7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spans="1:26" ht="15.7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spans="1:26" ht="15.7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spans="1:26" ht="15.7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spans="1:26" ht="15.7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spans="1:26" ht="15.7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spans="1:26" ht="15.7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spans="1:26" ht="15.7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spans="1:26" ht="15.7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spans="1:26" ht="15.7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spans="1:26" ht="15.7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spans="1:26" ht="15.7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spans="1:26" ht="15.7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spans="1:26" ht="15.7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spans="1:26" ht="15.7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spans="1:26" ht="15.7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spans="1:26" ht="15.7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spans="1:26" ht="15.7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spans="1:26" ht="15.7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spans="1:26" ht="15.7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spans="1:26" ht="15.7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spans="1:26" ht="15.7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spans="1:26" ht="15.7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spans="1:26" ht="15.7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spans="1:26" ht="15.7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spans="1:26" ht="15.7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spans="1:26" ht="15.7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spans="1:26" ht="15.7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spans="1:26" ht="15.7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spans="1:26" ht="15.7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spans="1:26" ht="15.7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spans="1:26" ht="15.7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spans="1:26" ht="15.7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spans="1:26" ht="15.7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spans="1:26" ht="15.7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spans="1:26" ht="15.7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spans="1:26" ht="15.7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spans="1:26" ht="15.7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spans="1:26" ht="15.7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spans="1:26" ht="15.7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spans="1:26" ht="15.7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spans="1:26" ht="15.7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spans="1:26" ht="15.7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spans="1:26" ht="15.7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spans="1:26" ht="15.7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spans="1:26" ht="15.7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spans="1:26" ht="15.7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spans="1:26" ht="15.7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spans="1:26" ht="15.7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spans="1:26" ht="15.7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spans="1:26" ht="15.7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spans="1:26" ht="15.7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spans="1:26" ht="15.7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spans="1:26" ht="15.7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spans="1:26" ht="15.7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spans="1:26" ht="15.7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spans="1:26" ht="15.7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spans="1:26" ht="15.7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spans="1:26" ht="15.7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spans="1:26" ht="15.7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spans="1:26" ht="15.7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spans="1:26" ht="15.7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spans="1:26" ht="15.7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spans="1:26" ht="15.7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spans="1:26" ht="15.7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spans="1:26" ht="15.7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spans="1:26" ht="15.7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spans="1:26" ht="15.7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spans="1:26" ht="15.7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spans="1:26" ht="15.7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spans="1:26" ht="15.7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spans="1:26" ht="15.7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spans="1:26" ht="15.7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spans="1:26" ht="15.7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spans="1:26" ht="15.7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spans="1:26" ht="15.7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spans="1:26" ht="15.7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spans="1:26" ht="15.7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spans="1:26" ht="15.7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spans="1:26" ht="15.7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spans="1:26" ht="15.7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spans="1:26" ht="15.7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spans="1:26" ht="15.7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spans="1:26" ht="15.7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spans="1:26" ht="15.7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spans="1:26" ht="15.7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spans="1:26" ht="15.7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spans="1:26" ht="15.7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spans="1:26" ht="15.7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spans="1:26" ht="15.7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spans="1:26" ht="15.7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spans="1:26" ht="15.7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spans="1:26" ht="15.7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spans="1:26" ht="15.7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spans="1:26" ht="15.7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spans="1:26" ht="15.7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spans="1:26" ht="15.7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spans="1:26" ht="15.7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spans="1:26" ht="15.7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spans="1:26" ht="15.7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spans="1:26" ht="15.7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spans="1:26" ht="15.7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spans="1:26" ht="15.7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spans="1:26" ht="15.7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spans="1:26" ht="15.7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spans="1:26" ht="15.7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spans="1:26" ht="15.7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spans="1:26" ht="15.7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spans="1:26" ht="15.7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spans="1:26" ht="15.7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spans="1:26" ht="15.7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spans="1:26" ht="15.7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spans="1:26" ht="15.7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spans="1:26" ht="15.7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spans="1:26" ht="15.7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spans="1:26" ht="15.7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spans="1:26" ht="15.7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spans="1:26" ht="15.7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spans="1:26" ht="15.7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spans="1:26" ht="15.7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spans="1:26" ht="15.7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spans="1:26" ht="15.7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spans="1:26" ht="15.7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spans="1:26" ht="15.7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spans="1:26" ht="15.7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spans="1:26" ht="15.7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spans="1:26" ht="15.7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spans="1:26" ht="15.7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spans="1:26" ht="15.7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spans="1:26" ht="15.7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spans="1:26" ht="15.7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spans="1:26" ht="15.7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spans="1:26" ht="15.7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spans="1:26" ht="15.7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spans="1:26" ht="15.7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spans="1:26" ht="15.7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spans="1:26" ht="15.7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spans="1:26" ht="15.7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spans="1:26" ht="15.7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spans="1:26" ht="15.7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spans="1:26" ht="15.7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spans="1:26" ht="15.7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spans="1:26" ht="15.7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spans="1:26" ht="15.7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spans="1:26" ht="15.7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spans="1:26" ht="15.7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spans="1:26" ht="15.7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spans="1:26" ht="15.7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spans="1:26" ht="15.7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spans="1:26" ht="15.7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spans="1:26" ht="15.7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spans="1:26" ht="15.7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spans="1:26" ht="15.7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spans="1:26" ht="15.7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spans="1:26" ht="15.7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spans="1:26" ht="15.7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spans="1:26" ht="15.7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spans="1:26" ht="15.7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spans="1:26" ht="15.7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spans="1:26" ht="15.7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spans="1:26" ht="15.7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spans="1:26" ht="15.7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spans="1:26" ht="15.7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spans="1:26" ht="15.7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spans="1:26" ht="15.7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spans="1:26" ht="15.7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spans="1:26" ht="15.7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spans="1:26" ht="15.7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spans="1:26" ht="15.7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spans="1:26" ht="15.7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spans="1:26" ht="15.7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spans="1:26" ht="15.7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spans="1:26" ht="15.7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spans="1:26" ht="15.7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spans="1:26" ht="15.7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spans="1:26" ht="15.7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spans="1:26" ht="15.7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spans="1:26" ht="15.7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spans="1:26" ht="15.7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spans="1:26" ht="15.7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spans="1:26" ht="15.7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spans="1:26" ht="15.7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spans="1:26" ht="15.7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spans="1:26" ht="15.7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spans="1:26" ht="15.7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spans="1:26" ht="15.7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spans="1:26" ht="15.7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spans="1:26" ht="15.7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spans="1:26" ht="15.7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spans="1:26" ht="15.7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spans="1:26" ht="15.7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spans="1:26" ht="15.7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spans="1:26" ht="15.7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spans="1:26" ht="15.7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spans="1:26" ht="15.7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spans="1:26" ht="15.7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spans="1:26" ht="15.7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spans="1:26" ht="15.7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spans="1:26" ht="15.7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spans="1:26" ht="15.7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spans="1:26" ht="15.7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spans="1:26" ht="15.7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spans="1:26" ht="15.7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spans="1:26" ht="15.7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spans="1:26" ht="15.7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spans="1:26" ht="15.7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spans="1:26" ht="15.7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spans="1:26" ht="15.7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spans="1:26" ht="15.7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spans="1:26" ht="15.7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spans="1:26" ht="15.7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spans="1:26" ht="15.7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spans="1:26" ht="15.7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spans="1:26" ht="15.7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spans="1:26" ht="15.7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spans="1:26" ht="15.7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spans="1:26" ht="15.7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spans="1:26" ht="15.7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spans="1:26" ht="15.7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spans="1:26" ht="15.7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spans="1:26" ht="15.7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spans="1:26" ht="15.7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spans="1:26" ht="15.7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spans="1:26" ht="15.7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spans="1:26" ht="15.7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spans="1:26" ht="15.7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spans="1:26" ht="15.7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spans="1:26" ht="15.7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spans="1:26" ht="15.7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spans="1:26" ht="15.7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spans="1:26" ht="15.7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spans="1:26" ht="15.7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spans="1:26" ht="15.7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spans="1:26" ht="15.7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spans="1:26" ht="15.7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spans="1:26" ht="15.7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spans="1:26" ht="15.7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spans="1:26" ht="15.7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spans="1:26" ht="15.7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spans="1:26" ht="15.7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spans="1:26" ht="15.7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spans="1:26" ht="15.7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spans="1:26" ht="15.7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spans="1:26" ht="15.7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spans="1:26" ht="15.7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spans="1:26" ht="15.7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spans="1:26" ht="15.7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spans="1:26" ht="15.7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spans="1:26" ht="15.7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spans="1:26" ht="15.7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spans="1:26" ht="15.7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spans="1:26" ht="15.7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spans="1:26" ht="15.7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spans="1:26" ht="15.7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spans="1:26" ht="15.7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spans="1:26" ht="15.7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spans="1:26" ht="15.7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spans="1:26" ht="15.7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spans="1:26" ht="15.7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spans="1:26" ht="15.7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spans="1:26" ht="15.7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spans="1:26" ht="15.7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spans="1:26" ht="15.7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spans="1:26" ht="15.7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spans="1:26" ht="15.7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spans="1:26" ht="15.7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spans="1:26" ht="15.7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spans="1:26" ht="15.7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spans="1:26" ht="15.7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spans="1:26" ht="15.7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spans="1:26" ht="15.7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spans="1:26" ht="15.7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spans="1:26" ht="15.7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spans="1:26" ht="15.7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spans="1:26" ht="15.7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spans="1:26" ht="15.7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spans="1:26" ht="15.7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spans="1:26" ht="15.7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spans="1:26" ht="15.7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spans="1:26" ht="15.7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spans="1:26" ht="15.7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spans="1:26" ht="15.7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spans="1:26" ht="15.7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spans="1:26" ht="15.7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spans="1:26" ht="15.7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spans="1:26" ht="15.7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spans="1:26" ht="15.7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spans="1:26" ht="15.7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spans="1:26" ht="15.7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spans="1:26" ht="15.7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spans="1:26" ht="15.7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spans="1:26" ht="15.7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spans="1:26" ht="15.7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spans="1:26" ht="15.7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spans="1:26" ht="15.7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spans="1:26" ht="15.7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spans="1:26" ht="15.7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spans="1:26" ht="15.7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spans="1:26" ht="15.7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spans="1:26" ht="15.7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spans="1:26" ht="15.7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spans="1:26" ht="15.7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spans="1:26" ht="15.7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spans="1:26" ht="15.7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spans="1:26" ht="15.7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spans="1:26" ht="15.7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spans="1:26" ht="15.7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spans="1:26" ht="15.7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spans="1:26" ht="15.7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spans="1:26" ht="15.7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spans="1:26" ht="15.7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spans="1:26" ht="15.7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spans="1:26" ht="15.7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spans="1:26" ht="15.7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spans="1:26" ht="15.7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spans="1:26" ht="15.7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spans="1:26" ht="15.7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spans="1:26" ht="15.7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spans="1:26" ht="15.7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spans="1:26" ht="15.7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spans="1:26" ht="15.7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spans="1:26" ht="15.7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spans="1:26" ht="15.7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spans="1:26" ht="15.7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spans="1:26" ht="15.7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spans="1:26" ht="15.7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spans="1:26" ht="15.7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spans="1:26" ht="15.7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spans="1:26" ht="15.7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spans="1:26" ht="15.7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spans="1:26" ht="15.7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spans="1:26" ht="15.7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spans="1:26" ht="15.7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spans="1:26" ht="15.7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spans="1:26" ht="15.7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spans="1:26" ht="15.7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spans="1:26" ht="15.7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spans="1:26" ht="15.7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spans="1:26" ht="15.7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spans="1:26" ht="15.7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spans="1:26" ht="15.7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spans="1:26" ht="15.7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spans="1:26" ht="15.7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spans="1:26" ht="15.7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spans="1:26" ht="15.7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spans="1:26" ht="15.7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spans="1:26" ht="15.7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spans="1:26" ht="15.7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spans="1:26" ht="15.7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  <row r="1001" spans="1:26" ht="15.75" customHeight="1">
      <c r="A1001" s="7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</row>
  </sheetData>
  <conditionalFormatting sqref="P3:P146">
    <cfRule type="cellIs" dxfId="0" priority="1" operator="lessThanOrEqual">
      <formula>#REF!</formula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1"/>
  <sheetViews>
    <sheetView topLeftCell="A12" workbookViewId="0">
      <selection activeCell="D22" sqref="D22"/>
    </sheetView>
  </sheetViews>
  <sheetFormatPr baseColWidth="10" defaultColWidth="11.1640625" defaultRowHeight="15" customHeight="1"/>
  <cols>
    <col min="1" max="1" width="27.33203125" customWidth="1"/>
    <col min="2" max="5" width="11.1640625" customWidth="1"/>
    <col min="6" max="6" width="12.1640625" customWidth="1"/>
    <col min="7" max="9" width="10.5" customWidth="1"/>
    <col min="10" max="10" width="49.6640625" customWidth="1"/>
    <col min="11" max="15" width="10.5" customWidth="1"/>
    <col min="16" max="16" width="15.5" customWidth="1"/>
    <col min="17" max="26" width="10.5" customWidth="1"/>
  </cols>
  <sheetData>
    <row r="1" spans="1:26" ht="15.75" customHeight="1">
      <c r="A1" s="1" t="s">
        <v>201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2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3</v>
      </c>
      <c r="B2" s="5" t="s">
        <v>37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J2" s="4" t="s">
        <v>10</v>
      </c>
      <c r="K2" s="5" t="s">
        <v>11</v>
      </c>
      <c r="L2" s="5" t="s">
        <v>5</v>
      </c>
      <c r="M2" s="5" t="s">
        <v>6</v>
      </c>
      <c r="N2" s="5" t="s">
        <v>12</v>
      </c>
      <c r="O2" s="6" t="s">
        <v>13</v>
      </c>
      <c r="P2" s="8" t="s">
        <v>14</v>
      </c>
    </row>
    <row r="3" spans="1:26" ht="15.75" customHeight="1">
      <c r="A3" s="9" t="s">
        <v>22</v>
      </c>
      <c r="B3" s="10" t="s">
        <v>50</v>
      </c>
      <c r="C3" s="10">
        <v>-8.2246490772815803E-2</v>
      </c>
      <c r="D3" s="10">
        <v>1.80043565656414</v>
      </c>
      <c r="E3" s="10">
        <v>6</v>
      </c>
      <c r="F3" s="10">
        <v>-8.4992406657239901</v>
      </c>
      <c r="G3" s="10">
        <v>8.3347476841783603</v>
      </c>
      <c r="H3" s="11" t="s">
        <v>202</v>
      </c>
      <c r="J3" s="9" t="s">
        <v>203</v>
      </c>
      <c r="K3" s="10">
        <v>8.4225931105486591</v>
      </c>
      <c r="L3" s="10">
        <v>2.6272819735134898</v>
      </c>
      <c r="M3" s="10">
        <v>57</v>
      </c>
      <c r="N3" s="10">
        <v>3.2058200054123001</v>
      </c>
      <c r="O3" s="11">
        <v>0.20717651309725299</v>
      </c>
      <c r="P3" s="12">
        <f>0.05/42</f>
        <v>1.1904761904761906E-3</v>
      </c>
    </row>
    <row r="4" spans="1:26" ht="15.75" customHeight="1">
      <c r="A4" s="13" t="s">
        <v>19</v>
      </c>
      <c r="B4" s="7" t="s">
        <v>50</v>
      </c>
      <c r="C4" s="7">
        <v>9.5844201758938592</v>
      </c>
      <c r="D4" s="7">
        <v>1.80043565656414</v>
      </c>
      <c r="E4" s="7">
        <v>6</v>
      </c>
      <c r="F4" s="7">
        <v>1.16742600094269</v>
      </c>
      <c r="G4" s="7">
        <v>18.001414350845</v>
      </c>
      <c r="H4" s="14" t="s">
        <v>204</v>
      </c>
      <c r="J4" s="13" t="s">
        <v>205</v>
      </c>
      <c r="K4" s="7">
        <v>5.2225931105486501</v>
      </c>
      <c r="L4" s="7">
        <v>2.6272819735134898</v>
      </c>
      <c r="M4" s="7">
        <v>57</v>
      </c>
      <c r="N4" s="7">
        <v>1.9878312123324999</v>
      </c>
      <c r="O4" s="14">
        <v>0.996179503979021</v>
      </c>
    </row>
    <row r="5" spans="1:26" ht="15.75" customHeight="1">
      <c r="A5" s="13" t="s">
        <v>16</v>
      </c>
      <c r="B5" s="7" t="s">
        <v>50</v>
      </c>
      <c r="C5" s="7">
        <v>10.2510868425605</v>
      </c>
      <c r="D5" s="7">
        <v>1.80043565656414</v>
      </c>
      <c r="E5" s="7">
        <v>6</v>
      </c>
      <c r="F5" s="7">
        <v>1.8340926676093501</v>
      </c>
      <c r="G5" s="7">
        <v>18.6680810175117</v>
      </c>
      <c r="H5" s="14" t="s">
        <v>206</v>
      </c>
      <c r="J5" s="13" t="s">
        <v>207</v>
      </c>
      <c r="K5" s="7">
        <v>5.8225931105486497</v>
      </c>
      <c r="L5" s="7">
        <v>2.6272819735134898</v>
      </c>
      <c r="M5" s="7">
        <v>57</v>
      </c>
      <c r="N5" s="7">
        <v>2.2162041110349602</v>
      </c>
      <c r="O5" s="14">
        <v>0.962083476394061</v>
      </c>
    </row>
    <row r="6" spans="1:26" ht="15.75" customHeight="1">
      <c r="A6" s="13" t="s">
        <v>22</v>
      </c>
      <c r="B6" s="7" t="s">
        <v>208</v>
      </c>
      <c r="C6" s="7">
        <v>2.8493732011888501E-2</v>
      </c>
      <c r="D6" s="7">
        <v>1.9729431441485701</v>
      </c>
      <c r="E6" s="7">
        <v>6</v>
      </c>
      <c r="F6" s="7">
        <v>-9.1949688734215496</v>
      </c>
      <c r="G6" s="7">
        <v>9.2519563374453195</v>
      </c>
      <c r="H6" s="14" t="s">
        <v>209</v>
      </c>
      <c r="J6" s="13" t="s">
        <v>210</v>
      </c>
      <c r="K6" s="7">
        <v>1.7999999999999801</v>
      </c>
      <c r="L6" s="7">
        <v>2.7294974462641299</v>
      </c>
      <c r="M6" s="7">
        <v>57</v>
      </c>
      <c r="N6" s="7">
        <v>0.65946205682062098</v>
      </c>
      <c r="O6" s="14">
        <v>1</v>
      </c>
    </row>
    <row r="7" spans="1:26" ht="15.75" customHeight="1">
      <c r="A7" s="13" t="s">
        <v>16</v>
      </c>
      <c r="B7" s="7" t="s">
        <v>208</v>
      </c>
      <c r="C7" s="7">
        <v>1.8284937320118699</v>
      </c>
      <c r="D7" s="7">
        <v>1.9729431441485701</v>
      </c>
      <c r="E7" s="7">
        <v>6</v>
      </c>
      <c r="F7" s="7">
        <v>-7.3949688734215604</v>
      </c>
      <c r="G7" s="7">
        <v>11.051956337445301</v>
      </c>
      <c r="H7" s="14" t="s">
        <v>211</v>
      </c>
      <c r="J7" s="13" t="s">
        <v>212</v>
      </c>
      <c r="K7" s="7">
        <v>3.2000000000000099</v>
      </c>
      <c r="L7" s="7">
        <v>2.7294974462641299</v>
      </c>
      <c r="M7" s="7">
        <v>57</v>
      </c>
      <c r="N7" s="7">
        <v>1.17237698990334</v>
      </c>
      <c r="O7" s="14">
        <v>0.999999999999866</v>
      </c>
    </row>
    <row r="8" spans="1:26" ht="15.75" customHeight="1">
      <c r="A8" s="13" t="s">
        <v>19</v>
      </c>
      <c r="B8" s="7" t="s">
        <v>208</v>
      </c>
      <c r="C8" s="7">
        <v>5.0284937320118699</v>
      </c>
      <c r="D8" s="7">
        <v>1.9729431441485701</v>
      </c>
      <c r="E8" s="7">
        <v>6</v>
      </c>
      <c r="F8" s="7">
        <v>-4.1949688734215602</v>
      </c>
      <c r="G8" s="7">
        <v>14.2519563374453</v>
      </c>
      <c r="H8" s="14" t="s">
        <v>211</v>
      </c>
      <c r="J8" s="13" t="s">
        <v>213</v>
      </c>
      <c r="K8" s="7">
        <v>0.59999999999999398</v>
      </c>
      <c r="L8" s="7">
        <v>2.7294974462641299</v>
      </c>
      <c r="M8" s="7">
        <v>57</v>
      </c>
      <c r="N8" s="7">
        <v>0.21982068560687501</v>
      </c>
      <c r="O8" s="14">
        <v>1</v>
      </c>
    </row>
    <row r="9" spans="1:26" ht="15.75" customHeight="1">
      <c r="A9" s="13" t="s">
        <v>22</v>
      </c>
      <c r="B9" s="7" t="s">
        <v>214</v>
      </c>
      <c r="C9" s="7">
        <v>2.8493732011872601E-2</v>
      </c>
      <c r="D9" s="7">
        <v>1.9729431441485701</v>
      </c>
      <c r="E9" s="7">
        <v>6</v>
      </c>
      <c r="F9" s="7">
        <v>-9.1949688734215709</v>
      </c>
      <c r="G9" s="7">
        <v>9.2519563374453107</v>
      </c>
      <c r="H9" s="14" t="s">
        <v>209</v>
      </c>
      <c r="J9" s="13" t="s">
        <v>215</v>
      </c>
      <c r="K9" s="7">
        <v>5</v>
      </c>
      <c r="L9" s="7">
        <v>2.7294974462641299</v>
      </c>
      <c r="M9" s="7">
        <v>57</v>
      </c>
      <c r="N9" s="7">
        <v>1.83183904672397</v>
      </c>
      <c r="O9" s="14">
        <v>0.99961752356980904</v>
      </c>
    </row>
    <row r="10" spans="1:26" ht="15.75" customHeight="1">
      <c r="A10" s="13" t="s">
        <v>16</v>
      </c>
      <c r="B10" s="7" t="s">
        <v>214</v>
      </c>
      <c r="C10" s="7">
        <v>5.0284937320118699</v>
      </c>
      <c r="D10" s="7">
        <v>1.9729431441485601</v>
      </c>
      <c r="E10" s="7">
        <v>6</v>
      </c>
      <c r="F10" s="7">
        <v>-4.1949688734215496</v>
      </c>
      <c r="G10" s="7">
        <v>14.2519563374453</v>
      </c>
      <c r="H10" s="14" t="s">
        <v>211</v>
      </c>
      <c r="J10" s="13" t="s">
        <v>216</v>
      </c>
      <c r="K10" s="7">
        <v>2.6000000000000099</v>
      </c>
      <c r="L10" s="7">
        <v>2.7294974462641299</v>
      </c>
      <c r="M10" s="7">
        <v>57</v>
      </c>
      <c r="N10" s="7">
        <v>0.95255630429646898</v>
      </c>
      <c r="O10" s="14">
        <v>1</v>
      </c>
    </row>
    <row r="11" spans="1:26" ht="15.75" customHeight="1">
      <c r="A11" s="13" t="s">
        <v>19</v>
      </c>
      <c r="B11" s="7" t="s">
        <v>214</v>
      </c>
      <c r="C11" s="7">
        <v>5.4284937320118702</v>
      </c>
      <c r="D11" s="7">
        <v>1.9729431441485701</v>
      </c>
      <c r="E11" s="7">
        <v>6</v>
      </c>
      <c r="F11" s="7">
        <v>-3.7949688734215501</v>
      </c>
      <c r="G11" s="7">
        <v>14.6519563374453</v>
      </c>
      <c r="H11" s="14" t="s">
        <v>211</v>
      </c>
      <c r="J11" s="13" t="s">
        <v>217</v>
      </c>
      <c r="K11" s="7">
        <v>4.4000000000000101</v>
      </c>
      <c r="L11" s="7">
        <v>2.7294974462641299</v>
      </c>
      <c r="M11" s="7">
        <v>57</v>
      </c>
      <c r="N11" s="7">
        <v>1.6120183611171</v>
      </c>
      <c r="O11" s="14">
        <v>0.99999638081954101</v>
      </c>
    </row>
    <row r="12" spans="1:26" ht="15.75" customHeight="1">
      <c r="A12" s="13" t="s">
        <v>22</v>
      </c>
      <c r="B12" s="7" t="s">
        <v>218</v>
      </c>
      <c r="C12" s="7">
        <v>2.84937320118708E-2</v>
      </c>
      <c r="D12" s="7">
        <v>1.9729431441485601</v>
      </c>
      <c r="E12" s="7">
        <v>6</v>
      </c>
      <c r="F12" s="7">
        <v>-9.1949688734215496</v>
      </c>
      <c r="G12" s="7">
        <v>9.2519563374452893</v>
      </c>
      <c r="H12" s="14" t="s">
        <v>209</v>
      </c>
      <c r="J12" s="13" t="s">
        <v>219</v>
      </c>
      <c r="K12" s="7">
        <v>7.3774068894513603</v>
      </c>
      <c r="L12" s="7">
        <v>2.6272819735134898</v>
      </c>
      <c r="M12" s="7">
        <v>57</v>
      </c>
      <c r="N12" s="7">
        <v>2.8079996604191901</v>
      </c>
      <c r="O12" s="14">
        <v>0.51224453585808405</v>
      </c>
    </row>
    <row r="13" spans="1:26" ht="15.75" customHeight="1">
      <c r="A13" s="13" t="s">
        <v>16</v>
      </c>
      <c r="B13" s="7" t="s">
        <v>218</v>
      </c>
      <c r="C13" s="7">
        <v>4.42849373201188</v>
      </c>
      <c r="D13" s="7">
        <v>1.9729431441485701</v>
      </c>
      <c r="E13" s="7">
        <v>6</v>
      </c>
      <c r="F13" s="7">
        <v>-4.7949688734215501</v>
      </c>
      <c r="G13" s="7">
        <v>13.6519563374453</v>
      </c>
      <c r="H13" s="14" t="s">
        <v>211</v>
      </c>
      <c r="J13" s="16" t="s">
        <v>220</v>
      </c>
      <c r="K13" s="17">
        <v>15.8</v>
      </c>
      <c r="L13" s="17">
        <v>2.7294974462641299</v>
      </c>
      <c r="M13" s="17">
        <v>57</v>
      </c>
      <c r="N13" s="17">
        <v>5.7886113876477596</v>
      </c>
      <c r="O13" s="18">
        <v>3.3430987769644802E-5</v>
      </c>
    </row>
    <row r="14" spans="1:26" ht="15.75" customHeight="1">
      <c r="A14" s="13" t="s">
        <v>19</v>
      </c>
      <c r="B14" s="7" t="s">
        <v>218</v>
      </c>
      <c r="C14" s="7">
        <v>6.6284937320118802</v>
      </c>
      <c r="D14" s="7">
        <v>1.9729431441485701</v>
      </c>
      <c r="E14" s="7">
        <v>6</v>
      </c>
      <c r="F14" s="7">
        <v>-2.5949688734215499</v>
      </c>
      <c r="G14" s="7">
        <v>15.8519563374453</v>
      </c>
      <c r="H14" s="14" t="s">
        <v>211</v>
      </c>
      <c r="J14" s="13" t="s">
        <v>221</v>
      </c>
      <c r="K14" s="7">
        <v>12.6</v>
      </c>
      <c r="L14" s="7">
        <v>2.7294974462641299</v>
      </c>
      <c r="M14" s="7">
        <v>57</v>
      </c>
      <c r="N14" s="7">
        <v>4.6162343977444102</v>
      </c>
      <c r="O14" s="14">
        <v>2.3779503868650602E-3</v>
      </c>
    </row>
    <row r="15" spans="1:26" ht="15.75" customHeight="1">
      <c r="A15" s="13" t="s">
        <v>22</v>
      </c>
      <c r="B15" s="7" t="s">
        <v>222</v>
      </c>
      <c r="C15" s="7">
        <v>2.8493732011873399E-2</v>
      </c>
      <c r="D15" s="7">
        <v>1.9729431441485701</v>
      </c>
      <c r="E15" s="7">
        <v>6</v>
      </c>
      <c r="F15" s="7">
        <v>-9.1949688734215496</v>
      </c>
      <c r="G15" s="7">
        <v>9.2519563374453</v>
      </c>
      <c r="H15" s="14" t="s">
        <v>209</v>
      </c>
      <c r="J15" s="16" t="s">
        <v>223</v>
      </c>
      <c r="K15" s="17">
        <v>13.2</v>
      </c>
      <c r="L15" s="17">
        <v>2.7294974462641299</v>
      </c>
      <c r="M15" s="17">
        <v>57</v>
      </c>
      <c r="N15" s="17">
        <v>4.8360550833512796</v>
      </c>
      <c r="O15" s="18">
        <v>1.0947035813043699E-3</v>
      </c>
    </row>
    <row r="16" spans="1:26" ht="15.75" customHeight="1">
      <c r="A16" s="13" t="s">
        <v>19</v>
      </c>
      <c r="B16" s="7" t="s">
        <v>222</v>
      </c>
      <c r="C16" s="7">
        <v>8.4284937320118694</v>
      </c>
      <c r="D16" s="7">
        <v>1.9729431441485701</v>
      </c>
      <c r="E16" s="7">
        <v>6</v>
      </c>
      <c r="F16" s="7">
        <v>-0.79496887342155598</v>
      </c>
      <c r="G16" s="7">
        <v>17.651956337445299</v>
      </c>
      <c r="H16" s="14" t="s">
        <v>224</v>
      </c>
      <c r="J16" s="13" t="s">
        <v>225</v>
      </c>
      <c r="K16" s="7">
        <v>9.2000000000000099</v>
      </c>
      <c r="L16" s="7">
        <v>2.7294974462641299</v>
      </c>
      <c r="M16" s="7">
        <v>57</v>
      </c>
      <c r="N16" s="7">
        <v>3.37058384597211</v>
      </c>
      <c r="O16" s="14">
        <v>0.132398097140839</v>
      </c>
    </row>
    <row r="17" spans="1:15" ht="15.75" customHeight="1">
      <c r="A17" s="19" t="s">
        <v>16</v>
      </c>
      <c r="B17" s="20" t="s">
        <v>222</v>
      </c>
      <c r="C17" s="20">
        <v>17.628493732011901</v>
      </c>
      <c r="D17" s="20">
        <v>1.9729431441485701</v>
      </c>
      <c r="E17" s="20">
        <v>6</v>
      </c>
      <c r="F17" s="20">
        <v>8.4050311265784501</v>
      </c>
      <c r="G17" s="20">
        <v>26.851956337445301</v>
      </c>
      <c r="H17" s="21" t="s">
        <v>226</v>
      </c>
      <c r="J17" s="16" t="s">
        <v>227</v>
      </c>
      <c r="K17" s="17">
        <v>17.600000000000001</v>
      </c>
      <c r="L17" s="17">
        <v>2.7294974462641299</v>
      </c>
      <c r="M17" s="17">
        <v>57</v>
      </c>
      <c r="N17" s="17">
        <v>6.4480734444683803</v>
      </c>
      <c r="O17" s="18">
        <v>2.7600212543221801E-6</v>
      </c>
    </row>
    <row r="18" spans="1:15" ht="15.75" customHeight="1">
      <c r="J18" s="13" t="s">
        <v>228</v>
      </c>
      <c r="K18" s="7">
        <v>4.5559264438819902</v>
      </c>
      <c r="L18" s="7">
        <v>2.6272819735134898</v>
      </c>
      <c r="M18" s="7">
        <v>57</v>
      </c>
      <c r="N18" s="7">
        <v>1.73408354710755</v>
      </c>
      <c r="O18" s="14">
        <v>0.99993918666123305</v>
      </c>
    </row>
    <row r="19" spans="1:15" ht="15.75" customHeight="1">
      <c r="J19" s="13" t="s">
        <v>229</v>
      </c>
      <c r="K19" s="7">
        <v>4.1559264438819801</v>
      </c>
      <c r="L19" s="7">
        <v>2.6272819735134898</v>
      </c>
      <c r="M19" s="7">
        <v>57</v>
      </c>
      <c r="N19" s="7">
        <v>1.58183494797257</v>
      </c>
      <c r="O19" s="14">
        <v>0.99999837429967797</v>
      </c>
    </row>
    <row r="20" spans="1:15" ht="15.75" customHeight="1" thickBot="1">
      <c r="A20" s="22" t="s">
        <v>349</v>
      </c>
      <c r="J20" s="13" t="s">
        <v>230</v>
      </c>
      <c r="K20" s="7">
        <v>2.9559264438819799</v>
      </c>
      <c r="L20" s="7">
        <v>2.6272819735134898</v>
      </c>
      <c r="M20" s="7">
        <v>57</v>
      </c>
      <c r="N20" s="7">
        <v>1.1250891505676499</v>
      </c>
      <c r="O20" s="14">
        <v>0.99999999999999101</v>
      </c>
    </row>
    <row r="21" spans="1:15" ht="15.75" customHeight="1" thickBot="1">
      <c r="B21" s="41" t="s">
        <v>13</v>
      </c>
      <c r="J21" s="13" t="s">
        <v>231</v>
      </c>
      <c r="K21" s="7">
        <v>1.1559264438819901</v>
      </c>
      <c r="L21" s="7">
        <v>2.6272819735134898</v>
      </c>
      <c r="M21" s="7">
        <v>57</v>
      </c>
      <c r="N21" s="7">
        <v>0.43997045446026201</v>
      </c>
      <c r="O21" s="14">
        <v>1</v>
      </c>
    </row>
    <row r="22" spans="1:15" ht="15.75" customHeight="1">
      <c r="A22" s="51" t="s">
        <v>345</v>
      </c>
      <c r="B22" s="52">
        <v>1.13224890752617E-4</v>
      </c>
      <c r="J22" s="13" t="s">
        <v>232</v>
      </c>
      <c r="K22" s="7">
        <v>3.2</v>
      </c>
      <c r="L22" s="7">
        <v>2.7294974462641299</v>
      </c>
      <c r="M22" s="7">
        <v>57</v>
      </c>
      <c r="N22" s="7">
        <v>1.17237698990334</v>
      </c>
      <c r="O22" s="14">
        <v>0.999999999999866</v>
      </c>
    </row>
    <row r="23" spans="1:15" ht="15.75" customHeight="1">
      <c r="A23" s="50" t="s">
        <v>353</v>
      </c>
      <c r="B23" s="47">
        <v>2.2085544149515099E-3</v>
      </c>
      <c r="J23" s="13" t="s">
        <v>233</v>
      </c>
      <c r="K23" s="7">
        <v>4.9999999999999796</v>
      </c>
      <c r="L23" s="7">
        <v>2.7294974462641299</v>
      </c>
      <c r="M23" s="7">
        <v>57</v>
      </c>
      <c r="N23" s="7">
        <v>1.83183904672396</v>
      </c>
      <c r="O23" s="14">
        <v>0.99961752356980904</v>
      </c>
    </row>
    <row r="24" spans="1:15" ht="15.75" customHeight="1" thickBot="1">
      <c r="A24" s="54" t="s">
        <v>355</v>
      </c>
      <c r="B24" s="55">
        <v>2.4593192919731902E-2</v>
      </c>
      <c r="J24" s="13" t="s">
        <v>234</v>
      </c>
      <c r="K24" s="7">
        <v>0.40000000000000302</v>
      </c>
      <c r="L24" s="7">
        <v>2.7294974462641299</v>
      </c>
      <c r="M24" s="7">
        <v>57</v>
      </c>
      <c r="N24" s="7">
        <v>0.14654712373791901</v>
      </c>
      <c r="O24" s="14">
        <v>1</v>
      </c>
    </row>
    <row r="25" spans="1:15" ht="15.75" customHeight="1">
      <c r="J25" s="13" t="s">
        <v>235</v>
      </c>
      <c r="K25" s="7">
        <v>0.40000000000000602</v>
      </c>
      <c r="L25" s="7">
        <v>2.7294974462641299</v>
      </c>
      <c r="M25" s="7">
        <v>57</v>
      </c>
      <c r="N25" s="7">
        <v>0.14654712373792</v>
      </c>
      <c r="O25" s="14">
        <v>1</v>
      </c>
    </row>
    <row r="26" spans="1:15" ht="15.75" customHeight="1">
      <c r="J26" s="13" t="s">
        <v>236</v>
      </c>
      <c r="K26" s="7">
        <v>5.4</v>
      </c>
      <c r="L26" s="7">
        <v>2.7294974462641299</v>
      </c>
      <c r="M26" s="7">
        <v>57</v>
      </c>
      <c r="N26" s="7">
        <v>1.9783861704618899</v>
      </c>
      <c r="O26" s="14">
        <v>0.99661174110529505</v>
      </c>
    </row>
    <row r="27" spans="1:15" ht="15.75" customHeight="1" thickBot="1">
      <c r="A27" s="26" t="s">
        <v>33</v>
      </c>
      <c r="J27" s="13" t="s">
        <v>237</v>
      </c>
      <c r="K27" s="7">
        <v>2.2000000000000002</v>
      </c>
      <c r="L27" s="7">
        <v>2.7294974462641299</v>
      </c>
      <c r="M27" s="7">
        <v>57</v>
      </c>
      <c r="N27" s="7">
        <v>0.80600918055854798</v>
      </c>
      <c r="O27" s="14">
        <v>1</v>
      </c>
    </row>
    <row r="28" spans="1:15" ht="15.75" customHeight="1">
      <c r="A28" s="9" t="s">
        <v>34</v>
      </c>
      <c r="B28" s="11">
        <v>0.57303503362749897</v>
      </c>
      <c r="J28" s="13" t="s">
        <v>238</v>
      </c>
      <c r="K28" s="7">
        <v>1.6000000000000101</v>
      </c>
      <c r="L28" s="7">
        <v>2.7294974462641299</v>
      </c>
      <c r="M28" s="7">
        <v>57</v>
      </c>
      <c r="N28" s="7">
        <v>0.58618849495167402</v>
      </c>
      <c r="O28" s="14">
        <v>1</v>
      </c>
    </row>
    <row r="29" spans="1:15" ht="15.75" customHeight="1" thickBot="1">
      <c r="A29" s="19" t="s">
        <v>35</v>
      </c>
      <c r="B29" s="21">
        <v>0.55403870918361198</v>
      </c>
      <c r="J29" s="13" t="s">
        <v>239</v>
      </c>
      <c r="K29" s="7">
        <v>1.2</v>
      </c>
      <c r="L29" s="7">
        <v>2.7294974462641299</v>
      </c>
      <c r="M29" s="7">
        <v>57</v>
      </c>
      <c r="N29" s="7">
        <v>0.43964137121375402</v>
      </c>
      <c r="O29" s="14">
        <v>1</v>
      </c>
    </row>
    <row r="30" spans="1:15" ht="15.75" customHeight="1">
      <c r="J30" s="13" t="s">
        <v>240</v>
      </c>
      <c r="K30" s="7">
        <v>6.6000000000000103</v>
      </c>
      <c r="L30" s="7">
        <v>2.7294974462641299</v>
      </c>
      <c r="M30" s="7">
        <v>57</v>
      </c>
      <c r="N30" s="7">
        <v>2.41802754167565</v>
      </c>
      <c r="O30" s="14">
        <v>0.86403109596542105</v>
      </c>
    </row>
    <row r="31" spans="1:15" ht="15.75" customHeight="1">
      <c r="J31" s="13" t="s">
        <v>241</v>
      </c>
      <c r="K31" s="7">
        <v>3.4</v>
      </c>
      <c r="L31" s="7">
        <v>2.7294974462641299</v>
      </c>
      <c r="M31" s="7">
        <v>57</v>
      </c>
      <c r="N31" s="7">
        <v>1.2456505517723</v>
      </c>
      <c r="O31" s="14">
        <v>0.99999999999387101</v>
      </c>
    </row>
    <row r="32" spans="1:15" ht="15.75" customHeight="1">
      <c r="J32" s="13" t="s">
        <v>242</v>
      </c>
      <c r="K32" s="7">
        <v>3</v>
      </c>
      <c r="L32" s="7">
        <v>2.7294974462641299</v>
      </c>
      <c r="M32" s="7">
        <v>57</v>
      </c>
      <c r="N32" s="7">
        <v>1.0991034280343801</v>
      </c>
      <c r="O32" s="14">
        <v>0.999999999999998</v>
      </c>
    </row>
    <row r="33" spans="10:15" ht="15.75" customHeight="1">
      <c r="J33" s="13" t="s">
        <v>243</v>
      </c>
      <c r="K33" s="7">
        <v>1.8</v>
      </c>
      <c r="L33" s="7">
        <v>2.7294974462641299</v>
      </c>
      <c r="M33" s="7">
        <v>57</v>
      </c>
      <c r="N33" s="7">
        <v>0.65946205682062797</v>
      </c>
      <c r="O33" s="14">
        <v>1</v>
      </c>
    </row>
    <row r="34" spans="10:15" ht="15.75" customHeight="1">
      <c r="J34" s="13" t="s">
        <v>244</v>
      </c>
      <c r="K34" s="7">
        <v>8.4</v>
      </c>
      <c r="L34" s="7">
        <v>2.7294974462641299</v>
      </c>
      <c r="M34" s="7">
        <v>57</v>
      </c>
      <c r="N34" s="7">
        <v>3.0774895984962698</v>
      </c>
      <c r="O34" s="14">
        <v>0.286241850530498</v>
      </c>
    </row>
    <row r="35" spans="10:15" ht="15.75" customHeight="1">
      <c r="J35" s="13" t="s">
        <v>245</v>
      </c>
      <c r="K35" s="7">
        <v>0.110740222784704</v>
      </c>
      <c r="L35" s="7">
        <v>2.6272819735135</v>
      </c>
      <c r="M35" s="7">
        <v>57</v>
      </c>
      <c r="N35" s="7">
        <v>4.2150109467165402E-2</v>
      </c>
      <c r="O35" s="14">
        <v>1</v>
      </c>
    </row>
    <row r="36" spans="10:15" ht="15.75" customHeight="1">
      <c r="J36" s="13" t="s">
        <v>246</v>
      </c>
      <c r="K36" s="7">
        <v>1.5987211554602302E-14</v>
      </c>
      <c r="L36" s="7">
        <v>2.7294974462641299</v>
      </c>
      <c r="M36" s="7">
        <v>57</v>
      </c>
      <c r="N36" s="7">
        <v>5.85719967479141E-15</v>
      </c>
      <c r="O36" s="14">
        <v>1</v>
      </c>
    </row>
    <row r="37" spans="10:15" ht="15.75" customHeight="1">
      <c r="J37" s="13" t="s">
        <v>247</v>
      </c>
      <c r="K37" s="7">
        <v>1.7763568394002501E-14</v>
      </c>
      <c r="L37" s="7">
        <v>2.7294974462641299</v>
      </c>
      <c r="M37" s="7">
        <v>57</v>
      </c>
      <c r="N37" s="7">
        <v>6.5079996386571198E-15</v>
      </c>
      <c r="O37" s="14">
        <v>1</v>
      </c>
    </row>
    <row r="38" spans="10:15" ht="15.75" customHeight="1">
      <c r="J38" s="13" t="s">
        <v>248</v>
      </c>
      <c r="K38" s="7">
        <v>1.4210854715202001E-14</v>
      </c>
      <c r="L38" s="7">
        <v>2.7294974462641299</v>
      </c>
      <c r="M38" s="7">
        <v>57</v>
      </c>
      <c r="N38" s="7">
        <v>5.2063997109257003E-15</v>
      </c>
      <c r="O38" s="14">
        <v>1</v>
      </c>
    </row>
    <row r="39" spans="10:15" ht="15.75" customHeight="1">
      <c r="J39" s="13" t="s">
        <v>249</v>
      </c>
      <c r="K39" s="7">
        <v>0.11074022278468799</v>
      </c>
      <c r="L39" s="7">
        <v>2.6272819735134898</v>
      </c>
      <c r="M39" s="7">
        <v>57</v>
      </c>
      <c r="N39" s="7">
        <v>4.21501094671594E-2</v>
      </c>
      <c r="O39" s="14">
        <v>1</v>
      </c>
    </row>
    <row r="40" spans="10:15" ht="15.75" customHeight="1">
      <c r="J40" s="13" t="s">
        <v>250</v>
      </c>
      <c r="K40" s="7">
        <v>1.7763568394002501E-15</v>
      </c>
      <c r="L40" s="7">
        <v>2.7294974462641299</v>
      </c>
      <c r="M40" s="7">
        <v>57</v>
      </c>
      <c r="N40" s="7">
        <v>6.5079996386571204E-16</v>
      </c>
      <c r="O40" s="14">
        <v>1</v>
      </c>
    </row>
    <row r="41" spans="10:15" ht="15.75" customHeight="1">
      <c r="J41" s="13" t="s">
        <v>251</v>
      </c>
      <c r="K41" s="7">
        <v>0.110740222784687</v>
      </c>
      <c r="L41" s="7">
        <v>2.6272819735134898</v>
      </c>
      <c r="M41" s="7">
        <v>57</v>
      </c>
      <c r="N41" s="7">
        <v>4.2150109467158803E-2</v>
      </c>
      <c r="O41" s="14">
        <v>1</v>
      </c>
    </row>
    <row r="42" spans="10:15" ht="15.75" customHeight="1">
      <c r="J42" s="13" t="s">
        <v>252</v>
      </c>
      <c r="K42" s="7">
        <v>0.11074022278468899</v>
      </c>
      <c r="L42" s="7">
        <v>2.6272819735134898</v>
      </c>
      <c r="M42" s="7">
        <v>57</v>
      </c>
      <c r="N42" s="7">
        <v>4.2150109467159802E-2</v>
      </c>
      <c r="O42" s="14">
        <v>1</v>
      </c>
    </row>
    <row r="43" spans="10:15" ht="15.75" customHeight="1">
      <c r="J43" s="13" t="s">
        <v>253</v>
      </c>
      <c r="K43" s="7">
        <v>8.8817841970012504E-16</v>
      </c>
      <c r="L43" s="7">
        <v>2.7294974462641299</v>
      </c>
      <c r="M43" s="7">
        <v>57</v>
      </c>
      <c r="N43" s="7">
        <v>3.2539998193285602E-16</v>
      </c>
      <c r="O43" s="14">
        <v>1</v>
      </c>
    </row>
    <row r="44" spans="10:15" ht="15.75" customHeight="1" thickBot="1">
      <c r="J44" s="19" t="s">
        <v>254</v>
      </c>
      <c r="K44" s="20">
        <v>2.66453525910038E-15</v>
      </c>
      <c r="L44" s="20">
        <v>2.7294974462641299</v>
      </c>
      <c r="M44" s="20">
        <v>57</v>
      </c>
      <c r="N44" s="20">
        <v>9.76199945798569E-16</v>
      </c>
      <c r="O44" s="21">
        <v>1</v>
      </c>
    </row>
    <row r="45" spans="10:15" ht="15.75" customHeight="1"/>
    <row r="46" spans="10:15" ht="15.75" customHeight="1"/>
    <row r="47" spans="10:15" ht="15.75" customHeight="1"/>
    <row r="48" spans="10:15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1"/>
  <sheetViews>
    <sheetView workbookViewId="0">
      <selection activeCell="D26" sqref="D26"/>
    </sheetView>
  </sheetViews>
  <sheetFormatPr baseColWidth="10" defaultColWidth="11.1640625" defaultRowHeight="15" customHeight="1"/>
  <cols>
    <col min="1" max="1" width="21.6640625" customWidth="1"/>
    <col min="2" max="9" width="10.83203125" customWidth="1"/>
    <col min="10" max="10" width="17.33203125" customWidth="1"/>
    <col min="11" max="15" width="10.83203125" customWidth="1"/>
    <col min="16" max="16" width="14.33203125" customWidth="1"/>
    <col min="17" max="26" width="10.5" customWidth="1"/>
  </cols>
  <sheetData>
    <row r="1" spans="1:26" ht="15.75" customHeight="1">
      <c r="A1" s="1" t="s">
        <v>255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2</v>
      </c>
      <c r="B2" s="5" t="s">
        <v>256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I2" s="7"/>
      <c r="J2" s="4" t="s">
        <v>10</v>
      </c>
      <c r="K2" s="5" t="s">
        <v>11</v>
      </c>
      <c r="L2" s="5" t="s">
        <v>5</v>
      </c>
      <c r="M2" s="5" t="s">
        <v>6</v>
      </c>
      <c r="N2" s="5" t="s">
        <v>12</v>
      </c>
      <c r="O2" s="6" t="s">
        <v>13</v>
      </c>
      <c r="P2" s="8" t="s">
        <v>257</v>
      </c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ht="15.75" customHeight="1">
      <c r="A3" s="9" t="s">
        <v>15</v>
      </c>
      <c r="B3" s="10" t="s">
        <v>44</v>
      </c>
      <c r="C3" s="10">
        <v>1.5070367628711501</v>
      </c>
      <c r="D3" s="10">
        <v>7.3229755584363301E-2</v>
      </c>
      <c r="E3" s="10">
        <v>6</v>
      </c>
      <c r="F3" s="10">
        <v>1.2071399851592901</v>
      </c>
      <c r="G3" s="10">
        <v>1.806933540583</v>
      </c>
      <c r="H3" s="11" t="s">
        <v>17</v>
      </c>
      <c r="I3" s="7"/>
      <c r="J3" s="9" t="s">
        <v>258</v>
      </c>
      <c r="K3" s="10">
        <v>0.124912881152067</v>
      </c>
      <c r="L3" s="10">
        <v>9.9035593387516899E-2</v>
      </c>
      <c r="M3" s="10">
        <v>524</v>
      </c>
      <c r="N3" s="10">
        <v>1.2612928027128101</v>
      </c>
      <c r="O3" s="11">
        <v>0.99852796248867604</v>
      </c>
      <c r="P3" s="12">
        <f>0.05/16</f>
        <v>3.1250000000000002E-3</v>
      </c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15.75" customHeight="1">
      <c r="A4" s="13" t="s">
        <v>15</v>
      </c>
      <c r="B4" s="7" t="s">
        <v>50</v>
      </c>
      <c r="C4" s="7">
        <v>1.53221068782181</v>
      </c>
      <c r="D4" s="7">
        <v>8.1589792007954895E-2</v>
      </c>
      <c r="E4" s="7">
        <v>6</v>
      </c>
      <c r="F4" s="7">
        <v>1.19807717171062</v>
      </c>
      <c r="G4" s="7">
        <v>1.866344203933</v>
      </c>
      <c r="H4" s="14" t="s">
        <v>259</v>
      </c>
      <c r="I4" s="7"/>
      <c r="J4" s="13" t="s">
        <v>260</v>
      </c>
      <c r="K4" s="7">
        <v>6.8967901527564102E-2</v>
      </c>
      <c r="L4" s="7">
        <v>5.6329895057091899E-2</v>
      </c>
      <c r="M4" s="7">
        <v>524</v>
      </c>
      <c r="N4" s="7">
        <v>1.22435700364191</v>
      </c>
      <c r="O4" s="14">
        <v>0.999093627166874</v>
      </c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ht="15.75" customHeight="1">
      <c r="A5" s="13" t="s">
        <v>15</v>
      </c>
      <c r="B5" s="7" t="s">
        <v>55</v>
      </c>
      <c r="C5" s="7">
        <v>1.4380688613435799</v>
      </c>
      <c r="D5" s="7">
        <v>7.8318642800805402E-2</v>
      </c>
      <c r="E5" s="7">
        <v>6</v>
      </c>
      <c r="F5" s="7">
        <v>1.1173316361091099</v>
      </c>
      <c r="G5" s="7">
        <v>1.7588060865780599</v>
      </c>
      <c r="H5" s="14" t="s">
        <v>26</v>
      </c>
      <c r="I5" s="7"/>
      <c r="J5" s="13" t="s">
        <v>261</v>
      </c>
      <c r="K5" s="7">
        <v>0.22540213357715799</v>
      </c>
      <c r="L5" s="7">
        <v>6.6545145302738196E-2</v>
      </c>
      <c r="M5" s="7">
        <v>524</v>
      </c>
      <c r="N5" s="7">
        <v>3.38720627254957</v>
      </c>
      <c r="O5" s="14">
        <v>2.1039543756704599E-2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ht="15.75" customHeight="1">
      <c r="A6" s="13" t="s">
        <v>15</v>
      </c>
      <c r="B6" s="7" t="s">
        <v>60</v>
      </c>
      <c r="C6" s="7">
        <v>1.28163462929399</v>
      </c>
      <c r="D6" s="7">
        <v>9.0149449078744906E-2</v>
      </c>
      <c r="E6" s="7">
        <v>6</v>
      </c>
      <c r="F6" s="7">
        <v>0.91244687118289503</v>
      </c>
      <c r="G6" s="7">
        <v>1.65082238740508</v>
      </c>
      <c r="H6" s="14" t="s">
        <v>23</v>
      </c>
      <c r="I6" s="7"/>
      <c r="J6" s="13" t="s">
        <v>262</v>
      </c>
      <c r="K6" s="7">
        <v>2.5173924950663801E-2</v>
      </c>
      <c r="L6" s="7">
        <v>5.8747781471958402E-2</v>
      </c>
      <c r="M6" s="7">
        <v>524</v>
      </c>
      <c r="N6" s="7">
        <v>0.428508521001426</v>
      </c>
      <c r="O6" s="14">
        <v>0.99999999999996203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ht="15.75" customHeight="1">
      <c r="A7" s="13" t="s">
        <v>25</v>
      </c>
      <c r="B7" s="7" t="s">
        <v>44</v>
      </c>
      <c r="C7" s="7">
        <v>1.38212388171908</v>
      </c>
      <c r="D7" s="7">
        <v>0.111984146878836</v>
      </c>
      <c r="E7" s="7">
        <v>6</v>
      </c>
      <c r="F7" s="7">
        <v>0.92351679590019797</v>
      </c>
      <c r="G7" s="7">
        <v>1.84073096753796</v>
      </c>
      <c r="H7" s="14" t="s">
        <v>26</v>
      </c>
      <c r="I7" s="7"/>
      <c r="J7" s="13" t="s">
        <v>263</v>
      </c>
      <c r="K7" s="7">
        <v>9.41418264782279E-2</v>
      </c>
      <c r="L7" s="7">
        <v>6.6818251509810397E-2</v>
      </c>
      <c r="M7" s="7">
        <v>524</v>
      </c>
      <c r="N7" s="7">
        <v>1.40892382471885</v>
      </c>
      <c r="O7" s="14">
        <v>0.99227732565730797</v>
      </c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ht="15.75" customHeight="1">
      <c r="A8" s="13" t="s">
        <v>25</v>
      </c>
      <c r="B8" s="7" t="s">
        <v>50</v>
      </c>
      <c r="C8" s="7">
        <v>1.7223153179558</v>
      </c>
      <c r="D8" s="7">
        <v>7.3236309809652095E-2</v>
      </c>
      <c r="E8" s="7">
        <v>6</v>
      </c>
      <c r="F8" s="7">
        <v>1.4223916988182299</v>
      </c>
      <c r="G8" s="7">
        <v>2.0222389370933702</v>
      </c>
      <c r="H8" s="14" t="s">
        <v>20</v>
      </c>
      <c r="I8" s="7"/>
      <c r="J8" s="13" t="s">
        <v>264</v>
      </c>
      <c r="K8" s="7">
        <v>0.250576058527822</v>
      </c>
      <c r="L8" s="7">
        <v>7.9409525355903302E-2</v>
      </c>
      <c r="M8" s="7">
        <v>524</v>
      </c>
      <c r="N8" s="7">
        <v>3.15549120089526</v>
      </c>
      <c r="O8" s="14">
        <v>4.6372212032202903E-2</v>
      </c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ht="15.75" customHeight="1">
      <c r="A9" s="13" t="s">
        <v>25</v>
      </c>
      <c r="B9" s="7" t="s">
        <v>55</v>
      </c>
      <c r="C9" s="7">
        <v>1.79015507933569</v>
      </c>
      <c r="D9" s="7">
        <v>0.100981934267934</v>
      </c>
      <c r="E9" s="7">
        <v>6</v>
      </c>
      <c r="F9" s="7">
        <v>1.3766051985201599</v>
      </c>
      <c r="G9" s="7">
        <v>2.20370496015122</v>
      </c>
      <c r="H9" s="14" t="s">
        <v>20</v>
      </c>
      <c r="I9" s="7"/>
      <c r="J9" s="13" t="s">
        <v>265</v>
      </c>
      <c r="K9" s="7">
        <v>0.156434232049594</v>
      </c>
      <c r="L9" s="7">
        <v>7.7955112745536195E-2</v>
      </c>
      <c r="M9" s="7">
        <v>524</v>
      </c>
      <c r="N9" s="7">
        <v>2.0067219011052102</v>
      </c>
      <c r="O9" s="14">
        <v>0.72687007050288799</v>
      </c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ht="15.75" customHeight="1">
      <c r="A10" s="19" t="s">
        <v>25</v>
      </c>
      <c r="B10" s="20" t="s">
        <v>60</v>
      </c>
      <c r="C10" s="20">
        <v>1.5256080245349399</v>
      </c>
      <c r="D10" s="20">
        <v>0.171136619605954</v>
      </c>
      <c r="E10" s="20">
        <v>6</v>
      </c>
      <c r="F10" s="20">
        <v>0.82475465750166499</v>
      </c>
      <c r="G10" s="20">
        <v>2.2264613915682201</v>
      </c>
      <c r="H10" s="21" t="s">
        <v>266</v>
      </c>
      <c r="I10" s="7"/>
      <c r="J10" s="13" t="s">
        <v>267</v>
      </c>
      <c r="K10" s="7">
        <v>0.34019143623671799</v>
      </c>
      <c r="L10" s="7">
        <v>9.6445458080162805E-2</v>
      </c>
      <c r="M10" s="7">
        <v>524</v>
      </c>
      <c r="N10" s="7">
        <v>3.5272934880350699</v>
      </c>
      <c r="O10" s="14">
        <v>1.27088160001111E-2</v>
      </c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ht="15.75" customHeight="1">
      <c r="A11" s="7"/>
      <c r="B11" s="7"/>
      <c r="C11" s="7"/>
      <c r="D11" s="7"/>
      <c r="E11" s="7"/>
      <c r="F11" s="7"/>
      <c r="G11" s="7"/>
      <c r="H11" s="7"/>
      <c r="I11" s="7"/>
      <c r="J11" s="13" t="s">
        <v>268</v>
      </c>
      <c r="K11" s="7">
        <v>0.19010463013398701</v>
      </c>
      <c r="L11" s="7">
        <v>6.3076491612695199E-2</v>
      </c>
      <c r="M11" s="7">
        <v>524</v>
      </c>
      <c r="N11" s="7">
        <v>3.01387450813331</v>
      </c>
      <c r="O11" s="14">
        <v>7.3016724935115698E-2</v>
      </c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ht="15.75" customHeight="1">
      <c r="B12" s="7"/>
      <c r="C12" s="7"/>
      <c r="D12" s="7"/>
      <c r="E12" s="7"/>
      <c r="F12" s="7"/>
      <c r="G12" s="7"/>
      <c r="H12" s="7"/>
      <c r="I12" s="7"/>
      <c r="J12" s="13" t="s">
        <v>269</v>
      </c>
      <c r="K12" s="7">
        <v>0.196707293420853</v>
      </c>
      <c r="L12" s="7">
        <v>0.16161086199305599</v>
      </c>
      <c r="M12" s="7">
        <v>524</v>
      </c>
      <c r="N12" s="7">
        <v>1.2171662906501</v>
      </c>
      <c r="O12" s="14">
        <v>0.99917825694207696</v>
      </c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ht="15.75" customHeight="1" thickBot="1">
      <c r="A13" s="22" t="s">
        <v>350</v>
      </c>
      <c r="G13" s="7"/>
      <c r="H13" s="7"/>
      <c r="I13" s="7"/>
      <c r="J13" s="13" t="s">
        <v>270</v>
      </c>
      <c r="K13" s="7">
        <v>0.408031197616611</v>
      </c>
      <c r="L13" s="7">
        <v>0.11915969483265899</v>
      </c>
      <c r="M13" s="7">
        <v>524</v>
      </c>
      <c r="N13" s="7">
        <v>3.4242383566828201</v>
      </c>
      <c r="O13" s="14">
        <v>1.8448891766815599E-2</v>
      </c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ht="15.75" customHeight="1" thickBot="1">
      <c r="A14" s="57"/>
      <c r="B14" s="58" t="s">
        <v>13</v>
      </c>
      <c r="G14" s="7"/>
      <c r="H14" s="7"/>
      <c r="I14" s="7"/>
      <c r="J14" s="16" t="s">
        <v>271</v>
      </c>
      <c r="K14" s="17">
        <v>0.35208621799210799</v>
      </c>
      <c r="L14" s="17">
        <v>8.8264688628245505E-2</v>
      </c>
      <c r="M14" s="17">
        <v>524</v>
      </c>
      <c r="N14" s="17">
        <v>3.9889815900787799</v>
      </c>
      <c r="O14" s="18">
        <v>2.12024837615887E-3</v>
      </c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ht="15.75" customHeight="1">
      <c r="A15" s="59" t="s">
        <v>344</v>
      </c>
      <c r="B15" s="45">
        <v>0.20776459775799899</v>
      </c>
      <c r="G15" s="7"/>
      <c r="H15" s="7"/>
      <c r="I15" s="7"/>
      <c r="J15" s="13" t="s">
        <v>272</v>
      </c>
      <c r="K15" s="7">
        <v>6.7839761379893199E-2</v>
      </c>
      <c r="L15" s="7">
        <v>8.4181936369730107E-2</v>
      </c>
      <c r="M15" s="7">
        <v>524</v>
      </c>
      <c r="N15" s="7">
        <v>0.80587076403111502</v>
      </c>
      <c r="O15" s="14">
        <v>0.99999977003737694</v>
      </c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ht="15.75" customHeight="1">
      <c r="A16" s="60" t="s">
        <v>351</v>
      </c>
      <c r="B16" s="47">
        <v>7.5914132259414905E-4</v>
      </c>
      <c r="G16" s="7"/>
      <c r="H16" s="7"/>
      <c r="I16" s="7"/>
      <c r="J16" s="13" t="s">
        <v>273</v>
      </c>
      <c r="K16" s="7">
        <v>0.26454705480074597</v>
      </c>
      <c r="L16" s="7">
        <v>0.175482416393866</v>
      </c>
      <c r="M16" s="7">
        <v>524</v>
      </c>
      <c r="N16" s="7">
        <v>1.5075416684881799</v>
      </c>
      <c r="O16" s="14">
        <v>0.98117625577539203</v>
      </c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ht="15.75" customHeight="1" thickBot="1">
      <c r="A17" s="61" t="s">
        <v>352</v>
      </c>
      <c r="B17" s="55">
        <v>3.5681967966309E-4</v>
      </c>
      <c r="G17" s="7"/>
      <c r="H17" s="7"/>
      <c r="I17" s="7"/>
      <c r="J17" s="13" t="s">
        <v>274</v>
      </c>
      <c r="K17" s="7">
        <v>0.143484142815865</v>
      </c>
      <c r="L17" s="7">
        <v>0.17960712046539701</v>
      </c>
      <c r="M17" s="7">
        <v>524</v>
      </c>
      <c r="N17" s="7">
        <v>0.79887780865295799</v>
      </c>
      <c r="O17" s="14">
        <v>0.99999981096079604</v>
      </c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ht="15.75" customHeight="1" thickBot="1">
      <c r="G18" s="7"/>
      <c r="H18" s="7"/>
      <c r="I18" s="7"/>
      <c r="J18" s="19" t="s">
        <v>275</v>
      </c>
      <c r="K18" s="20">
        <v>0.24397339524095499</v>
      </c>
      <c r="L18" s="20">
        <v>0.17136876230477799</v>
      </c>
      <c r="M18" s="20">
        <v>524</v>
      </c>
      <c r="N18" s="20">
        <v>1.42367483991657</v>
      </c>
      <c r="O18" s="21">
        <v>0.99108679839807701</v>
      </c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ht="15.75" customHeight="1"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ht="15.75" customHeight="1" thickBot="1">
      <c r="A20" s="26" t="s">
        <v>33</v>
      </c>
      <c r="B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ht="15.75" customHeight="1">
      <c r="A21" s="9" t="s">
        <v>34</v>
      </c>
      <c r="B21" s="11">
        <v>0.272561968203827</v>
      </c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ht="15.75" customHeight="1" thickBot="1">
      <c r="A22" s="19" t="s">
        <v>35</v>
      </c>
      <c r="B22" s="21">
        <v>0.10299087578897</v>
      </c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ht="15.75" customHeight="1"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ht="15.75" customHeight="1"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ht="15.75" customHeight="1"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ht="15.75" customHeight="1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ht="15.75" customHeight="1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ht="15.75" customHeight="1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ht="15.75" customHeight="1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ht="15.75" customHeight="1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ht="15.75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ht="15.75" customHeight="1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ht="15.75" customHeight="1"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5.75" customHeight="1"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</row>
    <row r="35" spans="1:26" ht="15.75" customHeight="1"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</row>
    <row r="36" spans="1:26" ht="15.75" customHeight="1"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</row>
    <row r="37" spans="1:26" ht="15.75" customHeight="1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</row>
    <row r="38" spans="1:26" ht="15.75" customHeight="1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</row>
    <row r="39" spans="1:26" ht="15.75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</row>
    <row r="40" spans="1:26" ht="15.75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</row>
    <row r="41" spans="1:26" ht="15.75" customHeight="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</row>
    <row r="42" spans="1:26" ht="15.75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</row>
    <row r="43" spans="1:26" ht="15.7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spans="1:26" ht="15.7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spans="1:26" ht="15.7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spans="1:26" ht="15.7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spans="1:26" ht="15.7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spans="1:26" ht="15.7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spans="1:26" ht="15.7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spans="1:26" ht="15.7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spans="1:26" ht="15.7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spans="1:26" ht="15.7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spans="1:26" ht="15.7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spans="1:26" ht="15.7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spans="1:26" ht="15.7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spans="1:26" ht="15.7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spans="1:26" ht="15.7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spans="1:26" ht="15.7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spans="1:26" ht="15.7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spans="1:26" ht="15.7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spans="1:26" ht="15.7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spans="1:26" ht="15.7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spans="1:26" ht="15.7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spans="1:26" ht="15.7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spans="1:26" ht="15.7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spans="1:26" ht="15.7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spans="1:26" ht="15.7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1:26" ht="15.7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spans="1:26" ht="15.7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ht="15.7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spans="1:26" ht="15.7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ht="15.7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1:26" ht="15.7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ht="15.7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spans="1:26" ht="15.7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ht="15.7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ht="15.7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ht="15.7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ht="15.7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ht="15.7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ht="15.7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ht="15.7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ht="15.7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ht="15.7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ht="15.7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spans="1:26" ht="15.7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spans="1:26" ht="15.7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spans="1:26" ht="15.7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spans="1:26" ht="15.7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spans="1:26" ht="15.7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ht="15.7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ht="15.7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ht="15.7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ht="15.7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ht="15.7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ht="15.7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ht="15.7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ht="15.7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ht="15.7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ht="15.7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ht="15.7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ht="15.7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ht="15.7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ht="15.7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ht="15.7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ht="15.7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ht="15.7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ht="15.7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ht="15.7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ht="15.7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ht="15.7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ht="15.7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ht="15.7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ht="15.7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ht="15.7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ht="15.7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ht="15.7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ht="15.7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ht="15.7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ht="15.7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ht="15.7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ht="15.7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ht="15.7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ht="15.7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ht="15.7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ht="15.7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ht="15.7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ht="15.7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ht="15.7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ht="15.7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ht="15.7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ht="15.7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ht="15.7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ht="15.7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ht="15.7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ht="15.7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ht="15.7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ht="15.7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ht="15.7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ht="15.7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ht="15.7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ht="15.7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ht="15.7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ht="15.7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ht="15.7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ht="15.7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ht="15.7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ht="15.7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ht="15.7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ht="15.7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ht="15.7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ht="15.7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ht="15.7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ht="15.7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ht="15.7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ht="15.7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ht="15.7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ht="15.7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ht="15.7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ht="15.7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ht="15.7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ht="15.7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ht="15.7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ht="15.7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ht="15.7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ht="15.7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ht="15.7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ht="15.7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ht="15.7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ht="15.7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ht="15.7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ht="15.7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ht="15.7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ht="15.7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ht="15.7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ht="15.7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ht="15.7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ht="15.7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ht="15.7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ht="15.7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ht="15.7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ht="15.7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ht="15.7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ht="15.7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ht="15.7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ht="15.7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ht="15.7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ht="15.7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ht="15.7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ht="15.7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ht="15.7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ht="15.7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ht="15.7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ht="15.7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ht="15.7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ht="15.7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ht="15.7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ht="15.7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ht="15.7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ht="15.7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ht="15.7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ht="15.7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ht="15.7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ht="15.7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ht="15.7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ht="15.7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ht="15.7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ht="15.7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ht="15.7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ht="15.7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ht="15.7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ht="15.7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ht="15.7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ht="15.7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ht="15.7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ht="15.7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ht="15.7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ht="15.7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ht="15.7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ht="15.7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ht="15.7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ht="15.7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ht="15.7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ht="15.7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ht="15.7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ht="15.7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ht="15.7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ht="15.7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ht="15.7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ht="15.7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ht="15.7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spans="1:26" ht="15.7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spans="1:26" ht="15.7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spans="1:26" ht="15.7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spans="1:26" ht="15.7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spans="1:26" ht="15.7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spans="1:26" ht="15.7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spans="1:26" ht="15.7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spans="1:26" ht="15.7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spans="1:26" ht="15.7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spans="1:26" ht="15.7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spans="1:26" ht="15.7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spans="1:26" ht="15.7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spans="1:26" ht="15.7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spans="1:26" ht="15.7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spans="1:26" ht="15.7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spans="1:26" ht="15.7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spans="1:26" ht="15.7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spans="1:26" ht="15.7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spans="1:26" ht="15.7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spans="1:26" ht="15.7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spans="1:26" ht="15.7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spans="1:26" ht="15.7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spans="1:26" ht="15.7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spans="1:26" ht="15.7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spans="1:26" ht="15.7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spans="1:26" ht="15.7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spans="1:26" ht="15.7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spans="1:26" ht="15.7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spans="1:26" ht="15.7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spans="1:26" ht="15.7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spans="1:26" ht="15.7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spans="1:26" ht="15.7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spans="1:26" ht="15.7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spans="1:26" ht="15.7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spans="1:26" ht="15.7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spans="1:26" ht="15.7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spans="1:26" ht="15.7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spans="1:26" ht="15.7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spans="1:26" ht="15.7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spans="1:26" ht="15.7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spans="1:26" ht="15.7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spans="1:26" ht="15.7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spans="1:26" ht="15.7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spans="1:26" ht="15.7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spans="1:26" ht="15.7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spans="1:26" ht="15.7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spans="1:26" ht="15.7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spans="1:26" ht="15.7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spans="1:26" ht="15.7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spans="1:26" ht="15.7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spans="1:26" ht="15.7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spans="1:26" ht="15.7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spans="1:26" ht="15.7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spans="1:26" ht="15.7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spans="1:26" ht="15.7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spans="1:26" ht="15.7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spans="1:26" ht="15.7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spans="1:26" ht="15.7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spans="1:26" ht="15.7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spans="1:26" ht="15.7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spans="1:26" ht="15.7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spans="1:26" ht="15.7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spans="1:26" ht="15.7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spans="1:26" ht="15.7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spans="1:26" ht="15.7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spans="1:26" ht="15.7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spans="1:26" ht="15.7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spans="1:26" ht="15.7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spans="1:26" ht="15.7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spans="1:26" ht="15.7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spans="1:26" ht="15.7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spans="1:26" ht="15.7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spans="1:26" ht="15.7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spans="1:26" ht="15.7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spans="1:26" ht="15.7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spans="1:26" ht="15.7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spans="1:26" ht="15.7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spans="1:26" ht="15.7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spans="1:26" ht="15.7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spans="1:26" ht="15.7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spans="1:26" ht="15.7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spans="1:26" ht="15.7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spans="1:26" ht="15.7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spans="1:26" ht="15.7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spans="1:26" ht="15.7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spans="1:26" ht="15.7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spans="1:26" ht="15.7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spans="1:26" ht="15.7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spans="1:26" ht="15.7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spans="1:26" ht="15.7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spans="1:26" ht="15.7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spans="1:26" ht="15.7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spans="1:26" ht="15.7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spans="1:26" ht="15.7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spans="1:26" ht="15.7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spans="1:26" ht="15.7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spans="1:26" ht="15.7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spans="1:26" ht="15.7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spans="1:26" ht="15.7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spans="1:26" ht="15.7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spans="1:26" ht="15.7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spans="1:26" ht="15.7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spans="1:26" ht="15.7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spans="1:26" ht="15.7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spans="1:26" ht="15.7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spans="1:26" ht="15.7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spans="1:26" ht="15.7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spans="1:26" ht="15.7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spans="1:26" ht="15.7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spans="1:26" ht="15.7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spans="1:26" ht="15.7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spans="1:26" ht="15.7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spans="1:26" ht="15.7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spans="1:26" ht="15.7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spans="1:26" ht="15.7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spans="1:26" ht="15.7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spans="1:26" ht="15.7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spans="1:26" ht="15.7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spans="1:26" ht="15.7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spans="1:26" ht="15.7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spans="1:26" ht="15.7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spans="1:26" ht="15.7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spans="1:26" ht="15.7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spans="1:26" ht="15.7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spans="1:26" ht="15.7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spans="1:26" ht="15.7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spans="1:26" ht="15.7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spans="1:26" ht="15.7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spans="1:26" ht="15.7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spans="1:26" ht="15.7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spans="1:26" ht="15.7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spans="1:26" ht="15.7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spans="1:26" ht="15.7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spans="1:26" ht="15.7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spans="1:26" ht="15.7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spans="1:26" ht="15.7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spans="1:26" ht="15.7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spans="1:26" ht="15.7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spans="1:26" ht="15.7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spans="1:26" ht="15.7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spans="1:26" ht="15.7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spans="1:26" ht="15.7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spans="1:26" ht="15.7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spans="1:26" ht="15.7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spans="1:26" ht="15.7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spans="1:26" ht="15.7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spans="1:26" ht="15.7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spans="1:26" ht="15.7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spans="1:26" ht="15.7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spans="1:26" ht="15.7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spans="1:26" ht="15.7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spans="1:26" ht="15.7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spans="1:26" ht="15.7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spans="1:26" ht="15.7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spans="1:26" ht="15.7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spans="1:26" ht="15.7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spans="1:26" ht="15.7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spans="1:26" ht="15.7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spans="1:26" ht="15.7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spans="1:26" ht="15.7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spans="1:26" ht="15.7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spans="1:26" ht="15.7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spans="1:26" ht="15.7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spans="1:26" ht="15.7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spans="1:26" ht="15.7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spans="1:26" ht="15.7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spans="1:26" ht="15.7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spans="1:26" ht="15.7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spans="1:26" ht="15.7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spans="1:26" ht="15.7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spans="1:26" ht="15.7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spans="1:26" ht="15.7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spans="1:26" ht="15.7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spans="1:26" ht="15.7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spans="1:26" ht="15.7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spans="1:26" ht="15.7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spans="1:26" ht="15.7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spans="1:26" ht="15.7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spans="1:26" ht="15.7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spans="1:26" ht="15.7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spans="1:26" ht="15.7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spans="1:26" ht="15.7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spans="1:26" ht="15.7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spans="1:26" ht="15.7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spans="1:26" ht="15.7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spans="1:26" ht="15.7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spans="1:26" ht="15.7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spans="1:26" ht="15.7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spans="1:26" ht="15.7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spans="1:26" ht="15.7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spans="1:26" ht="15.7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spans="1:26" ht="15.7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spans="1:26" ht="15.7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spans="1:26" ht="15.7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spans="1:26" ht="15.7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spans="1:26" ht="15.7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spans="1:26" ht="15.7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spans="1:26" ht="15.7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spans="1:26" ht="15.7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spans="1:26" ht="15.7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spans="1:26" ht="15.7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spans="1:26" ht="15.7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spans="1:26" ht="15.7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spans="1:26" ht="15.7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spans="1:26" ht="15.7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spans="1:26" ht="15.7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spans="1:26" ht="15.7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spans="1:26" ht="15.7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spans="1:26" ht="15.7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spans="1:26" ht="15.7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spans="1:26" ht="15.7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spans="1:26" ht="15.7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spans="1:26" ht="15.7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spans="1:26" ht="15.7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spans="1:26" ht="15.7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spans="1:26" ht="15.7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spans="1:26" ht="15.7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spans="1:26" ht="15.7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spans="1:26" ht="15.7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spans="1:26" ht="15.7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spans="1:26" ht="15.7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spans="1:26" ht="15.7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spans="1:26" ht="15.7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spans="1:26" ht="15.7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spans="1:26" ht="15.7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spans="1:26" ht="15.7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spans="1:26" ht="15.7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spans="1:26" ht="15.7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spans="1:26" ht="15.7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spans="1:26" ht="15.7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spans="1:26" ht="15.7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spans="1:26" ht="15.7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spans="1:26" ht="15.7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spans="1:26" ht="15.7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spans="1:26" ht="15.7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spans="1:26" ht="15.7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spans="1:26" ht="15.7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spans="1:26" ht="15.7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spans="1:26" ht="15.7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spans="1:26" ht="15.7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spans="1:26" ht="15.7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spans="1:26" ht="15.7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spans="1:26" ht="15.7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spans="1:26" ht="15.7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spans="1:26" ht="15.7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spans="1:26" ht="15.7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spans="1:26" ht="15.7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spans="1:26" ht="15.7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spans="1:26" ht="15.7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spans="1:26" ht="15.7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spans="1:26" ht="15.7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spans="1:26" ht="15.7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spans="1:26" ht="15.7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spans="1:26" ht="15.7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spans="1:26" ht="15.7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spans="1:26" ht="15.7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spans="1:26" ht="15.7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spans="1:26" ht="15.7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spans="1:26" ht="15.7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spans="1:26" ht="15.7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spans="1:26" ht="15.7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spans="1:26" ht="15.7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spans="1:26" ht="15.7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spans="1:26" ht="15.7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spans="1:26" ht="15.7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spans="1:26" ht="15.7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spans="1:26" ht="15.7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spans="1:26" ht="15.7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spans="1:26" ht="15.7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spans="1:26" ht="15.7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spans="1:26" ht="15.7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spans="1:26" ht="15.7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spans="1:26" ht="15.7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spans="1:26" ht="15.7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spans="1:26" ht="15.7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spans="1:26" ht="15.7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spans="1:26" ht="15.7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spans="1:26" ht="15.7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spans="1:26" ht="15.7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spans="1:26" ht="15.7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spans="1:26" ht="15.7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spans="1:26" ht="15.7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spans="1:26" ht="15.7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spans="1:26" ht="15.7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spans="1:26" ht="15.7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spans="1:26" ht="15.7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spans="1:26" ht="15.7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spans="1:26" ht="15.7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spans="1:26" ht="15.7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spans="1:26" ht="15.7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spans="1:26" ht="15.7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spans="1:26" ht="15.7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spans="1:26" ht="15.7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spans="1:26" ht="15.7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spans="1:26" ht="15.7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spans="1:26" ht="15.7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spans="1:26" ht="15.7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spans="1:26" ht="15.7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spans="1:26" ht="15.7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spans="1:26" ht="15.7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spans="1:26" ht="15.7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spans="1:26" ht="15.7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spans="1:26" ht="15.7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spans="1:26" ht="15.7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spans="1:26" ht="15.7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spans="1:26" ht="15.7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spans="1:26" ht="15.7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spans="1:26" ht="15.7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spans="1:26" ht="15.7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spans="1:26" ht="15.7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spans="1:26" ht="15.7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spans="1:26" ht="15.7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spans="1:26" ht="15.7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spans="1:26" ht="15.7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spans="1:26" ht="15.7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spans="1:26" ht="15.7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spans="1:26" ht="15.7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spans="1:26" ht="15.7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spans="1:26" ht="15.7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spans="1:26" ht="15.7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spans="1:26" ht="15.7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spans="1:26" ht="15.7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spans="1:26" ht="15.7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spans="1:26" ht="15.7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spans="1:26" ht="15.7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spans="1:26" ht="15.7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spans="1:26" ht="15.7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spans="1:26" ht="15.7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spans="1:26" ht="15.7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spans="1:26" ht="15.7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spans="1:26" ht="15.7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spans="1:26" ht="15.7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spans="1:26" ht="15.7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spans="1:26" ht="15.7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spans="1:26" ht="15.7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spans="1:26" ht="15.7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spans="1:26" ht="15.7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spans="1:26" ht="15.7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spans="1:26" ht="15.7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spans="1:26" ht="15.7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spans="1:26" ht="15.7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spans="1:26" ht="15.7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spans="1:26" ht="15.7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spans="1:26" ht="15.7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spans="1:26" ht="15.7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spans="1:26" ht="15.7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spans="1:26" ht="15.7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spans="1:26" ht="15.7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spans="1:26" ht="15.7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spans="1:26" ht="15.7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spans="1:26" ht="15.7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spans="1:26" ht="15.7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spans="1:26" ht="15.7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spans="1:26" ht="15.7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spans="1:26" ht="15.7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spans="1:26" ht="15.7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spans="1:26" ht="15.7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spans="1:26" ht="15.7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spans="1:26" ht="15.7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spans="1:26" ht="15.7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spans="1:26" ht="15.7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spans="1:26" ht="15.7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spans="1:26" ht="15.7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spans="1:26" ht="15.7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spans="1:26" ht="15.7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spans="1:26" ht="15.7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spans="1:26" ht="15.7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spans="1:26" ht="15.7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spans="1:26" ht="15.7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spans="1:26" ht="15.7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spans="1:26" ht="15.7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spans="1:26" ht="15.7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spans="1:26" ht="15.7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spans="1:26" ht="15.7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spans="1:26" ht="15.7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spans="1:26" ht="15.7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spans="1:26" ht="15.7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spans="1:26" ht="15.7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spans="1:26" ht="15.7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spans="1:26" ht="15.7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spans="1:26" ht="15.7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spans="1:26" ht="15.7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spans="1:26" ht="15.7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spans="1:26" ht="15.7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spans="1:26" ht="15.7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spans="1:26" ht="15.7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spans="1:26" ht="15.7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spans="1:26" ht="15.7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spans="1:26" ht="15.7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spans="1:26" ht="15.7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spans="1:26" ht="15.7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spans="1:26" ht="15.7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spans="1:26" ht="15.7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spans="1:26" ht="15.7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spans="1:26" ht="15.7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spans="1:26" ht="15.7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spans="1:26" ht="15.7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spans="1:26" ht="15.7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spans="1:26" ht="15.7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spans="1:26" ht="15.7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spans="1:26" ht="15.7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spans="1:26" ht="15.7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spans="1:26" ht="15.7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spans="1:26" ht="15.7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spans="1:26" ht="15.7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spans="1:26" ht="15.7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spans="1:26" ht="15.7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spans="1:26" ht="15.7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spans="1:26" ht="15.7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spans="1:26" ht="15.7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spans="1:26" ht="15.7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spans="1:26" ht="15.7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spans="1:26" ht="15.7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spans="1:26" ht="15.7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spans="1:26" ht="15.7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spans="1:26" ht="15.7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spans="1:26" ht="15.7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spans="1:26" ht="15.7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spans="1:26" ht="15.7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spans="1:26" ht="15.7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spans="1:26" ht="15.7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spans="1:26" ht="15.7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spans="1:26" ht="15.7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spans="1:26" ht="15.7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spans="1:26" ht="15.7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spans="1:26" ht="15.7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spans="1:26" ht="15.7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spans="1:26" ht="15.7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spans="1:26" ht="15.7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spans="1:26" ht="15.7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spans="1:26" ht="15.7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spans="1:26" ht="15.7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spans="1:26" ht="15.7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spans="1:26" ht="15.7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spans="1:26" ht="15.7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spans="1:26" ht="15.7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spans="1:26" ht="15.7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spans="1:26" ht="15.7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spans="1:26" ht="15.7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spans="1:26" ht="15.7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spans="1:26" ht="15.7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spans="1:26" ht="15.7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spans="1:26" ht="15.7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spans="1:26" ht="15.7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spans="1:26" ht="15.7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spans="1:26" ht="15.7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spans="1:26" ht="15.7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spans="1:26" ht="15.7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spans="1:26" ht="15.7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spans="1:26" ht="15.7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spans="1:26" ht="15.7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spans="1:26" ht="15.7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spans="1:26" ht="15.7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spans="1:26" ht="15.7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spans="1:26" ht="15.7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spans="1:26" ht="15.7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spans="1:26" ht="15.7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spans="1:26" ht="15.7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spans="1:26" ht="15.7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spans="1:26" ht="15.7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spans="1:26" ht="15.7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spans="1:26" ht="15.7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spans="1:26" ht="15.7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spans="1:26" ht="15.7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spans="1:26" ht="15.7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spans="1:26" ht="15.7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spans="1:26" ht="15.7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spans="1:26" ht="15.7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spans="1:26" ht="15.7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spans="1:26" ht="15.7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spans="1:26" ht="15.7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spans="1:26" ht="15.7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spans="1:26" ht="15.7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spans="1:26" ht="15.7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spans="1:26" ht="15.7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spans="1:26" ht="15.7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spans="1:26" ht="15.7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spans="1:26" ht="15.7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spans="1:26" ht="15.7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spans="1:26" ht="15.7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spans="1:26" ht="15.7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spans="1:26" ht="15.7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spans="1:26" ht="15.7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spans="1:26" ht="15.7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spans="1:26" ht="15.7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spans="1:26" ht="15.7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spans="1:26" ht="15.7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spans="1:26" ht="15.7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spans="1:26" ht="15.7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spans="1:26" ht="15.7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spans="1:26" ht="15.7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spans="1:26" ht="15.7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spans="1:26" ht="15.7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spans="1:26" ht="15.7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spans="1:26" ht="15.7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spans="1:26" ht="15.7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spans="1:26" ht="15.7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spans="1:26" ht="15.7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spans="1:26" ht="15.7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spans="1:26" ht="15.7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spans="1:26" ht="15.7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spans="1:26" ht="15.7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spans="1:26" ht="15.7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spans="1:26" ht="15.7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spans="1:26" ht="15.7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spans="1:26" ht="15.7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spans="1:26" ht="15.7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spans="1:26" ht="15.7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spans="1:26" ht="15.7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spans="1:26" ht="15.7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spans="1:26" ht="15.7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spans="1:26" ht="15.7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spans="1:26" ht="15.7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spans="1:26" ht="15.7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spans="1:26" ht="15.7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spans="1:26" ht="15.7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spans="1:26" ht="15.7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spans="1:26" ht="15.7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spans="1:26" ht="15.7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spans="1:26" ht="15.7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spans="1:26" ht="15.7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spans="1:26" ht="15.7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spans="1:26" ht="15.7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spans="1:26" ht="15.7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spans="1:26" ht="15.7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spans="1:26" ht="15.7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spans="1:26" ht="15.7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spans="1:26" ht="15.7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spans="1:26" ht="15.7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spans="1:26" ht="15.7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spans="1:26" ht="15.7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spans="1:26" ht="15.7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spans="1:26" ht="15.7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spans="1:26" ht="15.7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spans="1:26" ht="15.7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spans="1:26" ht="15.7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spans="1:26" ht="15.7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spans="1:26" ht="15.7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spans="1:26" ht="15.7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spans="1:26" ht="15.7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spans="1:26" ht="15.7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spans="1:26" ht="15.7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spans="1:26" ht="15.7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spans="1:26" ht="15.7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spans="1:26" ht="15.7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spans="1:26" ht="15.7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spans="1:26" ht="15.7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spans="1:26" ht="15.7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spans="1:26" ht="15.7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spans="1:26" ht="15.7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spans="1:26" ht="15.7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spans="1:26" ht="15.7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spans="1:26" ht="15.7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spans="1:26" ht="15.7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spans="1:26" ht="15.7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spans="1:26" ht="15.7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spans="1:26" ht="15.7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spans="1:26" ht="15.7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spans="1:26" ht="15.7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spans="1:26" ht="15.7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spans="1:26" ht="15.7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spans="1:26" ht="15.7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spans="1:26" ht="15.7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spans="1:26" ht="15.7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spans="1:26" ht="15.7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spans="1:26" ht="15.7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spans="1:26" ht="15.7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spans="1:26" ht="15.7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spans="1:26" ht="15.7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spans="1:26" ht="15.7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spans="1:26" ht="15.7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spans="1:26" ht="15.7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spans="1:26" ht="15.7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spans="1:26" ht="15.7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spans="1:26" ht="15.7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spans="1:26" ht="15.7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spans="1:26" ht="15.7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spans="1:26" ht="15.7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spans="1:26" ht="15.7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spans="1:26" ht="15.7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spans="1:26" ht="15.7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spans="1:26" ht="15.7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spans="1:26" ht="15.7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spans="1:26" ht="15.7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spans="1:26" ht="15.7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spans="1:26" ht="15.7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spans="1:26" ht="15.7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spans="1:26" ht="15.7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spans="1:26" ht="15.7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spans="1:26" ht="15.7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spans="1:26" ht="15.7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spans="1:26" ht="15.7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spans="1:26" ht="15.7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spans="1:26" ht="15.7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spans="1:26" ht="15.7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spans="1:26" ht="15.7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spans="1:26" ht="15.7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spans="1:26" ht="15.7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spans="1:26" ht="15.7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spans="1:26" ht="15.7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spans="1:26" ht="15.7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spans="1:26" ht="15.7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spans="1:26" ht="15.7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spans="1:26" ht="15.7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spans="1:26" ht="15.7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spans="1:26" ht="15.7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spans="1:26" ht="15.7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spans="1:26" ht="15.7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spans="1:26" ht="15.7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spans="1:26" ht="15.7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spans="1:26" ht="15.7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spans="1:26" ht="15.7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spans="1:26" ht="15.7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spans="1:26" ht="15.7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spans="1:26" ht="15.7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spans="1:26" ht="15.7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spans="1:26" ht="15.7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spans="1:26" ht="15.7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spans="1:26" ht="15.7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spans="1:26" ht="15.7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spans="1:26" ht="15.7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spans="1:26" ht="15.7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spans="1:26" ht="15.7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spans="1:26" ht="15.7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spans="1:26" ht="15.7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spans="1:26" ht="15.7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spans="1:26" ht="15.7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spans="1:26" ht="15.7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spans="1:26" ht="15.7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spans="1:26" ht="15.7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spans="1:26" ht="15.7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spans="1:26" ht="15.7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spans="1:26" ht="15.7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spans="1:26" ht="15.7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spans="1:26" ht="15.7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spans="1:26" ht="15.7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spans="1:26" ht="15.7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spans="1:26" ht="15.7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spans="1:26" ht="15.7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spans="1:26" ht="15.7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spans="1:26" ht="15.7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spans="1:26" ht="15.7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spans="1:26" ht="15.7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spans="1:26" ht="15.7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spans="1:26" ht="15.7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spans="1:26" ht="15.7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spans="1:26" ht="15.7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spans="1:26" ht="15.7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spans="1:26" ht="15.7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spans="1:26" ht="15.7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spans="1:26" ht="15.7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spans="1:26" ht="15.7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spans="1:26" ht="15.7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spans="1:26" ht="15.7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spans="1:26" ht="15.7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spans="1:26" ht="15.7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spans="1:26" ht="15.7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spans="1:26" ht="15.7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spans="1:26" ht="15.7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spans="1:26" ht="15.7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spans="1:26" ht="15.7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spans="1:26" ht="15.7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spans="1:26" ht="15.7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spans="1:26" ht="15.7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spans="1:26" ht="15.7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spans="1:26" ht="15.7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spans="1:26" ht="15.7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spans="1:26" ht="15.7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spans="1:26" ht="15.7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spans="1:26" ht="15.7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spans="1:26" ht="15.7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spans="1:26" ht="15.7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spans="1:26" ht="15.7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spans="1:26" ht="15.7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spans="1:26" ht="15.7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spans="1:26" ht="15.7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spans="1:26" ht="15.7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spans="1:26" ht="15.7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spans="1:26" ht="15.7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spans="1:26" ht="15.7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spans="1:26" ht="15.7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spans="1:26" ht="15.7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spans="1:26" ht="15.7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spans="1:26" ht="15.7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spans="1:26" ht="15.7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spans="1:26" ht="15.7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spans="1:26" ht="15.7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spans="1:26" ht="15.7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spans="1:26" ht="15.7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spans="1:26" ht="15.7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spans="1:26" ht="15.7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spans="1:26" ht="15.7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spans="1:26" ht="15.7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spans="1:26" ht="15.7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spans="1:26" ht="15.7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spans="1:26" ht="15.7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spans="1:26" ht="15.7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spans="1:26" ht="15.7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spans="1:26" ht="15.7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spans="1:26" ht="15.7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spans="1:26" ht="15.7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spans="1:26" ht="15.7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spans="1:26" ht="15.7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spans="1:26" ht="15.7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spans="1:26" ht="15.7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spans="1:26" ht="15.7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spans="1:26" ht="15.7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spans="1:26" ht="15.7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spans="1:26" ht="15.7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spans="1:26" ht="15.7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spans="1:26" ht="15.7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spans="1:26" ht="15.7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spans="1:26" ht="15.7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spans="1:26" ht="15.7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spans="1:26" ht="15.7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spans="1:26" ht="15.7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spans="1:26" ht="15.7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spans="1:26" ht="15.7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spans="1:26" ht="15.7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spans="1:26" ht="15.7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spans="1:26" ht="15.7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spans="1:26" ht="15.7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spans="1:26" ht="15.7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spans="1:26" ht="15.7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spans="1:26" ht="15.7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spans="1:26" ht="15.7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spans="1:26" ht="15.7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spans="1:26" ht="15.7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spans="1:26" ht="15.7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spans="1:26" ht="15.7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spans="1:26" ht="15.7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spans="1:26" ht="15.7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spans="1:26" ht="15.7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spans="1:26" ht="15.7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spans="1:26" ht="15.7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spans="1:26" ht="15.7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spans="1:26" ht="15.7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spans="1:26" ht="15.7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spans="1:26" ht="15.7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spans="1:26" ht="15.7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spans="1:26" ht="15.7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spans="1:26" ht="15.7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spans="1:26" ht="15.7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spans="1:26" ht="15.7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spans="1:26" ht="15.7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spans="1:26" ht="15.7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spans="1:26" ht="15.7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spans="1:26" ht="15.7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spans="1:26" ht="15.7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spans="1:26" ht="15.7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spans="1:26" ht="15.7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spans="1:26" ht="15.7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spans="1:26" ht="15.7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spans="1:26" ht="15.7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spans="1:26" ht="15.7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spans="1:26" ht="15.7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spans="1:26" ht="15.7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spans="1:26" ht="15.7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spans="1:26" ht="15.7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spans="1:26" ht="15.7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spans="1:26" ht="15.7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spans="1:26" ht="15.7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spans="1:26" ht="15.7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spans="1:26" ht="15.7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spans="1:26" ht="15.7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spans="1:26" ht="15.7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spans="1:26" ht="15.7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spans="1:26" ht="15.7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spans="1:26" ht="15.7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  <row r="1001" spans="1:26" ht="15.75" customHeight="1">
      <c r="A1001" s="7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</row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1"/>
  <sheetViews>
    <sheetView workbookViewId="0">
      <selection activeCell="I38" sqref="I38"/>
    </sheetView>
  </sheetViews>
  <sheetFormatPr baseColWidth="10" defaultColWidth="11.1640625" defaultRowHeight="15" customHeight="1"/>
  <cols>
    <col min="1" max="1" width="20" customWidth="1"/>
    <col min="2" max="9" width="10.5" customWidth="1"/>
    <col min="10" max="10" width="18.83203125" customWidth="1"/>
    <col min="11" max="15" width="10.5" customWidth="1"/>
    <col min="16" max="16" width="16.33203125" customWidth="1"/>
    <col min="17" max="26" width="10.5" customWidth="1"/>
  </cols>
  <sheetData>
    <row r="1" spans="1:26" ht="15.75" customHeight="1">
      <c r="A1" s="1" t="s">
        <v>255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2</v>
      </c>
      <c r="B2" s="5" t="s">
        <v>256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J2" s="4" t="s">
        <v>10</v>
      </c>
      <c r="K2" s="5" t="s">
        <v>11</v>
      </c>
      <c r="L2" s="5" t="s">
        <v>5</v>
      </c>
      <c r="M2" s="5" t="s">
        <v>6</v>
      </c>
      <c r="N2" s="5" t="s">
        <v>12</v>
      </c>
      <c r="O2" s="6" t="s">
        <v>13</v>
      </c>
      <c r="P2" s="8" t="s">
        <v>14</v>
      </c>
      <c r="Q2" s="7"/>
      <c r="R2" s="7"/>
    </row>
    <row r="3" spans="1:26" ht="15.75" customHeight="1">
      <c r="A3" s="9" t="s">
        <v>15</v>
      </c>
      <c r="B3" s="10" t="s">
        <v>38</v>
      </c>
      <c r="C3" s="10">
        <v>1.0419114052648799</v>
      </c>
      <c r="D3" s="10">
        <v>6.4659648659247504E-2</v>
      </c>
      <c r="E3" s="10">
        <v>6</v>
      </c>
      <c r="F3" s="10">
        <v>0.75327929959122897</v>
      </c>
      <c r="G3" s="10">
        <v>1.33054351093853</v>
      </c>
      <c r="H3" s="11" t="s">
        <v>276</v>
      </c>
      <c r="J3" s="30" t="s">
        <v>277</v>
      </c>
      <c r="K3" s="31">
        <v>0.547691983918562</v>
      </c>
      <c r="L3" s="31">
        <v>4.25424640491434E-2</v>
      </c>
      <c r="M3" s="31">
        <v>1820</v>
      </c>
      <c r="N3" s="31">
        <v>12.874007092910499</v>
      </c>
      <c r="O3" s="25">
        <v>0</v>
      </c>
      <c r="P3" s="32">
        <f>0.05/36</f>
        <v>1.3888888888888889E-3</v>
      </c>
      <c r="Q3" s="7"/>
      <c r="R3" s="7"/>
    </row>
    <row r="4" spans="1:26" ht="15.75" customHeight="1">
      <c r="A4" s="13" t="s">
        <v>15</v>
      </c>
      <c r="B4" s="7" t="s">
        <v>44</v>
      </c>
      <c r="C4" s="7">
        <v>1.58960338918344</v>
      </c>
      <c r="D4" s="7">
        <v>6.09089507516705E-2</v>
      </c>
      <c r="E4" s="7">
        <v>6</v>
      </c>
      <c r="F4" s="7">
        <v>1.31771390208656</v>
      </c>
      <c r="G4" s="7">
        <v>1.86149287628032</v>
      </c>
      <c r="H4" s="14" t="s">
        <v>278</v>
      </c>
      <c r="J4" s="13" t="s">
        <v>279</v>
      </c>
      <c r="K4" s="7">
        <v>0.12872455045569201</v>
      </c>
      <c r="L4" s="7">
        <v>5.7454054135622101E-2</v>
      </c>
      <c r="M4" s="7">
        <v>1820</v>
      </c>
      <c r="N4" s="7">
        <v>2.2404781071120601</v>
      </c>
      <c r="O4" s="14">
        <v>0.81421580567678298</v>
      </c>
      <c r="P4" s="7"/>
      <c r="Q4" s="7"/>
      <c r="R4" s="7"/>
    </row>
    <row r="5" spans="1:26" ht="15.75" customHeight="1">
      <c r="A5" s="13" t="s">
        <v>15</v>
      </c>
      <c r="B5" s="7" t="s">
        <v>50</v>
      </c>
      <c r="C5" s="7">
        <v>1.46087883872775</v>
      </c>
      <c r="D5" s="7">
        <v>7.5523903066507206E-2</v>
      </c>
      <c r="E5" s="7">
        <v>6</v>
      </c>
      <c r="F5" s="7">
        <v>1.1237501406481201</v>
      </c>
      <c r="G5" s="7">
        <v>1.79800753680738</v>
      </c>
      <c r="H5" s="14" t="s">
        <v>280</v>
      </c>
      <c r="J5" s="33" t="s">
        <v>260</v>
      </c>
      <c r="K5" s="34">
        <v>0.165138588444566</v>
      </c>
      <c r="L5" s="34">
        <v>3.7957086983817299E-2</v>
      </c>
      <c r="M5" s="34">
        <v>1820</v>
      </c>
      <c r="N5" s="34">
        <v>4.3506654900828297</v>
      </c>
      <c r="O5" s="18">
        <v>9.4500276832909502E-4</v>
      </c>
      <c r="P5" s="7"/>
      <c r="Q5" s="7"/>
      <c r="R5" s="7"/>
    </row>
    <row r="6" spans="1:26" ht="15.75" customHeight="1">
      <c r="A6" s="13" t="s">
        <v>15</v>
      </c>
      <c r="B6" s="7" t="s">
        <v>55</v>
      </c>
      <c r="C6" s="7">
        <v>1.4244648007388701</v>
      </c>
      <c r="D6" s="7">
        <v>6.1901050308296499E-2</v>
      </c>
      <c r="E6" s="7">
        <v>6</v>
      </c>
      <c r="F6" s="7">
        <v>1.14814671265197</v>
      </c>
      <c r="G6" s="7">
        <v>1.7007828888257801</v>
      </c>
      <c r="H6" s="14" t="s">
        <v>281</v>
      </c>
      <c r="J6" s="33" t="s">
        <v>261</v>
      </c>
      <c r="K6" s="34">
        <v>0.19200294385241401</v>
      </c>
      <c r="L6" s="34">
        <v>3.3745964046589798E-2</v>
      </c>
      <c r="M6" s="34">
        <v>1820</v>
      </c>
      <c r="N6" s="34">
        <v>5.68965650491816</v>
      </c>
      <c r="O6" s="18">
        <v>9.7706091573002098E-7</v>
      </c>
      <c r="P6" s="7"/>
      <c r="Q6" s="7"/>
      <c r="R6" s="7"/>
    </row>
    <row r="7" spans="1:26" ht="15.75" customHeight="1">
      <c r="A7" s="13" t="s">
        <v>15</v>
      </c>
      <c r="B7" s="7" t="s">
        <v>60</v>
      </c>
      <c r="C7" s="7">
        <v>1.39760044533103</v>
      </c>
      <c r="D7" s="7">
        <v>5.9293121378716701E-2</v>
      </c>
      <c r="E7" s="7">
        <v>6</v>
      </c>
      <c r="F7" s="7">
        <v>1.13292380649416</v>
      </c>
      <c r="G7" s="7">
        <v>1.66227708416789</v>
      </c>
      <c r="H7" s="14" t="s">
        <v>281</v>
      </c>
      <c r="J7" s="33" t="s">
        <v>282</v>
      </c>
      <c r="K7" s="34">
        <v>0.41633328306062201</v>
      </c>
      <c r="L7" s="34">
        <v>5.4892185697381399E-2</v>
      </c>
      <c r="M7" s="34">
        <v>1820</v>
      </c>
      <c r="N7" s="34">
        <v>7.5845637729904096</v>
      </c>
      <c r="O7" s="18">
        <v>3.4878766541623902E-12</v>
      </c>
      <c r="P7" s="7"/>
      <c r="Q7" s="7"/>
      <c r="R7" s="7"/>
    </row>
    <row r="8" spans="1:26" ht="15.75" customHeight="1">
      <c r="A8" s="13" t="s">
        <v>15</v>
      </c>
      <c r="B8" s="7" t="s">
        <v>66</v>
      </c>
      <c r="C8" s="7">
        <v>1.1732701061228199</v>
      </c>
      <c r="D8" s="7">
        <v>7.3307545231480101E-2</v>
      </c>
      <c r="E8" s="7">
        <v>6</v>
      </c>
      <c r="F8" s="7">
        <v>0.84603493580145495</v>
      </c>
      <c r="G8" s="7">
        <v>1.50050527644418</v>
      </c>
      <c r="H8" s="14" t="s">
        <v>283</v>
      </c>
      <c r="J8" s="13" t="s">
        <v>284</v>
      </c>
      <c r="K8" s="7">
        <v>0.145965039314882</v>
      </c>
      <c r="L8" s="7">
        <v>3.6457074939906298E-2</v>
      </c>
      <c r="M8" s="7">
        <v>1820</v>
      </c>
      <c r="N8" s="7">
        <v>4.00375070011739</v>
      </c>
      <c r="O8" s="14">
        <v>4.2711285402553499E-3</v>
      </c>
      <c r="P8" s="35"/>
      <c r="Q8" s="35"/>
      <c r="R8" s="7"/>
    </row>
    <row r="9" spans="1:26" ht="15.75" customHeight="1">
      <c r="A9" s="13" t="s">
        <v>25</v>
      </c>
      <c r="B9" s="7" t="s">
        <v>38</v>
      </c>
      <c r="C9" s="7">
        <v>1.1808404452204799</v>
      </c>
      <c r="D9" s="7">
        <v>6.6694404723347506E-2</v>
      </c>
      <c r="E9" s="7">
        <v>6</v>
      </c>
      <c r="F9" s="7">
        <v>0.88312545803585496</v>
      </c>
      <c r="G9" s="7">
        <v>1.47855543240511</v>
      </c>
      <c r="H9" s="14" t="s">
        <v>283</v>
      </c>
      <c r="J9" s="33" t="s">
        <v>285</v>
      </c>
      <c r="K9" s="34">
        <v>0.55472798327784001</v>
      </c>
      <c r="L9" s="34">
        <v>4.39973358162098E-2</v>
      </c>
      <c r="M9" s="34">
        <v>1820</v>
      </c>
      <c r="N9" s="34">
        <v>12.608217588335499</v>
      </c>
      <c r="O9" s="18">
        <v>0</v>
      </c>
      <c r="P9" s="35"/>
      <c r="Q9" s="35"/>
      <c r="R9" s="7"/>
    </row>
    <row r="10" spans="1:26" ht="15.75" customHeight="1">
      <c r="A10" s="13" t="s">
        <v>25</v>
      </c>
      <c r="B10" s="7" t="s">
        <v>44</v>
      </c>
      <c r="C10" s="7">
        <v>1.7355684284983199</v>
      </c>
      <c r="D10" s="7">
        <v>6.0241161312077997E-2</v>
      </c>
      <c r="E10" s="7">
        <v>6</v>
      </c>
      <c r="F10" s="7">
        <v>1.46665986499278</v>
      </c>
      <c r="G10" s="7">
        <v>2.0044769920038599</v>
      </c>
      <c r="H10" s="14" t="s">
        <v>286</v>
      </c>
      <c r="J10" s="13" t="s">
        <v>287</v>
      </c>
      <c r="K10" s="7">
        <v>0.23382680545182999</v>
      </c>
      <c r="L10" s="7">
        <v>5.5355831417537402E-2</v>
      </c>
      <c r="M10" s="7">
        <v>1820</v>
      </c>
      <c r="N10" s="7">
        <v>4.2240681688641599</v>
      </c>
      <c r="O10" s="14">
        <v>1.6604370654920201E-3</v>
      </c>
      <c r="P10" s="7"/>
      <c r="Q10" s="7"/>
      <c r="R10" s="7"/>
    </row>
    <row r="11" spans="1:26" ht="15.75" customHeight="1">
      <c r="A11" s="13" t="s">
        <v>25</v>
      </c>
      <c r="B11" s="7" t="s">
        <v>50</v>
      </c>
      <c r="C11" s="7">
        <v>1.7580210839238499</v>
      </c>
      <c r="D11" s="7">
        <v>6.5358225329386996E-2</v>
      </c>
      <c r="E11" s="7">
        <v>6</v>
      </c>
      <c r="F11" s="7">
        <v>1.4662706245403101</v>
      </c>
      <c r="G11" s="7">
        <v>2.04977154330739</v>
      </c>
      <c r="H11" s="14" t="s">
        <v>286</v>
      </c>
      <c r="J11" s="33" t="s">
        <v>288</v>
      </c>
      <c r="K11" s="34">
        <v>0.30126631378980501</v>
      </c>
      <c r="L11" s="34">
        <v>3.7664522080058001E-2</v>
      </c>
      <c r="M11" s="34">
        <v>1820</v>
      </c>
      <c r="N11" s="34">
        <v>7.9986761321289901</v>
      </c>
      <c r="O11" s="18">
        <v>1.4654943925052099E-13</v>
      </c>
      <c r="P11" s="7"/>
      <c r="Q11" s="7"/>
      <c r="R11" s="7"/>
    </row>
    <row r="12" spans="1:26" ht="15.75" customHeight="1">
      <c r="A12" s="13" t="s">
        <v>25</v>
      </c>
      <c r="B12" s="7" t="s">
        <v>55</v>
      </c>
      <c r="C12" s="7">
        <v>1.5017416230464899</v>
      </c>
      <c r="D12" s="7">
        <v>7.4697549718138301E-2</v>
      </c>
      <c r="E12" s="7">
        <v>6</v>
      </c>
      <c r="F12" s="7">
        <v>1.16830165684085</v>
      </c>
      <c r="G12" s="7">
        <v>1.8351815892521399</v>
      </c>
      <c r="H12" s="14" t="s">
        <v>280</v>
      </c>
      <c r="J12" s="33" t="s">
        <v>289</v>
      </c>
      <c r="K12" s="34">
        <v>0.81334987761036304</v>
      </c>
      <c r="L12" s="34">
        <v>4.7681126226598099E-2</v>
      </c>
      <c r="M12" s="34">
        <v>1820</v>
      </c>
      <c r="N12" s="34">
        <v>17.058109612281999</v>
      </c>
      <c r="O12" s="18">
        <v>0</v>
      </c>
      <c r="P12" s="35"/>
      <c r="Q12" s="35"/>
      <c r="R12" s="7"/>
    </row>
    <row r="13" spans="1:26" ht="15.75" customHeight="1">
      <c r="A13" s="13" t="s">
        <v>25</v>
      </c>
      <c r="B13" s="7" t="s">
        <v>60</v>
      </c>
      <c r="C13" s="7">
        <v>1.43430211470852</v>
      </c>
      <c r="D13" s="7">
        <v>6.2704670451107197E-2</v>
      </c>
      <c r="E13" s="7">
        <v>6</v>
      </c>
      <c r="F13" s="7">
        <v>1.1543967727655999</v>
      </c>
      <c r="G13" s="7">
        <v>1.71420745665143</v>
      </c>
      <c r="H13" s="14" t="s">
        <v>281</v>
      </c>
      <c r="J13" s="33" t="s">
        <v>290</v>
      </c>
      <c r="K13" s="34">
        <v>0.41896743346286902</v>
      </c>
      <c r="L13" s="34">
        <v>6.1979921169684898E-2</v>
      </c>
      <c r="M13" s="34">
        <v>1820</v>
      </c>
      <c r="N13" s="34">
        <v>6.7597284016519703</v>
      </c>
      <c r="O13" s="18">
        <v>1.2247722835922999E-9</v>
      </c>
      <c r="P13" s="35"/>
      <c r="Q13" s="35"/>
      <c r="R13" s="7"/>
    </row>
    <row r="14" spans="1:26" ht="15.75" customHeight="1">
      <c r="A14" s="19" t="s">
        <v>25</v>
      </c>
      <c r="B14" s="20" t="s">
        <v>66</v>
      </c>
      <c r="C14" s="20">
        <v>0.92221855088795901</v>
      </c>
      <c r="D14" s="20">
        <v>6.9203265787346105E-2</v>
      </c>
      <c r="E14" s="20">
        <v>6</v>
      </c>
      <c r="F14" s="20">
        <v>0.61330434028099701</v>
      </c>
      <c r="G14" s="20">
        <v>1.2311327614949199</v>
      </c>
      <c r="H14" s="21" t="s">
        <v>291</v>
      </c>
      <c r="J14" s="13" t="s">
        <v>263</v>
      </c>
      <c r="K14" s="7">
        <v>3.6414037988874097E-2</v>
      </c>
      <c r="L14" s="7">
        <v>5.7782637707527597E-2</v>
      </c>
      <c r="M14" s="7">
        <v>1820</v>
      </c>
      <c r="N14" s="7">
        <v>0.63018995728764204</v>
      </c>
      <c r="O14" s="14">
        <v>1</v>
      </c>
      <c r="P14" s="7"/>
      <c r="Q14" s="7"/>
      <c r="R14" s="7"/>
    </row>
    <row r="15" spans="1:26" ht="15.75" customHeight="1">
      <c r="J15" s="13" t="s">
        <v>264</v>
      </c>
      <c r="K15" s="7">
        <v>6.3278393396721894E-2</v>
      </c>
      <c r="L15" s="7">
        <v>5.5754057336076697E-2</v>
      </c>
      <c r="M15" s="7">
        <v>1820</v>
      </c>
      <c r="N15" s="7">
        <v>1.13495584752316</v>
      </c>
      <c r="O15" s="14">
        <v>0.99999999681671004</v>
      </c>
      <c r="P15" s="7"/>
      <c r="Q15" s="7"/>
      <c r="R15" s="7"/>
    </row>
    <row r="16" spans="1:26" ht="15.75" customHeight="1">
      <c r="J16" s="13" t="s">
        <v>292</v>
      </c>
      <c r="K16" s="7">
        <v>0.28760873260492897</v>
      </c>
      <c r="L16" s="7">
        <v>7.1147704819912602E-2</v>
      </c>
      <c r="M16" s="7">
        <v>1820</v>
      </c>
      <c r="N16" s="7">
        <v>4.0424175780921896</v>
      </c>
      <c r="O16" s="14">
        <v>3.6306353112772701E-3</v>
      </c>
      <c r="P16" s="35"/>
      <c r="Q16" s="35"/>
      <c r="R16" s="7"/>
    </row>
    <row r="17" spans="1:18" ht="15.75" customHeight="1" thickBot="1">
      <c r="A17" s="22" t="s">
        <v>350</v>
      </c>
      <c r="J17" s="33" t="s">
        <v>293</v>
      </c>
      <c r="K17" s="34">
        <v>0.38255339547399497</v>
      </c>
      <c r="L17" s="34">
        <v>4.4300480678171397E-2</v>
      </c>
      <c r="M17" s="34">
        <v>1820</v>
      </c>
      <c r="N17" s="34">
        <v>8.63542312899766</v>
      </c>
      <c r="O17" s="18">
        <v>0</v>
      </c>
      <c r="P17" s="7"/>
      <c r="Q17" s="7"/>
      <c r="R17" s="7"/>
    </row>
    <row r="18" spans="1:18" ht="15.75" customHeight="1" thickBot="1">
      <c r="A18" s="7"/>
      <c r="B18" s="56" t="s">
        <v>13</v>
      </c>
      <c r="J18" s="13" t="s">
        <v>265</v>
      </c>
      <c r="K18" s="7">
        <v>2.68643554078478E-2</v>
      </c>
      <c r="L18" s="7">
        <v>3.5056289984629702E-2</v>
      </c>
      <c r="M18" s="7">
        <v>1820</v>
      </c>
      <c r="N18" s="7">
        <v>0.76632054959684304</v>
      </c>
      <c r="O18" s="14">
        <v>1</v>
      </c>
      <c r="P18" s="7"/>
      <c r="Q18" s="7"/>
      <c r="R18" s="7"/>
    </row>
    <row r="19" spans="1:18" ht="15.75" customHeight="1">
      <c r="A19" s="62" t="s">
        <v>344</v>
      </c>
      <c r="B19" s="52">
        <v>6.8901371792226898E-3</v>
      </c>
      <c r="J19" s="33" t="s">
        <v>294</v>
      </c>
      <c r="K19" s="34">
        <v>0.25119469461605498</v>
      </c>
      <c r="L19" s="34">
        <v>5.6527325288966097E-2</v>
      </c>
      <c r="M19" s="34">
        <v>1820</v>
      </c>
      <c r="N19" s="34">
        <v>4.4437746405292504</v>
      </c>
      <c r="O19" s="18">
        <v>6.1834727971066305E-4</v>
      </c>
      <c r="P19" s="35"/>
      <c r="Q19" s="35"/>
      <c r="R19" s="7"/>
    </row>
    <row r="20" spans="1:18" ht="15.75" customHeight="1">
      <c r="A20" s="60" t="s">
        <v>351</v>
      </c>
      <c r="B20" s="47">
        <v>2.3125694527628901E-36</v>
      </c>
      <c r="J20" s="33" t="s">
        <v>295</v>
      </c>
      <c r="K20" s="34">
        <v>0.35568904006614799</v>
      </c>
      <c r="L20" s="34">
        <v>4.0276064871735497E-2</v>
      </c>
      <c r="M20" s="34">
        <v>1820</v>
      </c>
      <c r="N20" s="34">
        <v>8.8312758756071901</v>
      </c>
      <c r="O20" s="18">
        <v>0</v>
      </c>
      <c r="P20" s="35"/>
      <c r="Q20" s="35"/>
      <c r="R20" s="7"/>
    </row>
    <row r="21" spans="1:18" ht="15.75" customHeight="1" thickBot="1">
      <c r="A21" s="61" t="s">
        <v>352</v>
      </c>
      <c r="B21" s="55">
        <v>1.47711373235326E-6</v>
      </c>
      <c r="J21" s="13" t="s">
        <v>296</v>
      </c>
      <c r="K21" s="7">
        <v>0.224330339208207</v>
      </c>
      <c r="L21" s="7">
        <v>5.3199885960915301E-2</v>
      </c>
      <c r="M21" s="7">
        <v>1820</v>
      </c>
      <c r="N21" s="7">
        <v>4.2167447383819203</v>
      </c>
      <c r="O21" s="14">
        <v>1.7146785700320501E-3</v>
      </c>
      <c r="P21" s="7"/>
      <c r="Q21" s="7"/>
      <c r="R21" s="7"/>
    </row>
    <row r="22" spans="1:18" ht="15.75" customHeight="1">
      <c r="J22" s="13" t="s">
        <v>297</v>
      </c>
      <c r="K22" s="7">
        <v>0.13135870085793999</v>
      </c>
      <c r="L22" s="7">
        <v>5.8620344715712203E-2</v>
      </c>
      <c r="M22" s="7">
        <v>1820</v>
      </c>
      <c r="N22" s="7">
        <v>2.24083808266538</v>
      </c>
      <c r="O22" s="14">
        <v>0.81392148229977601</v>
      </c>
      <c r="P22" s="7"/>
      <c r="Q22" s="7"/>
      <c r="R22" s="7"/>
    </row>
    <row r="23" spans="1:18" ht="15.75" customHeight="1">
      <c r="J23" s="13" t="s">
        <v>298</v>
      </c>
      <c r="K23" s="7">
        <v>0.25105155523486</v>
      </c>
      <c r="L23" s="7">
        <v>6.43532023735537E-2</v>
      </c>
      <c r="M23" s="7">
        <v>1820</v>
      </c>
      <c r="N23" s="7">
        <v>3.9011509291732001</v>
      </c>
      <c r="O23" s="14">
        <v>6.5272752038651998E-3</v>
      </c>
      <c r="P23" s="35"/>
      <c r="Q23" s="35"/>
      <c r="R23" s="7"/>
    </row>
    <row r="24" spans="1:18" ht="15.75" customHeight="1" thickBot="1">
      <c r="A24" s="26" t="s">
        <v>33</v>
      </c>
      <c r="J24" s="13" t="s">
        <v>299</v>
      </c>
      <c r="K24" s="7">
        <v>0.13892903995560399</v>
      </c>
      <c r="L24" s="7">
        <v>5.1356433391679203E-2</v>
      </c>
      <c r="M24" s="7">
        <v>1820</v>
      </c>
      <c r="N24" s="7">
        <v>2.7051925295519599</v>
      </c>
      <c r="O24" s="14">
        <v>0.36639080682327402</v>
      </c>
      <c r="P24" s="35"/>
      <c r="Q24" s="35"/>
      <c r="R24" s="7"/>
    </row>
    <row r="25" spans="1:18" ht="15.75" customHeight="1">
      <c r="A25" s="9" t="s">
        <v>34</v>
      </c>
      <c r="B25" s="11">
        <v>0.34417737495321798</v>
      </c>
      <c r="J25" s="33" t="s">
        <v>300</v>
      </c>
      <c r="K25" s="34">
        <v>0.25862189433252297</v>
      </c>
      <c r="L25" s="34">
        <v>5.5447072236901401E-2</v>
      </c>
      <c r="M25" s="34">
        <v>1820</v>
      </c>
      <c r="N25" s="34">
        <v>4.6643020794234804</v>
      </c>
      <c r="O25" s="18">
        <v>2.19250480283706E-4</v>
      </c>
      <c r="P25" s="7"/>
      <c r="Q25" s="7"/>
      <c r="R25" s="7"/>
    </row>
    <row r="26" spans="1:18" ht="15.75" customHeight="1" thickBot="1">
      <c r="A26" s="19" t="s">
        <v>35</v>
      </c>
      <c r="B26" s="21">
        <v>0.236054231274853</v>
      </c>
      <c r="J26" s="13" t="s">
        <v>267</v>
      </c>
      <c r="K26" s="7">
        <v>2.2452655425524701E-2</v>
      </c>
      <c r="L26" s="7">
        <v>4.2024736051298903E-2</v>
      </c>
      <c r="M26" s="7">
        <v>1820</v>
      </c>
      <c r="N26" s="7">
        <v>0.53427237230275804</v>
      </c>
      <c r="O26" s="14">
        <v>1</v>
      </c>
      <c r="P26" s="7"/>
      <c r="Q26" s="7"/>
      <c r="R26" s="7"/>
    </row>
    <row r="27" spans="1:18" ht="15.75" customHeight="1">
      <c r="J27" s="33" t="s">
        <v>268</v>
      </c>
      <c r="K27" s="34">
        <v>0.297142245196099</v>
      </c>
      <c r="L27" s="34">
        <v>6.2778347931827905E-2</v>
      </c>
      <c r="M27" s="34">
        <v>1820</v>
      </c>
      <c r="N27" s="34">
        <v>4.7331963166467999</v>
      </c>
      <c r="O27" s="18">
        <v>1.57121654350667E-4</v>
      </c>
      <c r="P27" s="35"/>
      <c r="Q27" s="35"/>
      <c r="R27" s="7"/>
    </row>
    <row r="28" spans="1:18" ht="15.75" customHeight="1">
      <c r="J28" s="33" t="s">
        <v>301</v>
      </c>
      <c r="K28" s="34">
        <v>0.577180638703365</v>
      </c>
      <c r="L28" s="34">
        <v>5.1018454527750799E-2</v>
      </c>
      <c r="M28" s="34">
        <v>1820</v>
      </c>
      <c r="N28" s="34">
        <v>11.3131737142178</v>
      </c>
      <c r="O28" s="18">
        <v>0</v>
      </c>
      <c r="P28" s="7"/>
      <c r="Q28" s="7"/>
    </row>
    <row r="29" spans="1:18" ht="15.75" customHeight="1">
      <c r="J29" s="13" t="s">
        <v>302</v>
      </c>
      <c r="K29" s="7">
        <v>0.25627946087735498</v>
      </c>
      <c r="L29" s="7">
        <v>6.1349496988092098E-2</v>
      </c>
      <c r="M29" s="7">
        <v>1820</v>
      </c>
      <c r="N29" s="7">
        <v>4.1773685760960504</v>
      </c>
      <c r="O29" s="14">
        <v>2.03641717388214E-3</v>
      </c>
      <c r="P29" s="7"/>
      <c r="Q29" s="7"/>
    </row>
    <row r="30" spans="1:18" ht="15.75" customHeight="1">
      <c r="J30" s="33" t="s">
        <v>269</v>
      </c>
      <c r="K30" s="34">
        <v>0.32371896921533</v>
      </c>
      <c r="L30" s="34">
        <v>4.5469228703106601E-2</v>
      </c>
      <c r="M30" s="34">
        <v>1820</v>
      </c>
      <c r="N30" s="34">
        <v>7.1195174945470896</v>
      </c>
      <c r="O30" s="18">
        <v>1.02467367923964E-10</v>
      </c>
      <c r="P30" s="35"/>
      <c r="Q30" s="35"/>
    </row>
    <row r="31" spans="1:18" ht="15.75" customHeight="1">
      <c r="J31" s="33" t="s">
        <v>303</v>
      </c>
      <c r="K31" s="34">
        <v>0.83580253303588803</v>
      </c>
      <c r="L31" s="34">
        <v>5.41258545736975E-2</v>
      </c>
      <c r="M31" s="34">
        <v>1820</v>
      </c>
      <c r="N31" s="34">
        <v>15.441835322856001</v>
      </c>
      <c r="O31" s="18">
        <v>0</v>
      </c>
      <c r="P31" s="7"/>
      <c r="Q31" s="7"/>
    </row>
    <row r="32" spans="1:18" ht="15.75" customHeight="1">
      <c r="J32" s="13" t="s">
        <v>271</v>
      </c>
      <c r="K32" s="7">
        <v>7.7276822307618107E-2</v>
      </c>
      <c r="L32" s="7">
        <v>5.9353573844189399E-2</v>
      </c>
      <c r="M32" s="7">
        <v>1820</v>
      </c>
      <c r="N32" s="7">
        <v>1.3019742081661201</v>
      </c>
      <c r="O32" s="14">
        <v>0.99999929130722898</v>
      </c>
      <c r="P32" s="35"/>
      <c r="Q32" s="35"/>
    </row>
    <row r="33" spans="10:17" ht="15.75" customHeight="1">
      <c r="J33" s="33" t="s">
        <v>304</v>
      </c>
      <c r="K33" s="34">
        <v>0.32090117782601002</v>
      </c>
      <c r="L33" s="34">
        <v>6.1921738620024397E-2</v>
      </c>
      <c r="M33" s="34">
        <v>1820</v>
      </c>
      <c r="N33" s="34">
        <v>5.1823670487546103</v>
      </c>
      <c r="O33" s="18">
        <v>1.6065861577541099E-5</v>
      </c>
      <c r="P33" s="35"/>
      <c r="Q33" s="35"/>
    </row>
    <row r="34" spans="10:17" ht="15.75" customHeight="1">
      <c r="J34" s="13" t="s">
        <v>273</v>
      </c>
      <c r="K34" s="7">
        <v>6.7439508337974796E-2</v>
      </c>
      <c r="L34" s="7">
        <v>5.7973266610086401E-2</v>
      </c>
      <c r="M34" s="7">
        <v>1820</v>
      </c>
      <c r="N34" s="7">
        <v>1.1632863262916699</v>
      </c>
      <c r="O34" s="14">
        <v>0.99999999109586801</v>
      </c>
      <c r="P34" s="7"/>
      <c r="Q34" s="7"/>
    </row>
    <row r="35" spans="10:17" ht="15.75" customHeight="1">
      <c r="J35" s="33" t="s">
        <v>305</v>
      </c>
      <c r="K35" s="34">
        <v>0.57952307215853305</v>
      </c>
      <c r="L35" s="34">
        <v>6.4724490166039997E-2</v>
      </c>
      <c r="M35" s="34">
        <v>1820</v>
      </c>
      <c r="N35" s="34">
        <v>8.9536908003734297</v>
      </c>
      <c r="O35" s="18">
        <v>0</v>
      </c>
      <c r="P35" s="35"/>
      <c r="Q35" s="35"/>
    </row>
    <row r="36" spans="10:17" ht="15.75" customHeight="1">
      <c r="J36" s="13" t="s">
        <v>275</v>
      </c>
      <c r="K36" s="7">
        <v>3.6701669377491003E-2</v>
      </c>
      <c r="L36" s="7">
        <v>3.8227614603922801E-2</v>
      </c>
      <c r="M36" s="7">
        <v>1820</v>
      </c>
      <c r="N36" s="7">
        <v>0.96008264595523196</v>
      </c>
      <c r="O36" s="14">
        <v>0.99999999999836398</v>
      </c>
      <c r="P36" s="7"/>
      <c r="Q36" s="7"/>
    </row>
    <row r="37" spans="10:17" ht="15.75" customHeight="1">
      <c r="J37" s="33" t="s">
        <v>306</v>
      </c>
      <c r="K37" s="34">
        <v>0.253461669488035</v>
      </c>
      <c r="L37" s="34">
        <v>4.7273708550531902E-2</v>
      </c>
      <c r="M37" s="34">
        <v>1820</v>
      </c>
      <c r="N37" s="34">
        <v>5.3615778676873802</v>
      </c>
      <c r="O37" s="18">
        <v>6.1394231581912698E-6</v>
      </c>
      <c r="P37" s="7"/>
      <c r="Q37" s="7"/>
    </row>
    <row r="38" spans="10:17" ht="15.75" customHeight="1" thickBot="1">
      <c r="J38" s="36" t="s">
        <v>307</v>
      </c>
      <c r="K38" s="37">
        <v>0.51208356382055797</v>
      </c>
      <c r="L38" s="37">
        <v>5.06570390420727E-2</v>
      </c>
      <c r="M38" s="37">
        <v>1820</v>
      </c>
      <c r="N38" s="37">
        <v>10.1088333132786</v>
      </c>
      <c r="O38" s="29">
        <v>0</v>
      </c>
      <c r="P38" s="35"/>
      <c r="Q38" s="35"/>
    </row>
    <row r="39" spans="10:17" ht="15.75" customHeight="1"/>
    <row r="40" spans="10:17" ht="15.75" customHeight="1"/>
    <row r="41" spans="10:17" ht="15.75" customHeight="1"/>
    <row r="42" spans="10:17" ht="15.75" customHeight="1"/>
    <row r="43" spans="10:17" ht="15.75" customHeight="1"/>
    <row r="44" spans="10:17" ht="15.75" customHeight="1"/>
    <row r="45" spans="10:17" ht="15.75" customHeight="1"/>
    <row r="46" spans="10:17" ht="15.75" customHeight="1"/>
    <row r="47" spans="10:17" ht="15.75" customHeight="1"/>
    <row r="48" spans="10:17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002"/>
  <sheetViews>
    <sheetView workbookViewId="0">
      <selection activeCell="G27" sqref="G27"/>
    </sheetView>
  </sheetViews>
  <sheetFormatPr baseColWidth="10" defaultColWidth="11.1640625" defaultRowHeight="15" customHeight="1"/>
  <cols>
    <col min="1" max="1" width="21.5" customWidth="1"/>
    <col min="2" max="9" width="10.83203125" customWidth="1"/>
    <col min="10" max="10" width="20" customWidth="1"/>
    <col min="11" max="15" width="10.83203125" customWidth="1"/>
    <col min="16" max="16" width="15.33203125" customWidth="1"/>
    <col min="17" max="26" width="10.5" customWidth="1"/>
  </cols>
  <sheetData>
    <row r="1" spans="1:26" ht="15.75" customHeight="1">
      <c r="A1" s="1" t="s">
        <v>255</v>
      </c>
      <c r="B1" s="2"/>
      <c r="C1" s="2"/>
      <c r="D1" s="2"/>
      <c r="E1" s="2"/>
      <c r="F1" s="2"/>
      <c r="G1" s="2"/>
      <c r="H1" s="2"/>
      <c r="I1" s="3"/>
      <c r="J1" s="1" t="s">
        <v>1</v>
      </c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4" t="s">
        <v>2</v>
      </c>
      <c r="B2" s="5" t="s">
        <v>256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I2" s="7"/>
      <c r="J2" s="4" t="s">
        <v>10</v>
      </c>
      <c r="K2" s="5" t="s">
        <v>11</v>
      </c>
      <c r="L2" s="5" t="s">
        <v>5</v>
      </c>
      <c r="M2" s="5" t="s">
        <v>6</v>
      </c>
      <c r="N2" s="5" t="s">
        <v>12</v>
      </c>
      <c r="O2" s="6" t="s">
        <v>13</v>
      </c>
      <c r="P2" s="8" t="s">
        <v>257</v>
      </c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ht="15.75" customHeight="1">
      <c r="A3" s="9" t="s">
        <v>15</v>
      </c>
      <c r="B3" s="10" t="s">
        <v>38</v>
      </c>
      <c r="C3" s="10">
        <v>1.3371268147113999</v>
      </c>
      <c r="D3" s="10">
        <v>9.4303219962158097E-2</v>
      </c>
      <c r="E3" s="10">
        <v>6</v>
      </c>
      <c r="F3" s="10">
        <v>0.91616973384439404</v>
      </c>
      <c r="G3" s="10">
        <v>1.7580838955784099</v>
      </c>
      <c r="H3" s="11" t="s">
        <v>308</v>
      </c>
      <c r="I3" s="7"/>
      <c r="J3" s="23" t="s">
        <v>284</v>
      </c>
      <c r="K3" s="24">
        <v>0.36852544631374101</v>
      </c>
      <c r="L3" s="24">
        <v>5.08927261855412E-2</v>
      </c>
      <c r="M3" s="24">
        <v>1822</v>
      </c>
      <c r="N3" s="24">
        <v>7.2412203852117596</v>
      </c>
      <c r="O3" s="25">
        <v>4.3100190083578101E-11</v>
      </c>
      <c r="P3" s="12">
        <f>0.05/36</f>
        <v>1.3888888888888889E-3</v>
      </c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15.75" customHeight="1">
      <c r="A4" s="13" t="s">
        <v>15</v>
      </c>
      <c r="B4" s="7" t="s">
        <v>44</v>
      </c>
      <c r="C4" s="7">
        <v>0.65087720372608004</v>
      </c>
      <c r="D4" s="7">
        <v>8.9249109794948295E-2</v>
      </c>
      <c r="E4" s="7">
        <v>6</v>
      </c>
      <c r="F4" s="7">
        <v>0.252481001090196</v>
      </c>
      <c r="G4" s="7">
        <v>1.04927340636197</v>
      </c>
      <c r="H4" s="14" t="s">
        <v>309</v>
      </c>
      <c r="I4" s="7"/>
      <c r="J4" s="16" t="s">
        <v>310</v>
      </c>
      <c r="K4" s="17">
        <v>0.36232125724107</v>
      </c>
      <c r="L4" s="17">
        <v>5.8710996762996397E-2</v>
      </c>
      <c r="M4" s="17">
        <v>1822</v>
      </c>
      <c r="N4" s="17">
        <v>6.1712673471323001</v>
      </c>
      <c r="O4" s="18">
        <v>5.4967820850571098E-8</v>
      </c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ht="15.75" customHeight="1">
      <c r="A5" s="13" t="s">
        <v>15</v>
      </c>
      <c r="B5" s="7" t="s">
        <v>50</v>
      </c>
      <c r="C5" s="7">
        <v>0.73878969871982902</v>
      </c>
      <c r="D5" s="7">
        <v>0.108973761417111</v>
      </c>
      <c r="E5" s="7">
        <v>6</v>
      </c>
      <c r="F5" s="7">
        <v>0.252345264312898</v>
      </c>
      <c r="G5" s="7">
        <v>1.22523413312676</v>
      </c>
      <c r="H5" s="14" t="s">
        <v>311</v>
      </c>
      <c r="I5" s="7"/>
      <c r="J5" s="13" t="s">
        <v>287</v>
      </c>
      <c r="K5" s="7">
        <v>6.3318687125075407E-2</v>
      </c>
      <c r="L5" s="7">
        <v>7.7417554295320198E-2</v>
      </c>
      <c r="M5" s="7">
        <v>1822</v>
      </c>
      <c r="N5" s="7">
        <v>0.81788539694159401</v>
      </c>
      <c r="O5" s="14">
        <v>1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ht="15.75" customHeight="1">
      <c r="A6" s="13" t="s">
        <v>15</v>
      </c>
      <c r="B6" s="7" t="s">
        <v>55</v>
      </c>
      <c r="C6" s="7">
        <v>0.86286733333142795</v>
      </c>
      <c r="D6" s="7">
        <v>9.0635117325730596E-2</v>
      </c>
      <c r="E6" s="7">
        <v>6</v>
      </c>
      <c r="F6" s="7">
        <v>0.45828417669278598</v>
      </c>
      <c r="G6" s="7">
        <v>1.26745048997007</v>
      </c>
      <c r="H6" s="14" t="s">
        <v>312</v>
      </c>
      <c r="I6" s="7"/>
      <c r="J6" s="16" t="s">
        <v>313</v>
      </c>
      <c r="K6" s="17">
        <v>0.68624961098532</v>
      </c>
      <c r="L6" s="17">
        <v>5.9467744317131199E-2</v>
      </c>
      <c r="M6" s="17">
        <v>1822</v>
      </c>
      <c r="N6" s="17">
        <v>11.539862809083001</v>
      </c>
      <c r="O6" s="18">
        <v>0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ht="15.75" customHeight="1">
      <c r="A7" s="13" t="s">
        <v>15</v>
      </c>
      <c r="B7" s="7" t="s">
        <v>60</v>
      </c>
      <c r="C7" s="7">
        <v>1.3952640807130201</v>
      </c>
      <c r="D7" s="7">
        <v>8.7125787299727697E-2</v>
      </c>
      <c r="E7" s="7">
        <v>6</v>
      </c>
      <c r="F7" s="7">
        <v>1.0063461084035901</v>
      </c>
      <c r="G7" s="7">
        <v>1.7841820530224599</v>
      </c>
      <c r="H7" s="14" t="s">
        <v>308</v>
      </c>
      <c r="I7" s="7"/>
      <c r="J7" s="16" t="s">
        <v>314</v>
      </c>
      <c r="K7" s="17">
        <v>0.59833711599157102</v>
      </c>
      <c r="L7" s="17">
        <v>8.6726873833312304E-2</v>
      </c>
      <c r="M7" s="17">
        <v>1822</v>
      </c>
      <c r="N7" s="17">
        <v>6.8990970104787301</v>
      </c>
      <c r="O7" s="18">
        <v>4.7487147547542505E-10</v>
      </c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ht="15.75" customHeight="1">
      <c r="A8" s="13" t="s">
        <v>15</v>
      </c>
      <c r="B8" s="7" t="s">
        <v>66</v>
      </c>
      <c r="C8" s="7">
        <v>2.3681562764035702</v>
      </c>
      <c r="D8" s="7">
        <v>0.105966927777918</v>
      </c>
      <c r="E8" s="7">
        <v>6</v>
      </c>
      <c r="F8" s="7">
        <v>1.89513394902453</v>
      </c>
      <c r="G8" s="7">
        <v>2.8411786037826001</v>
      </c>
      <c r="H8" s="14" t="s">
        <v>315</v>
      </c>
      <c r="I8" s="7"/>
      <c r="J8" s="16" t="s">
        <v>316</v>
      </c>
      <c r="K8" s="17">
        <v>0.47425948137997198</v>
      </c>
      <c r="L8" s="17">
        <v>6.2020885871937298E-2</v>
      </c>
      <c r="M8" s="17">
        <v>1822</v>
      </c>
      <c r="N8" s="17">
        <v>7.6467705146817497</v>
      </c>
      <c r="O8" s="18">
        <v>2.1835866448327599E-12</v>
      </c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ht="15.75" customHeight="1">
      <c r="A9" s="13" t="s">
        <v>25</v>
      </c>
      <c r="B9" s="7" t="s">
        <v>38</v>
      </c>
      <c r="C9" s="7">
        <v>1.2508524000030301</v>
      </c>
      <c r="D9" s="7">
        <v>9.7039831421441694E-2</v>
      </c>
      <c r="E9" s="7">
        <v>6</v>
      </c>
      <c r="F9" s="7">
        <v>0.81767944812091498</v>
      </c>
      <c r="G9" s="7">
        <v>1.68402535188515</v>
      </c>
      <c r="H9" s="14" t="s">
        <v>317</v>
      </c>
      <c r="I9" s="7"/>
      <c r="J9" s="13" t="s">
        <v>318</v>
      </c>
      <c r="K9" s="7">
        <v>8.6274414708369704E-2</v>
      </c>
      <c r="L9" s="7">
        <v>7.1859669732274506E-2</v>
      </c>
      <c r="M9" s="7">
        <v>1822</v>
      </c>
      <c r="N9" s="7">
        <v>1.2005957587865299</v>
      </c>
      <c r="O9" s="14">
        <v>0.99999996793722101</v>
      </c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ht="15.75" customHeight="1">
      <c r="A10" s="13" t="s">
        <v>25</v>
      </c>
      <c r="B10" s="7" t="s">
        <v>44</v>
      </c>
      <c r="C10" s="7">
        <v>1.0194026500398199</v>
      </c>
      <c r="D10" s="7">
        <v>8.8344552889300001E-2</v>
      </c>
      <c r="E10" s="7">
        <v>6</v>
      </c>
      <c r="F10" s="7">
        <v>0.62504426959741699</v>
      </c>
      <c r="G10" s="7">
        <v>1.4137610304822299</v>
      </c>
      <c r="H10" s="14" t="s">
        <v>319</v>
      </c>
      <c r="I10" s="7"/>
      <c r="J10" s="13" t="s">
        <v>262</v>
      </c>
      <c r="K10" s="7">
        <v>8.7912494993748397E-2</v>
      </c>
      <c r="L10" s="7">
        <v>8.03682548267666E-2</v>
      </c>
      <c r="M10" s="7">
        <v>1822</v>
      </c>
      <c r="N10" s="7">
        <v>1.09387089695108</v>
      </c>
      <c r="O10" s="14">
        <v>0.99999999934589201</v>
      </c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ht="15.75" customHeight="1">
      <c r="A11" s="13" t="s">
        <v>25</v>
      </c>
      <c r="B11" s="7" t="s">
        <v>50</v>
      </c>
      <c r="C11" s="7">
        <v>0.657081392798752</v>
      </c>
      <c r="D11" s="7">
        <v>9.5242045996154906E-2</v>
      </c>
      <c r="E11" s="7">
        <v>6</v>
      </c>
      <c r="F11" s="7">
        <v>0.231933516889203</v>
      </c>
      <c r="G11" s="7">
        <v>1.0822292687082999</v>
      </c>
      <c r="H11" s="14" t="s">
        <v>320</v>
      </c>
      <c r="I11" s="7"/>
      <c r="J11" s="13" t="s">
        <v>321</v>
      </c>
      <c r="K11" s="7">
        <v>8.1708305921076793E-2</v>
      </c>
      <c r="L11" s="7">
        <v>8.7849307841758498E-2</v>
      </c>
      <c r="M11" s="7">
        <v>1822</v>
      </c>
      <c r="N11" s="7">
        <v>0.93009618320791598</v>
      </c>
      <c r="O11" s="14">
        <v>0.99999999999964995</v>
      </c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ht="15.75" customHeight="1">
      <c r="A12" s="13" t="s">
        <v>25</v>
      </c>
      <c r="B12" s="7" t="s">
        <v>55</v>
      </c>
      <c r="C12" s="7">
        <v>0.95608396291474596</v>
      </c>
      <c r="D12" s="7">
        <v>0.107852462321139</v>
      </c>
      <c r="E12" s="7">
        <v>6</v>
      </c>
      <c r="F12" s="7">
        <v>0.47464485912545901</v>
      </c>
      <c r="G12" s="7">
        <v>1.43752306670403</v>
      </c>
      <c r="H12" s="14" t="s">
        <v>322</v>
      </c>
      <c r="I12" s="7"/>
      <c r="J12" s="13" t="s">
        <v>323</v>
      </c>
      <c r="K12" s="7">
        <v>0.21199012960534799</v>
      </c>
      <c r="L12" s="7">
        <v>5.3105176988412897E-2</v>
      </c>
      <c r="M12" s="7">
        <v>1822</v>
      </c>
      <c r="N12" s="7">
        <v>3.9918919703742302</v>
      </c>
      <c r="O12" s="14">
        <v>4.4878593745957297E-3</v>
      </c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ht="15.75" customHeight="1">
      <c r="A13" s="13" t="s">
        <v>25</v>
      </c>
      <c r="B13" s="7" t="s">
        <v>60</v>
      </c>
      <c r="C13" s="7">
        <v>1.4834742257617299</v>
      </c>
      <c r="D13" s="7">
        <v>9.1586766145919193E-2</v>
      </c>
      <c r="E13" s="7">
        <v>6</v>
      </c>
      <c r="F13" s="7">
        <v>1.07464303486171</v>
      </c>
      <c r="G13" s="7">
        <v>1.8923054166617399</v>
      </c>
      <c r="H13" s="14" t="s">
        <v>324</v>
      </c>
      <c r="I13" s="7"/>
      <c r="J13" s="13" t="s">
        <v>325</v>
      </c>
      <c r="K13" s="7">
        <v>0.124077634611599</v>
      </c>
      <c r="L13" s="7">
        <v>8.0891270881824406E-2</v>
      </c>
      <c r="M13" s="7">
        <v>1822</v>
      </c>
      <c r="N13" s="7">
        <v>1.5338816322080899</v>
      </c>
      <c r="O13" s="14">
        <v>0.99985380994781903</v>
      </c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ht="15.75" customHeight="1">
      <c r="A14" s="19" t="s">
        <v>25</v>
      </c>
      <c r="B14" s="20" t="s">
        <v>66</v>
      </c>
      <c r="C14" s="20">
        <v>2.4584316112954201</v>
      </c>
      <c r="D14" s="20">
        <v>0.100819074615367</v>
      </c>
      <c r="E14" s="20">
        <v>6</v>
      </c>
      <c r="F14" s="20">
        <v>2.0083886184598798</v>
      </c>
      <c r="G14" s="20">
        <v>2.9084746041309599</v>
      </c>
      <c r="H14" s="21" t="s">
        <v>315</v>
      </c>
      <c r="I14" s="7"/>
      <c r="J14" s="16" t="s">
        <v>326</v>
      </c>
      <c r="K14" s="17">
        <v>0.74438687698694295</v>
      </c>
      <c r="L14" s="17">
        <v>4.71539128272307E-2</v>
      </c>
      <c r="M14" s="17">
        <v>1822</v>
      </c>
      <c r="N14" s="17">
        <v>15.786322541553099</v>
      </c>
      <c r="O14" s="18">
        <v>0</v>
      </c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ht="15.75" customHeight="1">
      <c r="A15" s="7"/>
      <c r="B15" s="7"/>
      <c r="C15" s="7"/>
      <c r="D15" s="7"/>
      <c r="E15" s="7"/>
      <c r="F15" s="7"/>
      <c r="G15" s="7"/>
      <c r="H15" s="7"/>
      <c r="I15" s="7"/>
      <c r="J15" s="13" t="s">
        <v>295</v>
      </c>
      <c r="K15" s="7">
        <v>5.8137266001623798E-2</v>
      </c>
      <c r="L15" s="7">
        <v>5.6355489993522197E-2</v>
      </c>
      <c r="M15" s="7">
        <v>1822</v>
      </c>
      <c r="N15" s="7">
        <v>1.0316167246226799</v>
      </c>
      <c r="O15" s="14">
        <v>0.99999999995230304</v>
      </c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ht="15.75" customHeight="1">
      <c r="B16" s="7"/>
      <c r="C16" s="7"/>
      <c r="D16" s="7"/>
      <c r="E16" s="7"/>
      <c r="F16" s="7"/>
      <c r="G16" s="7"/>
      <c r="H16" s="7"/>
      <c r="I16" s="7"/>
      <c r="J16" s="38"/>
      <c r="K16" s="39"/>
      <c r="L16" s="39"/>
      <c r="M16" s="39"/>
      <c r="N16" s="39"/>
      <c r="O16" s="40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ht="15.75" customHeight="1" thickBot="1">
      <c r="A17" s="22" t="s">
        <v>350</v>
      </c>
      <c r="G17" s="7"/>
      <c r="H17" s="7"/>
      <c r="I17" s="7"/>
      <c r="J17" s="16" t="s">
        <v>327</v>
      </c>
      <c r="K17" s="17">
        <v>0.65647438199319497</v>
      </c>
      <c r="L17" s="17">
        <v>7.8011539689369705E-2</v>
      </c>
      <c r="M17" s="17">
        <v>1822</v>
      </c>
      <c r="N17" s="17">
        <v>8.4150932619350698</v>
      </c>
      <c r="O17" s="18">
        <v>7.32747196252603E-15</v>
      </c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ht="15.75" customHeight="1" thickBot="1">
      <c r="A18" s="57"/>
      <c r="B18" s="58" t="s">
        <v>13</v>
      </c>
      <c r="G18" s="7"/>
      <c r="H18" s="7"/>
      <c r="I18" s="7"/>
      <c r="J18" s="16" t="s">
        <v>328</v>
      </c>
      <c r="K18" s="17">
        <v>0.53239674738159604</v>
      </c>
      <c r="L18" s="17">
        <v>4.9104485198521598E-2</v>
      </c>
      <c r="M18" s="17">
        <v>1822</v>
      </c>
      <c r="N18" s="17">
        <v>10.8421205360203</v>
      </c>
      <c r="O18" s="18">
        <v>0</v>
      </c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ht="15.75" customHeight="1">
      <c r="A19" s="62" t="s">
        <v>344</v>
      </c>
      <c r="B19" s="52">
        <v>0.23006411224885101</v>
      </c>
      <c r="G19" s="7"/>
      <c r="H19" s="7"/>
      <c r="I19" s="7"/>
      <c r="J19" s="16" t="s">
        <v>329</v>
      </c>
      <c r="K19" s="17">
        <v>1.71727907267749</v>
      </c>
      <c r="L19" s="17">
        <v>7.6765057106225804E-2</v>
      </c>
      <c r="M19" s="17">
        <v>1822</v>
      </c>
      <c r="N19" s="17">
        <v>22.370582885141999</v>
      </c>
      <c r="O19" s="18">
        <v>0</v>
      </c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ht="15.75" customHeight="1">
      <c r="A20" s="60" t="s">
        <v>351</v>
      </c>
      <c r="B20" s="47">
        <v>8.1746076336039498E-35</v>
      </c>
      <c r="G20" s="7"/>
      <c r="H20" s="7"/>
      <c r="I20" s="7"/>
      <c r="J20" s="16" t="s">
        <v>297</v>
      </c>
      <c r="K20" s="17">
        <v>1.03102946169217</v>
      </c>
      <c r="L20" s="17">
        <v>8.2020402778479398E-2</v>
      </c>
      <c r="M20" s="17">
        <v>1822</v>
      </c>
      <c r="N20" s="17">
        <v>12.57040232388</v>
      </c>
      <c r="O20" s="18">
        <v>0</v>
      </c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ht="15.75" customHeight="1" thickBot="1">
      <c r="A21" s="61" t="s">
        <v>352</v>
      </c>
      <c r="B21" s="55">
        <v>1.20977178408147E-7</v>
      </c>
      <c r="G21" s="7"/>
      <c r="H21" s="7"/>
      <c r="I21" s="7"/>
      <c r="J21" s="16" t="s">
        <v>330</v>
      </c>
      <c r="K21" s="17">
        <v>1.62936657768374</v>
      </c>
      <c r="L21" s="17">
        <v>9.9556114774636606E-2</v>
      </c>
      <c r="M21" s="17">
        <v>1822</v>
      </c>
      <c r="N21" s="17">
        <v>16.366313424063499</v>
      </c>
      <c r="O21" s="18">
        <v>0</v>
      </c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ht="15.75" customHeight="1">
      <c r="G22" s="7"/>
      <c r="H22" s="7"/>
      <c r="I22" s="7"/>
      <c r="J22" s="16" t="s">
        <v>331</v>
      </c>
      <c r="K22" s="17">
        <v>1.5052889430721399</v>
      </c>
      <c r="L22" s="17">
        <v>7.9120799565511907E-2</v>
      </c>
      <c r="M22" s="17">
        <v>1822</v>
      </c>
      <c r="N22" s="17">
        <v>19.025198826836402</v>
      </c>
      <c r="O22" s="18">
        <v>0</v>
      </c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ht="15.75" customHeight="1">
      <c r="G23" s="7"/>
      <c r="H23" s="7"/>
      <c r="I23" s="7"/>
      <c r="J23" s="16" t="s">
        <v>332</v>
      </c>
      <c r="K23" s="17">
        <v>0.97289219569054297</v>
      </c>
      <c r="L23" s="17">
        <v>7.4439513309614902E-2</v>
      </c>
      <c r="M23" s="17">
        <v>1822</v>
      </c>
      <c r="N23" s="17">
        <v>13.069566852808499</v>
      </c>
      <c r="O23" s="18">
        <v>0</v>
      </c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ht="15.75" customHeight="1" thickBot="1">
      <c r="A24" s="26" t="s">
        <v>33</v>
      </c>
      <c r="B24" s="7"/>
      <c r="G24" s="7"/>
      <c r="H24" s="7"/>
      <c r="I24" s="7"/>
      <c r="J24" s="13" t="s">
        <v>333</v>
      </c>
      <c r="K24" s="7">
        <v>0.23144974996320899</v>
      </c>
      <c r="L24" s="7">
        <v>6.1504393633138602E-2</v>
      </c>
      <c r="M24" s="7">
        <v>1822</v>
      </c>
      <c r="N24" s="7">
        <v>3.7631417251873098</v>
      </c>
      <c r="O24" s="14">
        <v>1.1360740487105401E-2</v>
      </c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ht="15.75" customHeight="1">
      <c r="A25" s="9" t="s">
        <v>34</v>
      </c>
      <c r="B25" s="11">
        <v>0.48442499378850501</v>
      </c>
      <c r="G25" s="7"/>
      <c r="H25" s="7"/>
      <c r="I25" s="7"/>
      <c r="J25" s="16" t="s">
        <v>334</v>
      </c>
      <c r="K25" s="17">
        <v>0.593771007204278</v>
      </c>
      <c r="L25" s="17">
        <v>7.1383785770353397E-2</v>
      </c>
      <c r="M25" s="17">
        <v>1822</v>
      </c>
      <c r="N25" s="17">
        <v>8.3180094862785996</v>
      </c>
      <c r="O25" s="18">
        <v>1.4654943925052101E-14</v>
      </c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ht="15.75" customHeight="1" thickBot="1">
      <c r="A26" s="19" t="s">
        <v>35</v>
      </c>
      <c r="B26" s="21">
        <v>0.38936915902701702</v>
      </c>
      <c r="G26" s="7"/>
      <c r="H26" s="7"/>
      <c r="I26" s="7"/>
      <c r="J26" s="13" t="s">
        <v>335</v>
      </c>
      <c r="K26" s="7">
        <v>0.29476843708828399</v>
      </c>
      <c r="L26" s="7">
        <v>8.6639236865399996E-2</v>
      </c>
      <c r="M26" s="7">
        <v>1822</v>
      </c>
      <c r="N26" s="7">
        <v>3.4022510787603899</v>
      </c>
      <c r="O26" s="14">
        <v>4.4078218059581002E-2</v>
      </c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ht="15.75" customHeight="1">
      <c r="G27" s="7"/>
      <c r="H27" s="7"/>
      <c r="I27" s="7"/>
      <c r="J27" s="13" t="s">
        <v>271</v>
      </c>
      <c r="K27" s="7">
        <v>9.3216629583318195E-2</v>
      </c>
      <c r="L27" s="7">
        <v>8.3080211157138303E-2</v>
      </c>
      <c r="M27" s="7">
        <v>1822</v>
      </c>
      <c r="N27" s="7">
        <v>1.1220076151107501</v>
      </c>
      <c r="O27" s="14">
        <v>0.99999999804365103</v>
      </c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ht="15.75" customHeight="1">
      <c r="G28" s="7"/>
      <c r="H28" s="7"/>
      <c r="I28" s="7"/>
      <c r="J28" s="13" t="s">
        <v>272</v>
      </c>
      <c r="K28" s="7">
        <v>0.29900257011599402</v>
      </c>
      <c r="L28" s="7">
        <v>8.5838849910421497E-2</v>
      </c>
      <c r="M28" s="7">
        <v>1822</v>
      </c>
      <c r="N28" s="7">
        <v>3.4833012141707802</v>
      </c>
      <c r="O28" s="14">
        <v>3.29146805827297E-2</v>
      </c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ht="15.75" customHeight="1">
      <c r="G29" s="7"/>
      <c r="H29" s="7"/>
      <c r="I29" s="7"/>
      <c r="J29" s="16" t="s">
        <v>274</v>
      </c>
      <c r="K29" s="17">
        <v>0.46407157572190599</v>
      </c>
      <c r="L29" s="17">
        <v>5.2447740310703303E-2</v>
      </c>
      <c r="M29" s="17">
        <v>1822</v>
      </c>
      <c r="N29" s="17">
        <v>8.8482663499460603</v>
      </c>
      <c r="O29" s="18">
        <v>0</v>
      </c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ht="15.75" customHeight="1">
      <c r="A30" s="7"/>
      <c r="B30" s="7"/>
      <c r="C30" s="7"/>
      <c r="D30" s="7"/>
      <c r="E30" s="7"/>
      <c r="F30" s="7"/>
      <c r="G30" s="7"/>
      <c r="H30" s="7"/>
      <c r="I30" s="7"/>
      <c r="J30" s="13" t="s">
        <v>275</v>
      </c>
      <c r="K30" s="7">
        <v>8.8210145048703698E-2</v>
      </c>
      <c r="L30" s="7">
        <v>5.3347520481423799E-2</v>
      </c>
      <c r="M30" s="7">
        <v>1822</v>
      </c>
      <c r="N30" s="7">
        <v>1.6535003736381599</v>
      </c>
      <c r="O30" s="14">
        <v>0.99892631946139598</v>
      </c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ht="15.75" customHeight="1">
      <c r="C31" s="7"/>
      <c r="D31" s="7"/>
      <c r="E31" s="7"/>
      <c r="F31" s="7"/>
      <c r="G31" s="7"/>
      <c r="H31" s="7"/>
      <c r="I31" s="7"/>
      <c r="J31" s="13" t="s">
        <v>306</v>
      </c>
      <c r="K31" s="7">
        <v>0.232621825758697</v>
      </c>
      <c r="L31" s="7">
        <v>6.6004504711047601E-2</v>
      </c>
      <c r="M31" s="7">
        <v>1822</v>
      </c>
      <c r="N31" s="7">
        <v>3.5243325705883501</v>
      </c>
      <c r="O31" s="14">
        <v>2.8309938109127599E-2</v>
      </c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ht="15.75" customHeight="1">
      <c r="C32" s="7"/>
      <c r="D32" s="7"/>
      <c r="E32" s="7"/>
      <c r="F32" s="7"/>
      <c r="G32" s="7"/>
      <c r="H32" s="7"/>
      <c r="I32" s="7"/>
      <c r="J32" s="16" t="s">
        <v>336</v>
      </c>
      <c r="K32" s="17">
        <v>0.82639283296297505</v>
      </c>
      <c r="L32" s="17">
        <v>6.3476936922700705E-2</v>
      </c>
      <c r="M32" s="17">
        <v>1822</v>
      </c>
      <c r="N32" s="17">
        <v>13.0187887605434</v>
      </c>
      <c r="O32" s="18">
        <v>0</v>
      </c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ht="15.75" customHeight="1">
      <c r="C33" s="7"/>
      <c r="D33" s="7"/>
      <c r="E33" s="7"/>
      <c r="F33" s="7"/>
      <c r="G33" s="7"/>
      <c r="H33" s="7"/>
      <c r="I33" s="7"/>
      <c r="J33" s="16" t="s">
        <v>337</v>
      </c>
      <c r="K33" s="17">
        <v>0.52739026284698098</v>
      </c>
      <c r="L33" s="17">
        <v>8.09969773651978E-2</v>
      </c>
      <c r="M33" s="17">
        <v>1822</v>
      </c>
      <c r="N33" s="17">
        <v>6.5112338756678998</v>
      </c>
      <c r="O33" s="18">
        <v>6.3435390273980399E-9</v>
      </c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5.75" customHeight="1">
      <c r="A34" s="7"/>
      <c r="B34" s="7"/>
      <c r="C34" s="7"/>
      <c r="D34" s="7"/>
      <c r="E34" s="7"/>
      <c r="F34" s="7"/>
      <c r="G34" s="7"/>
      <c r="H34" s="7"/>
      <c r="I34" s="7"/>
      <c r="J34" s="16" t="s">
        <v>338</v>
      </c>
      <c r="K34" s="17">
        <v>1.4390289612556</v>
      </c>
      <c r="L34" s="17">
        <v>6.7251937671791606E-2</v>
      </c>
      <c r="M34" s="17">
        <v>1822</v>
      </c>
      <c r="N34" s="17">
        <v>21.3975836395743</v>
      </c>
      <c r="O34" s="18">
        <v>0</v>
      </c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ht="15.75" customHeight="1">
      <c r="A35" s="7"/>
      <c r="B35" s="7"/>
      <c r="C35" s="7"/>
      <c r="D35" s="7"/>
      <c r="E35" s="7"/>
      <c r="F35" s="7"/>
      <c r="G35" s="7"/>
      <c r="H35" s="7"/>
      <c r="I35" s="7"/>
      <c r="J35" s="13" t="s">
        <v>339</v>
      </c>
      <c r="K35" s="7">
        <v>9.02753348918542E-2</v>
      </c>
      <c r="L35" s="7">
        <v>9.0528100679455797E-2</v>
      </c>
      <c r="M35" s="7">
        <v>1822</v>
      </c>
      <c r="N35" s="7">
        <v>0.99720787483991802</v>
      </c>
      <c r="O35" s="14">
        <v>0.99999999999008504</v>
      </c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ht="15.75" customHeight="1">
      <c r="C36" s="7"/>
      <c r="D36" s="7"/>
      <c r="E36" s="7"/>
      <c r="F36" s="7"/>
      <c r="G36" s="7"/>
      <c r="H36" s="7"/>
      <c r="I36" s="7"/>
      <c r="J36" s="16" t="s">
        <v>340</v>
      </c>
      <c r="K36" s="17">
        <v>1.20757921129239</v>
      </c>
      <c r="L36" s="17">
        <v>7.8062597360865807E-2</v>
      </c>
      <c r="M36" s="17">
        <v>1822</v>
      </c>
      <c r="N36" s="17">
        <v>15.469370122416301</v>
      </c>
      <c r="O36" s="18">
        <v>0</v>
      </c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ht="15.75" customHeight="1">
      <c r="C37" s="7"/>
      <c r="D37" s="7"/>
      <c r="E37" s="7"/>
      <c r="F37" s="7"/>
      <c r="G37" s="7"/>
      <c r="H37" s="7"/>
      <c r="I37" s="7"/>
      <c r="J37" s="16" t="s">
        <v>341</v>
      </c>
      <c r="K37" s="17">
        <v>1.8013502184966701</v>
      </c>
      <c r="L37" s="17">
        <v>7.6306772534591005E-2</v>
      </c>
      <c r="M37" s="17">
        <v>1822</v>
      </c>
      <c r="N37" s="17">
        <v>23.606688615746201</v>
      </c>
      <c r="O37" s="18">
        <v>0</v>
      </c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ht="15.75" customHeight="1">
      <c r="C38" s="7"/>
      <c r="D38" s="7"/>
      <c r="E38" s="7"/>
      <c r="F38" s="7"/>
      <c r="G38" s="7"/>
      <c r="H38" s="7"/>
      <c r="I38" s="7"/>
      <c r="J38" s="16" t="s">
        <v>342</v>
      </c>
      <c r="K38" s="17">
        <v>1.5023476483806699</v>
      </c>
      <c r="L38" s="17">
        <v>9.0946965686453496E-2</v>
      </c>
      <c r="M38" s="17">
        <v>1822</v>
      </c>
      <c r="N38" s="17">
        <v>16.518941968444899</v>
      </c>
      <c r="O38" s="18">
        <v>0</v>
      </c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spans="1:26" ht="15.75" customHeight="1" thickBot="1">
      <c r="C39" s="7"/>
      <c r="D39" s="7"/>
      <c r="E39" s="7"/>
      <c r="F39" s="7"/>
      <c r="G39" s="7"/>
      <c r="H39" s="7"/>
      <c r="I39" s="7"/>
      <c r="J39" s="27" t="s">
        <v>343</v>
      </c>
      <c r="K39" s="28">
        <v>0.97495738553369304</v>
      </c>
      <c r="L39" s="28">
        <v>7.1301874405634097E-2</v>
      </c>
      <c r="M39" s="28">
        <v>1822</v>
      </c>
      <c r="N39" s="28">
        <v>13.6736571606406</v>
      </c>
      <c r="O39" s="29">
        <v>0</v>
      </c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spans="1:26" ht="15.75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</row>
    <row r="41" spans="1:26" ht="15.75" customHeight="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</row>
    <row r="42" spans="1:26" ht="15.75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</row>
    <row r="43" spans="1:26" ht="15.7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</row>
    <row r="44" spans="1:26" ht="15.7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</row>
    <row r="45" spans="1:26" ht="15.7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</row>
    <row r="46" spans="1:26" ht="15.7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</row>
    <row r="47" spans="1:26" ht="15.7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</row>
    <row r="48" spans="1:26" ht="15.7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</row>
    <row r="49" spans="1:26" ht="15.7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</row>
    <row r="50" spans="1:26" ht="15.7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</row>
    <row r="51" spans="1:26" ht="15.7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</row>
    <row r="52" spans="1:26" ht="15.7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</row>
    <row r="53" spans="1:26" ht="15.7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spans="1:26" ht="15.7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spans="1:26" ht="15.7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spans="1:26" ht="15.7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spans="1:26" ht="15.7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spans="1:26" ht="15.7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spans="1:26" ht="15.7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spans="1:26" ht="15.7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spans="1:26" ht="15.7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spans="1:26" ht="15.7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spans="1:26" ht="15.7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spans="1:26" ht="15.7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spans="1:26" ht="15.7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spans="1:26" ht="15.7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spans="1:26" ht="15.7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1:26" ht="15.7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spans="1:26" ht="15.7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ht="15.7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spans="1:26" ht="15.7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ht="15.7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1:26" ht="15.7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ht="15.7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spans="1:26" ht="15.7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ht="15.7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ht="15.7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ht="15.7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ht="15.7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ht="15.7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ht="15.7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ht="15.7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ht="15.7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ht="15.7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ht="15.7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spans="1:26" ht="15.7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spans="1:26" ht="15.7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spans="1:26" ht="15.7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spans="1:26" ht="15.7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spans="1:26" ht="15.7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ht="15.7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ht="15.7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ht="15.7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ht="15.7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ht="15.7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ht="15.7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ht="15.7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ht="15.7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ht="15.7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ht="15.7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ht="15.7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ht="15.7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ht="15.7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ht="15.7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ht="15.7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ht="15.7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ht="15.7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ht="15.7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ht="15.7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ht="15.7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ht="15.7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ht="15.7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ht="15.7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ht="15.7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ht="15.7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ht="15.7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ht="15.7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ht="15.7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ht="15.7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ht="15.7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ht="15.7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ht="15.7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ht="15.7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ht="15.7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ht="15.7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ht="15.7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ht="15.7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ht="15.7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ht="15.7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ht="15.7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ht="15.7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ht="15.7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ht="15.7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ht="15.7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ht="15.7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ht="15.7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ht="15.7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ht="15.7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ht="15.7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ht="15.7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ht="15.7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ht="15.7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ht="15.7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ht="15.7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ht="15.7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ht="15.7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ht="15.7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ht="15.7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ht="15.7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ht="15.7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ht="15.7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ht="15.7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ht="15.7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ht="15.7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ht="15.7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ht="15.7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ht="15.7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ht="15.7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ht="15.7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ht="15.7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ht="15.7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ht="15.7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ht="15.7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ht="15.7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ht="15.7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ht="15.7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ht="15.7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ht="15.7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ht="15.7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ht="15.7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ht="15.7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ht="15.7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ht="15.7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ht="15.7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ht="15.7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ht="15.7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ht="15.7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ht="15.7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ht="15.7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ht="15.7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ht="15.7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ht="15.7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ht="15.7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ht="15.7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ht="15.7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ht="15.7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ht="15.7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ht="15.7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ht="15.7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ht="15.7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ht="15.7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ht="15.7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ht="15.7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ht="15.7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ht="15.7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ht="15.7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ht="15.7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ht="15.7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ht="15.7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ht="15.7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ht="15.7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ht="15.7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ht="15.7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ht="15.7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ht="15.7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ht="15.7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ht="15.7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ht="15.7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ht="15.7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ht="15.7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ht="15.7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ht="15.7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ht="15.7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ht="15.7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ht="15.7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ht="15.7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ht="15.7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ht="15.7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ht="15.7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ht="15.7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ht="15.7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ht="15.7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ht="15.7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ht="15.7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ht="15.7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ht="15.7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ht="15.7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ht="15.7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ht="15.7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ht="15.7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ht="15.7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spans="1:26" ht="15.7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spans="1:26" ht="15.7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spans="1:26" ht="15.7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spans="1:26" ht="15.7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spans="1:26" ht="15.7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spans="1:26" ht="15.7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spans="1:26" ht="15.7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spans="1:26" ht="15.7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spans="1:26" ht="15.7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spans="1:26" ht="15.7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spans="1:26" ht="15.7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spans="1:26" ht="15.7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spans="1:26" ht="15.7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spans="1:26" ht="15.7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spans="1:26" ht="15.7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spans="1:26" ht="15.7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spans="1:26" ht="15.7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spans="1:26" ht="15.7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spans="1:26" ht="15.7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spans="1:26" ht="15.7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spans="1:26" ht="15.7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spans="1:26" ht="15.7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spans="1:26" ht="15.7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spans="1:26" ht="15.7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spans="1:26" ht="15.7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spans="1:26" ht="15.7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spans="1:26" ht="15.7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spans="1:26" ht="15.7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spans="1:26" ht="15.7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spans="1:26" ht="15.7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spans="1:26" ht="15.7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spans="1:26" ht="15.7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spans="1:26" ht="15.7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spans="1:26" ht="15.7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spans="1:26" ht="15.7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spans="1:26" ht="15.7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spans="1:26" ht="15.7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spans="1:26" ht="15.7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spans="1:26" ht="15.7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spans="1:26" ht="15.7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spans="1:26" ht="15.7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spans="1:26" ht="15.7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spans="1:26" ht="15.7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spans="1:26" ht="15.7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spans="1:26" ht="15.7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spans="1:26" ht="15.7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spans="1:26" ht="15.7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spans="1:26" ht="15.7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spans="1:26" ht="15.7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spans="1:26" ht="15.7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spans="1:26" ht="15.7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spans="1:26" ht="15.7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spans="1:26" ht="15.7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spans="1:26" ht="15.7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spans="1:26" ht="15.7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spans="1:26" ht="15.7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spans="1:26" ht="15.7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spans="1:26" ht="15.7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spans="1:26" ht="15.7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spans="1:26" ht="15.7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spans="1:26" ht="15.7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spans="1:26" ht="15.7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spans="1:26" ht="15.7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spans="1:26" ht="15.7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spans="1:26" ht="15.7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spans="1:26" ht="15.7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spans="1:26" ht="15.7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spans="1:26" ht="15.7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spans="1:26" ht="15.7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spans="1:26" ht="15.7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spans="1:26" ht="15.7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spans="1:26" ht="15.7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spans="1:26" ht="15.7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spans="1:26" ht="15.7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spans="1:26" ht="15.7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spans="1:26" ht="15.7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spans="1:26" ht="15.7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spans="1:26" ht="15.7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spans="1:26" ht="15.7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spans="1:26" ht="15.7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spans="1:26" ht="15.7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spans="1:26" ht="15.7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spans="1:26" ht="15.7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spans="1:26" ht="15.7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spans="1:26" ht="15.7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spans="1:26" ht="15.7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spans="1:26" ht="15.7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spans="1:26" ht="15.7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spans="1:26" ht="15.7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spans="1:26" ht="15.7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spans="1:26" ht="15.7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spans="1:26" ht="15.7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spans="1:26" ht="15.7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spans="1:26" ht="15.7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spans="1:26" ht="15.7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spans="1:26" ht="15.7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spans="1:26" ht="15.7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spans="1:26" ht="15.7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spans="1:26" ht="15.7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spans="1:26" ht="15.7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spans="1:26" ht="15.7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spans="1:26" ht="15.7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spans="1:26" ht="15.7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spans="1:26" ht="15.7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spans="1:26" ht="15.7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spans="1:26" ht="15.7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spans="1:26" ht="15.7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spans="1:26" ht="15.7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spans="1:26" ht="15.7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spans="1:26" ht="15.7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spans="1:26" ht="15.7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spans="1:26" ht="15.7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spans="1:26" ht="15.7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spans="1:26" ht="15.7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spans="1:26" ht="15.7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spans="1:26" ht="15.7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spans="1:26" ht="15.7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spans="1:26" ht="15.7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spans="1:26" ht="15.7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spans="1:26" ht="15.7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spans="1:26" ht="15.7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spans="1:26" ht="15.7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spans="1:26" ht="15.7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spans="1:26" ht="15.7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spans="1:26" ht="15.7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spans="1:26" ht="15.7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spans="1:26" ht="15.7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spans="1:26" ht="15.7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spans="1:26" ht="15.7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spans="1:26" ht="15.7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spans="1:26" ht="15.7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spans="1:26" ht="15.7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spans="1:26" ht="15.7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spans="1:26" ht="15.7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spans="1:26" ht="15.7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spans="1:26" ht="15.7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spans="1:26" ht="15.7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spans="1:26" ht="15.7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spans="1:26" ht="15.7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spans="1:26" ht="15.7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spans="1:26" ht="15.7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spans="1:26" ht="15.7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spans="1:26" ht="15.7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spans="1:26" ht="15.7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spans="1:26" ht="15.7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spans="1:26" ht="15.7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spans="1:26" ht="15.7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spans="1:26" ht="15.7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spans="1:26" ht="15.7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spans="1:26" ht="15.7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spans="1:26" ht="15.7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spans="1:26" ht="15.7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spans="1:26" ht="15.7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spans="1:26" ht="15.7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spans="1:26" ht="15.7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spans="1:26" ht="15.7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spans="1:26" ht="15.7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spans="1:26" ht="15.7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spans="1:26" ht="15.7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spans="1:26" ht="15.7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spans="1:26" ht="15.7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spans="1:26" ht="15.7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spans="1:26" ht="15.7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spans="1:26" ht="15.7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spans="1:26" ht="15.7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spans="1:26" ht="15.7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spans="1:26" ht="15.7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spans="1:26" ht="15.7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spans="1:26" ht="15.7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spans="1:26" ht="15.7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spans="1:26" ht="15.7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spans="1:26" ht="15.7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spans="1:26" ht="15.7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spans="1:26" ht="15.7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spans="1:26" ht="15.7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spans="1:26" ht="15.7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spans="1:26" ht="15.7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spans="1:26" ht="15.7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spans="1:26" ht="15.7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spans="1:26" ht="15.7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spans="1:26" ht="15.7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spans="1:26" ht="15.7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spans="1:26" ht="15.7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spans="1:26" ht="15.7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spans="1:26" ht="15.7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spans="1:26" ht="15.7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spans="1:26" ht="15.7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spans="1:26" ht="15.7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spans="1:26" ht="15.7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spans="1:26" ht="15.7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spans="1:26" ht="15.7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spans="1:26" ht="15.7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spans="1:26" ht="15.7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spans="1:26" ht="15.7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spans="1:26" ht="15.7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spans="1:26" ht="15.7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spans="1:26" ht="15.7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spans="1:26" ht="15.7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spans="1:26" ht="15.7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spans="1:26" ht="15.7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spans="1:26" ht="15.7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spans="1:26" ht="15.7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spans="1:26" ht="15.7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spans="1:26" ht="15.7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spans="1:26" ht="15.7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spans="1:26" ht="15.7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spans="1:26" ht="15.7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spans="1:26" ht="15.7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spans="1:26" ht="15.7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spans="1:26" ht="15.7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spans="1:26" ht="15.7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spans="1:26" ht="15.7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spans="1:26" ht="15.7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spans="1:26" ht="15.7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spans="1:26" ht="15.7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spans="1:26" ht="15.7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spans="1:26" ht="15.7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spans="1:26" ht="15.7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spans="1:26" ht="15.7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spans="1:26" ht="15.7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spans="1:26" ht="15.7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spans="1:26" ht="15.7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spans="1:26" ht="15.7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spans="1:26" ht="15.7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spans="1:26" ht="15.7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spans="1:26" ht="15.7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spans="1:26" ht="15.7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spans="1:26" ht="15.7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spans="1:26" ht="15.7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spans="1:26" ht="15.7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spans="1:26" ht="15.7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spans="1:26" ht="15.7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spans="1:26" ht="15.7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spans="1:26" ht="15.7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spans="1:26" ht="15.7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spans="1:26" ht="15.7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spans="1:26" ht="15.7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spans="1:26" ht="15.7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spans="1:26" ht="15.7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spans="1:26" ht="15.7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spans="1:26" ht="15.7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spans="1:26" ht="15.7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spans="1:26" ht="15.7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spans="1:26" ht="15.7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spans="1:26" ht="15.7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spans="1:26" ht="15.7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spans="1:26" ht="15.7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spans="1:26" ht="15.7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spans="1:26" ht="15.7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spans="1:26" ht="15.7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spans="1:26" ht="15.7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spans="1:26" ht="15.7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spans="1:26" ht="15.7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spans="1:26" ht="15.7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spans="1:26" ht="15.7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spans="1:26" ht="15.7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spans="1:26" ht="15.7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spans="1:26" ht="15.7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spans="1:26" ht="15.7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spans="1:26" ht="15.7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spans="1:26" ht="15.7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spans="1:26" ht="15.7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spans="1:26" ht="15.7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spans="1:26" ht="15.7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spans="1:26" ht="15.7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spans="1:26" ht="15.7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spans="1:26" ht="15.7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spans="1:26" ht="15.7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spans="1:26" ht="15.7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spans="1:26" ht="15.7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spans="1:26" ht="15.7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spans="1:26" ht="15.7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spans="1:26" ht="15.7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spans="1:26" ht="15.7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spans="1:26" ht="15.7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spans="1:26" ht="15.7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spans="1:26" ht="15.7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spans="1:26" ht="15.7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spans="1:26" ht="15.7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spans="1:26" ht="15.7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spans="1:26" ht="15.7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spans="1:26" ht="15.7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spans="1:26" ht="15.7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spans="1:26" ht="15.7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spans="1:26" ht="15.7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spans="1:26" ht="15.7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spans="1:26" ht="15.7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spans="1:26" ht="15.7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spans="1:26" ht="15.7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spans="1:26" ht="15.7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spans="1:26" ht="15.7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spans="1:26" ht="15.7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spans="1:26" ht="15.7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spans="1:26" ht="15.7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spans="1:26" ht="15.7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spans="1:26" ht="15.7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spans="1:26" ht="15.7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spans="1:26" ht="15.7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spans="1:26" ht="15.7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spans="1:26" ht="15.7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spans="1:26" ht="15.7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spans="1:26" ht="15.7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spans="1:26" ht="15.7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spans="1:26" ht="15.7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spans="1:26" ht="15.7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spans="1:26" ht="15.7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spans="1:26" ht="15.7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spans="1:26" ht="15.7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spans="1:26" ht="15.7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spans="1:26" ht="15.7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spans="1:26" ht="15.7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spans="1:26" ht="15.7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spans="1:26" ht="15.7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spans="1:26" ht="15.7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spans="1:26" ht="15.7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spans="1:26" ht="15.7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spans="1:26" ht="15.7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spans="1:26" ht="15.7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spans="1:26" ht="15.7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spans="1:26" ht="15.7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spans="1:26" ht="15.7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spans="1:26" ht="15.7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spans="1:26" ht="15.7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spans="1:26" ht="15.7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spans="1:26" ht="15.7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spans="1:26" ht="15.7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spans="1:26" ht="15.7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spans="1:26" ht="15.7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spans="1:26" ht="15.7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spans="1:26" ht="15.7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spans="1:26" ht="15.7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spans="1:26" ht="15.7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spans="1:26" ht="15.7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spans="1:26" ht="15.7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spans="1:26" ht="15.7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spans="1:26" ht="15.7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spans="1:26" ht="15.7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spans="1:26" ht="15.7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spans="1:26" ht="15.7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spans="1:26" ht="15.7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spans="1:26" ht="15.7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spans="1:26" ht="15.7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spans="1:26" ht="15.7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spans="1:26" ht="15.7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spans="1:26" ht="15.7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spans="1:26" ht="15.7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spans="1:26" ht="15.7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spans="1:26" ht="15.7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spans="1:26" ht="15.7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spans="1:26" ht="15.7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spans="1:26" ht="15.7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spans="1:26" ht="15.7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spans="1:26" ht="15.7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spans="1:26" ht="15.7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spans="1:26" ht="15.7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spans="1:26" ht="15.7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spans="1:26" ht="15.7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spans="1:26" ht="15.7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spans="1:26" ht="15.7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spans="1:26" ht="15.7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spans="1:26" ht="15.7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spans="1:26" ht="15.7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spans="1:26" ht="15.7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spans="1:26" ht="15.7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spans="1:26" ht="15.7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spans="1:26" ht="15.7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spans="1:26" ht="15.7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spans="1:26" ht="15.7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spans="1:26" ht="15.7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spans="1:26" ht="15.7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spans="1:26" ht="15.7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spans="1:26" ht="15.7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spans="1:26" ht="15.7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spans="1:26" ht="15.7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spans="1:26" ht="15.7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spans="1:26" ht="15.7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spans="1:26" ht="15.7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spans="1:26" ht="15.7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spans="1:26" ht="15.7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spans="1:26" ht="15.7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spans="1:26" ht="15.7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spans="1:26" ht="15.7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spans="1:26" ht="15.7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spans="1:26" ht="15.7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spans="1:26" ht="15.7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spans="1:26" ht="15.7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spans="1:26" ht="15.7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spans="1:26" ht="15.7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spans="1:26" ht="15.7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spans="1:26" ht="15.7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spans="1:26" ht="15.7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spans="1:26" ht="15.7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spans="1:26" ht="15.7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spans="1:26" ht="15.7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spans="1:26" ht="15.7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spans="1:26" ht="15.7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spans="1:26" ht="15.7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spans="1:26" ht="15.7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spans="1:26" ht="15.7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spans="1:26" ht="15.7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spans="1:26" ht="15.7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spans="1:26" ht="15.7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spans="1:26" ht="15.7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spans="1:26" ht="15.7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spans="1:26" ht="15.7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spans="1:26" ht="15.7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spans="1:26" ht="15.7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spans="1:26" ht="15.7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spans="1:26" ht="15.7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spans="1:26" ht="15.7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spans="1:26" ht="15.7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spans="1:26" ht="15.7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spans="1:26" ht="15.7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spans="1:26" ht="15.7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spans="1:26" ht="15.7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spans="1:26" ht="15.7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spans="1:26" ht="15.7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spans="1:26" ht="15.7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spans="1:26" ht="15.7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spans="1:26" ht="15.7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spans="1:26" ht="15.7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spans="1:26" ht="15.7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spans="1:26" ht="15.7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spans="1:26" ht="15.7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spans="1:26" ht="15.7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spans="1:26" ht="15.7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spans="1:26" ht="15.7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spans="1:26" ht="15.7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spans="1:26" ht="15.7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spans="1:26" ht="15.7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spans="1:26" ht="15.7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spans="1:26" ht="15.7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spans="1:26" ht="15.7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spans="1:26" ht="15.7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spans="1:26" ht="15.7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spans="1:26" ht="15.7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spans="1:26" ht="15.7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spans="1:26" ht="15.7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spans="1:26" ht="15.7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spans="1:26" ht="15.7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spans="1:26" ht="15.7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spans="1:26" ht="15.7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spans="1:26" ht="15.7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spans="1:26" ht="15.7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spans="1:26" ht="15.7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spans="1:26" ht="15.7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spans="1:26" ht="15.7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spans="1:26" ht="15.7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spans="1:26" ht="15.7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spans="1:26" ht="15.7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spans="1:26" ht="15.7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spans="1:26" ht="15.7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spans="1:26" ht="15.7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spans="1:26" ht="15.7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spans="1:26" ht="15.7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spans="1:26" ht="15.7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spans="1:26" ht="15.7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spans="1:26" ht="15.7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spans="1:26" ht="15.7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spans="1:26" ht="15.7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spans="1:26" ht="15.7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spans="1:26" ht="15.7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spans="1:26" ht="15.7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spans="1:26" ht="15.7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spans="1:26" ht="15.7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spans="1:26" ht="15.7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spans="1:26" ht="15.7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spans="1:26" ht="15.7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spans="1:26" ht="15.7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spans="1:26" ht="15.7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spans="1:26" ht="15.7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spans="1:26" ht="15.7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spans="1:26" ht="15.7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spans="1:26" ht="15.7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spans="1:26" ht="15.7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spans="1:26" ht="15.7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spans="1:26" ht="15.7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spans="1:26" ht="15.7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spans="1:26" ht="15.7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spans="1:26" ht="15.7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spans="1:26" ht="15.7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spans="1:26" ht="15.7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spans="1:26" ht="15.7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spans="1:26" ht="15.7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spans="1:26" ht="15.7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spans="1:26" ht="15.7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spans="1:26" ht="15.7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spans="1:26" ht="15.7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spans="1:26" ht="15.7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spans="1:26" ht="15.7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spans="1:26" ht="15.7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spans="1:26" ht="15.7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spans="1:26" ht="15.7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spans="1:26" ht="15.7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spans="1:26" ht="15.7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spans="1:26" ht="15.7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spans="1:26" ht="15.7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spans="1:26" ht="15.7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spans="1:26" ht="15.7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spans="1:26" ht="15.7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spans="1:26" ht="15.7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spans="1:26" ht="15.7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spans="1:26" ht="15.7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spans="1:26" ht="15.7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spans="1:26" ht="15.7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spans="1:26" ht="15.7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spans="1:26" ht="15.7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spans="1:26" ht="15.7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spans="1:26" ht="15.7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spans="1:26" ht="15.7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spans="1:26" ht="15.7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spans="1:26" ht="15.7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spans="1:26" ht="15.7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spans="1:26" ht="15.7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spans="1:26" ht="15.7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spans="1:26" ht="15.7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spans="1:26" ht="15.7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spans="1:26" ht="15.7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spans="1:26" ht="15.7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spans="1:26" ht="15.7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spans="1:26" ht="15.7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spans="1:26" ht="15.7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spans="1:26" ht="15.7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spans="1:26" ht="15.7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spans="1:26" ht="15.7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spans="1:26" ht="15.7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spans="1:26" ht="15.7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spans="1:26" ht="15.7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spans="1:26" ht="15.7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spans="1:26" ht="15.7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spans="1:26" ht="15.7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spans="1:26" ht="15.7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spans="1:26" ht="15.7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spans="1:26" ht="15.7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spans="1:26" ht="15.7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spans="1:26" ht="15.7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spans="1:26" ht="15.7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spans="1:26" ht="15.7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spans="1:26" ht="15.7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spans="1:26" ht="15.7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spans="1:26" ht="15.7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spans="1:26" ht="15.7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spans="1:26" ht="15.7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spans="1:26" ht="15.7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spans="1:26" ht="15.7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spans="1:26" ht="15.7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spans="1:26" ht="15.7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spans="1:26" ht="15.7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spans="1:26" ht="15.7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spans="1:26" ht="15.7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spans="1:26" ht="15.7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spans="1:26" ht="15.7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spans="1:26" ht="15.7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spans="1:26" ht="15.7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spans="1:26" ht="15.7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spans="1:26" ht="15.7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spans="1:26" ht="15.7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spans="1:26" ht="15.7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spans="1:26" ht="15.7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spans="1:26" ht="15.7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spans="1:26" ht="15.7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spans="1:26" ht="15.7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spans="1:26" ht="15.7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spans="1:26" ht="15.7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spans="1:26" ht="15.7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spans="1:26" ht="15.7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spans="1:26" ht="15.7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spans="1:26" ht="15.7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spans="1:26" ht="15.7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spans="1:26" ht="15.7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spans="1:26" ht="15.7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spans="1:26" ht="15.7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spans="1:26" ht="15.7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spans="1:26" ht="15.7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spans="1:26" ht="15.7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spans="1:26" ht="15.7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spans="1:26" ht="15.7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spans="1:26" ht="15.7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spans="1:26" ht="15.7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spans="1:26" ht="15.7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spans="1:26" ht="15.7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spans="1:26" ht="15.7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spans="1:26" ht="15.7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spans="1:26" ht="15.7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spans="1:26" ht="15.7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spans="1:26" ht="15.7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spans="1:26" ht="15.7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spans="1:26" ht="15.7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spans="1:26" ht="15.7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spans="1:26" ht="15.7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spans="1:26" ht="15.7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spans="1:26" ht="15.7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spans="1:26" ht="15.7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spans="1:26" ht="15.7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spans="1:26" ht="15.7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spans="1:26" ht="15.7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spans="1:26" ht="15.7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spans="1:26" ht="15.7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spans="1:26" ht="15.7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spans="1:26" ht="15.7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spans="1:26" ht="15.7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spans="1:26" ht="15.7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spans="1:26" ht="15.7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spans="1:26" ht="15.7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spans="1:26" ht="15.7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spans="1:26" ht="15.7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spans="1:26" ht="15.7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spans="1:26" ht="15.7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spans="1:26" ht="15.7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spans="1:26" ht="15.7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spans="1:26" ht="15.7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spans="1:26" ht="15.7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spans="1:26" ht="15.7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spans="1:26" ht="15.7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spans="1:26" ht="15.7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spans="1:26" ht="15.7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spans="1:26" ht="15.7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spans="1:26" ht="15.7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spans="1:26" ht="15.7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spans="1:26" ht="15.7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spans="1:26" ht="15.7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spans="1:26" ht="15.7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spans="1:26" ht="15.7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spans="1:26" ht="15.7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spans="1:26" ht="15.7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spans="1:26" ht="15.7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spans="1:26" ht="15.7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spans="1:26" ht="15.7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spans="1:26" ht="15.7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spans="1:26" ht="15.7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spans="1:26" ht="15.7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spans="1:26" ht="15.7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spans="1:26" ht="15.7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spans="1:26" ht="15.7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spans="1:26" ht="15.7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spans="1:26" ht="15.7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spans="1:26" ht="15.7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spans="1:26" ht="15.7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spans="1:26" ht="15.7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spans="1:26" ht="15.7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spans="1:26" ht="15.7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spans="1:26" ht="15.7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spans="1:26" ht="15.7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spans="1:26" ht="15.7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spans="1:26" ht="15.7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spans="1:26" ht="15.7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spans="1:26" ht="15.7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spans="1:26" ht="15.7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spans="1:26" ht="15.7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spans="1:26" ht="15.7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spans="1:26" ht="15.7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spans="1:26" ht="15.7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spans="1:26" ht="15.7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spans="1:26" ht="15.7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spans="1:26" ht="15.7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spans="1:26" ht="15.7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spans="1:26" ht="15.7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spans="1:26" ht="15.7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spans="1:26" ht="15.7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spans="1:26" ht="15.7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spans="1:26" ht="15.7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spans="1:26" ht="15.7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spans="1:26" ht="15.7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spans="1:26" ht="15.7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spans="1:26" ht="15.7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spans="1:26" ht="15.7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spans="1:26" ht="15.7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spans="1:26" ht="15.7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spans="1:26" ht="15.7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spans="1:26" ht="15.7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spans="1:26" ht="15.7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spans="1:26" ht="15.7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spans="1:26" ht="15.7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spans="1:26" ht="15.7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spans="1:26" ht="15.7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spans="1:26" ht="15.7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spans="1:26" ht="15.7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spans="1:26" ht="15.7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spans="1:26" ht="15.7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spans="1:26" ht="15.7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spans="1:26" ht="15.7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spans="1:26" ht="15.7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spans="1:26" ht="15.7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spans="1:26" ht="15.7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spans="1:26" ht="15.7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spans="1:26" ht="15.7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spans="1:26" ht="15.7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spans="1:26" ht="15.7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spans="1:26" ht="15.7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spans="1:26" ht="15.7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spans="1:26" ht="15.7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spans="1:26" ht="15.7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spans="1:26" ht="15.7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spans="1:26" ht="15.7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spans="1:26" ht="15.7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spans="1:26" ht="15.7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spans="1:26" ht="15.7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spans="1:26" ht="15.7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spans="1:26" ht="15.7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spans="1:26" ht="15.7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spans="1:26" ht="15.7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spans="1:26" ht="15.7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spans="1:26" ht="15.7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spans="1:26" ht="15.7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spans="1:26" ht="15.7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spans="1:26" ht="15.7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spans="1:26" ht="15.7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spans="1:26" ht="15.7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spans="1:26" ht="15.7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spans="1:26" ht="15.7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spans="1:26" ht="15.7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spans="1:26" ht="15.7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spans="1:26" ht="15.7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spans="1:26" ht="15.7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spans="1:26" ht="15.7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spans="1:26" ht="15.7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spans="1:26" ht="15.7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spans="1:26" ht="15.7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spans="1:26" ht="15.7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spans="1:26" ht="15.7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spans="1:26" ht="15.7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spans="1:26" ht="15.7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spans="1:26" ht="15.7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spans="1:26" ht="15.7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spans="1:26" ht="15.7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spans="1:26" ht="15.7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spans="1:26" ht="15.7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spans="1:26" ht="15.7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spans="1:26" ht="15.7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spans="1:26" ht="15.7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spans="1:26" ht="15.7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spans="1:26" ht="15.7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spans="1:26" ht="15.7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spans="1:26" ht="15.7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spans="1:26" ht="15.7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spans="1:26" ht="15.7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spans="1:26" ht="15.7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spans="1:26" ht="15.7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spans="1:26" ht="15.7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spans="1:26" ht="15.7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spans="1:26" ht="15.7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spans="1:26" ht="15.7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spans="1:26" ht="15.7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spans="1:26" ht="15.7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spans="1:26" ht="15.7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spans="1:26" ht="15.7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spans="1:26" ht="15.7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spans="1:26" ht="15.7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spans="1:26" ht="15.7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spans="1:26" ht="15.7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spans="1:26" ht="15.7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spans="1:26" ht="15.7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spans="1:26" ht="15.7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spans="1:26" ht="15.7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spans="1:26" ht="15.7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spans="1:26" ht="15.7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spans="1:26" ht="15.7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spans="1:26" ht="15.7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spans="1:26" ht="15.7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spans="1:26" ht="15.7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spans="1:26" ht="15.7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spans="1:26" ht="15.7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spans="1:26" ht="15.7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spans="1:26" ht="15.7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spans="1:26" ht="15.7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spans="1:26" ht="15.7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spans="1:26" ht="15.7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spans="1:26" ht="15.7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spans="1:26" ht="15.7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  <row r="1001" spans="1:26" ht="15.75" customHeight="1">
      <c r="A1001" s="7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</row>
    <row r="1002" spans="1:26" ht="15.75" customHeight="1">
      <c r="A1002" s="7"/>
      <c r="B1002" s="7"/>
      <c r="C1002" s="7"/>
      <c r="D1002" s="7"/>
      <c r="E1002" s="7"/>
      <c r="F1002" s="7"/>
      <c r="G1002" s="7"/>
      <c r="H1002" s="7"/>
      <c r="I1002" s="7"/>
      <c r="J1002" s="7"/>
      <c r="K1002" s="7"/>
      <c r="L1002" s="7"/>
      <c r="M1002" s="7"/>
      <c r="N1002" s="7"/>
      <c r="O1002" s="7"/>
      <c r="P1002" s="7"/>
      <c r="Q1002" s="7"/>
      <c r="R1002" s="7"/>
      <c r="S1002" s="7"/>
      <c r="T1002" s="7"/>
      <c r="U1002" s="7"/>
      <c r="V1002" s="7"/>
      <c r="W1002" s="7"/>
      <c r="X1002" s="7"/>
      <c r="Y1002" s="7"/>
      <c r="Z1002" s="7"/>
    </row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D1788-F9E3-EC4F-9A49-2DC3867E9062}">
  <dimension ref="A1:Z1001"/>
  <sheetViews>
    <sheetView workbookViewId="0">
      <selection activeCell="B12" sqref="B12"/>
    </sheetView>
  </sheetViews>
  <sheetFormatPr baseColWidth="10" defaultColWidth="11.1640625" defaultRowHeight="15" customHeight="1"/>
  <cols>
    <col min="1" max="1" width="26.33203125" style="63" customWidth="1"/>
    <col min="2" max="2" width="26.83203125" style="63" customWidth="1"/>
    <col min="3" max="9" width="10.5" style="63" customWidth="1"/>
    <col min="10" max="10" width="62.1640625" style="63" customWidth="1"/>
    <col min="11" max="15" width="10.5" style="63" customWidth="1"/>
    <col min="16" max="16" width="15.83203125" style="63" customWidth="1"/>
    <col min="17" max="26" width="10.5" style="63" customWidth="1"/>
    <col min="27" max="16384" width="11.1640625" style="63"/>
  </cols>
  <sheetData>
    <row r="1" spans="1:26" ht="15.75" customHeight="1" thickBot="1">
      <c r="A1" s="99" t="s">
        <v>0</v>
      </c>
      <c r="B1" s="98"/>
      <c r="C1" s="98"/>
      <c r="D1" s="98"/>
      <c r="E1" s="98"/>
      <c r="F1" s="98"/>
      <c r="G1" s="98"/>
      <c r="H1" s="98"/>
      <c r="I1" s="96"/>
      <c r="J1" s="99" t="s">
        <v>1</v>
      </c>
      <c r="K1" s="98"/>
      <c r="L1" s="98"/>
      <c r="M1" s="98"/>
      <c r="N1" s="98"/>
      <c r="O1" s="98"/>
      <c r="P1" s="97"/>
      <c r="Q1" s="96"/>
      <c r="R1" s="96"/>
      <c r="S1" s="96"/>
      <c r="T1" s="96"/>
      <c r="U1" s="96"/>
      <c r="V1" s="96"/>
      <c r="W1" s="96"/>
      <c r="X1" s="96"/>
      <c r="Y1" s="96"/>
      <c r="Z1" s="96"/>
    </row>
    <row r="2" spans="1:26" ht="15.75" customHeight="1" thickBot="1">
      <c r="A2" s="95" t="s">
        <v>2</v>
      </c>
      <c r="B2" s="94" t="s">
        <v>3</v>
      </c>
      <c r="C2" s="94" t="s">
        <v>4</v>
      </c>
      <c r="D2" s="94" t="s">
        <v>5</v>
      </c>
      <c r="E2" s="94" t="s">
        <v>6</v>
      </c>
      <c r="F2" s="94" t="s">
        <v>7</v>
      </c>
      <c r="G2" s="94" t="s">
        <v>8</v>
      </c>
      <c r="H2" s="93" t="s">
        <v>9</v>
      </c>
      <c r="J2" s="95" t="s">
        <v>10</v>
      </c>
      <c r="K2" s="94" t="s">
        <v>11</v>
      </c>
      <c r="L2" s="94" t="s">
        <v>5</v>
      </c>
      <c r="M2" s="94" t="s">
        <v>6</v>
      </c>
      <c r="N2" s="94" t="s">
        <v>12</v>
      </c>
      <c r="O2" s="93" t="s">
        <v>13</v>
      </c>
      <c r="P2" s="92" t="s">
        <v>14</v>
      </c>
    </row>
    <row r="3" spans="1:26" ht="15.75" customHeight="1" thickBot="1">
      <c r="A3" s="67" t="s">
        <v>15</v>
      </c>
      <c r="B3" s="91" t="s">
        <v>364</v>
      </c>
      <c r="C3" s="91">
        <v>7.7924878771080399</v>
      </c>
      <c r="D3" s="91">
        <v>11.8979687879932</v>
      </c>
      <c r="E3" s="91">
        <v>5</v>
      </c>
      <c r="F3" s="91">
        <v>-37.316269448659398</v>
      </c>
      <c r="G3" s="91">
        <v>52.901245202875501</v>
      </c>
      <c r="H3" s="66" t="s">
        <v>202</v>
      </c>
      <c r="J3" s="90" t="s">
        <v>365</v>
      </c>
      <c r="K3" s="89">
        <v>190</v>
      </c>
      <c r="L3" s="89">
        <v>15.0353844685837</v>
      </c>
      <c r="M3" s="89">
        <v>11</v>
      </c>
      <c r="N3" s="89">
        <v>12.636856769243501</v>
      </c>
      <c r="O3" s="88">
        <v>4.0948723156741801E-7</v>
      </c>
      <c r="P3" s="87">
        <f>0.05/4</f>
        <v>1.2500000000000001E-2</v>
      </c>
    </row>
    <row r="4" spans="1:26" ht="15.75" customHeight="1">
      <c r="A4" s="86" t="s">
        <v>25</v>
      </c>
      <c r="B4" s="85" t="s">
        <v>364</v>
      </c>
      <c r="C4" s="85">
        <v>72.717579482895701</v>
      </c>
      <c r="D4" s="85">
        <v>11.8979687879932</v>
      </c>
      <c r="E4" s="85">
        <v>5</v>
      </c>
      <c r="F4" s="85">
        <v>27.608822157128301</v>
      </c>
      <c r="G4" s="85">
        <v>117.826336808663</v>
      </c>
      <c r="H4" s="84" t="s">
        <v>363</v>
      </c>
      <c r="J4" s="86" t="s">
        <v>362</v>
      </c>
      <c r="K4" s="85">
        <v>58.074908394212301</v>
      </c>
      <c r="L4" s="85">
        <v>15.3143653563498</v>
      </c>
      <c r="M4" s="85">
        <v>11</v>
      </c>
      <c r="N4" s="85">
        <v>3.7921851178855799</v>
      </c>
      <c r="O4" s="84">
        <v>1.7767401345031901E-2</v>
      </c>
      <c r="P4" s="68"/>
      <c r="Q4" s="68"/>
    </row>
    <row r="5" spans="1:26" ht="15.75" customHeight="1">
      <c r="A5" s="86" t="s">
        <v>25</v>
      </c>
      <c r="B5" s="85" t="s">
        <v>359</v>
      </c>
      <c r="C5" s="85">
        <v>139.71757948289601</v>
      </c>
      <c r="D5" s="85">
        <v>11.8979687879932</v>
      </c>
      <c r="E5" s="85">
        <v>5</v>
      </c>
      <c r="F5" s="85">
        <v>94.608822157128202</v>
      </c>
      <c r="G5" s="85">
        <v>184.826336808663</v>
      </c>
      <c r="H5" s="84" t="s">
        <v>361</v>
      </c>
      <c r="J5" s="83" t="s">
        <v>360</v>
      </c>
      <c r="K5" s="82">
        <v>67</v>
      </c>
      <c r="L5" s="82">
        <v>15.0353844685837</v>
      </c>
      <c r="M5" s="82">
        <v>11</v>
      </c>
      <c r="N5" s="82">
        <v>4.4561547554700702</v>
      </c>
      <c r="O5" s="81">
        <v>5.7986883234728602E-3</v>
      </c>
    </row>
    <row r="6" spans="1:26" ht="15.75" customHeight="1" thickBot="1">
      <c r="A6" s="65" t="s">
        <v>15</v>
      </c>
      <c r="B6" s="80" t="s">
        <v>359</v>
      </c>
      <c r="C6" s="80">
        <v>197.79248787710799</v>
      </c>
      <c r="D6" s="80">
        <v>11.8979687879932</v>
      </c>
      <c r="E6" s="80">
        <v>5</v>
      </c>
      <c r="F6" s="80">
        <v>152.683730551341</v>
      </c>
      <c r="G6" s="80">
        <v>242.901245202875</v>
      </c>
      <c r="H6" s="64" t="s">
        <v>226</v>
      </c>
      <c r="J6" s="79" t="s">
        <v>358</v>
      </c>
      <c r="K6" s="78">
        <v>64.925091605787699</v>
      </c>
      <c r="L6" s="78">
        <v>15.3143653563498</v>
      </c>
      <c r="M6" s="78">
        <v>11</v>
      </c>
      <c r="N6" s="78">
        <v>4.2394895312372602</v>
      </c>
      <c r="O6" s="77">
        <v>8.3114611289617502E-3</v>
      </c>
    </row>
    <row r="7" spans="1:26" ht="15.75" customHeight="1"/>
    <row r="8" spans="1:26" ht="15.75" customHeight="1"/>
    <row r="9" spans="1:26" ht="15.75" customHeight="1" thickBot="1">
      <c r="A9" s="76" t="s">
        <v>347</v>
      </c>
    </row>
    <row r="10" spans="1:26" ht="15.75" customHeight="1" thickBot="1">
      <c r="B10" s="75" t="s">
        <v>13</v>
      </c>
    </row>
    <row r="11" spans="1:26" ht="15.75" customHeight="1">
      <c r="A11" s="74" t="s">
        <v>344</v>
      </c>
      <c r="B11" s="72">
        <v>2.9833968837642598E-3</v>
      </c>
    </row>
    <row r="12" spans="1:26" ht="15.75" customHeight="1">
      <c r="A12" s="73" t="s">
        <v>345</v>
      </c>
      <c r="B12" s="72">
        <v>6.8247883539442305E-8</v>
      </c>
    </row>
    <row r="13" spans="1:26" ht="15.75" customHeight="1" thickBot="1">
      <c r="A13" s="71" t="s">
        <v>346</v>
      </c>
      <c r="B13" s="70">
        <v>1.22006181862582E-4</v>
      </c>
    </row>
    <row r="14" spans="1:26" ht="15.75" customHeight="1"/>
    <row r="15" spans="1:26" ht="15.75" customHeight="1" thickBot="1">
      <c r="A15" s="69" t="s">
        <v>33</v>
      </c>
      <c r="B15" s="68"/>
    </row>
    <row r="16" spans="1:26" ht="15.75" customHeight="1">
      <c r="A16" s="67" t="s">
        <v>34</v>
      </c>
      <c r="B16" s="66">
        <v>0.90628723508522502</v>
      </c>
    </row>
    <row r="17" spans="1:2" ht="15.75" customHeight="1" thickBot="1">
      <c r="A17" s="65" t="s">
        <v>35</v>
      </c>
      <c r="B17" s="64">
        <v>0.88204604914272799</v>
      </c>
    </row>
    <row r="18" spans="1:2" ht="15.75" customHeight="1"/>
    <row r="19" spans="1:2" ht="15.75" customHeight="1"/>
    <row r="20" spans="1:2" ht="15.75" customHeight="1"/>
    <row r="21" spans="1:2" ht="15.75" customHeight="1"/>
    <row r="22" spans="1:2" ht="15.75" customHeight="1"/>
    <row r="23" spans="1:2" ht="15.75" customHeight="1"/>
    <row r="24" spans="1:2" ht="15.75" customHeight="1"/>
    <row r="25" spans="1:2" ht="15.75" customHeight="1"/>
    <row r="26" spans="1:2" ht="15.75" customHeight="1"/>
    <row r="27" spans="1:2" ht="15.75" customHeight="1"/>
    <row r="28" spans="1:2" ht="15.75" customHeight="1"/>
    <row r="29" spans="1:2" ht="15.75" customHeight="1"/>
    <row r="30" spans="1:2" ht="15.75" customHeight="1"/>
    <row r="31" spans="1:2" ht="15.75" customHeight="1"/>
    <row r="32" spans="1:2" ht="15.75" customHeight="1"/>
    <row r="33" s="63" customFormat="1" ht="15.75" customHeight="1"/>
    <row r="34" s="63" customFormat="1" ht="15.75" customHeight="1"/>
    <row r="35" s="63" customFormat="1" ht="15.75" customHeight="1"/>
    <row r="36" s="63" customFormat="1" ht="15.75" customHeight="1"/>
    <row r="37" s="63" customFormat="1" ht="15.75" customHeight="1"/>
    <row r="38" s="63" customFormat="1" ht="15.75" customHeight="1"/>
    <row r="39" s="63" customFormat="1" ht="15.75" customHeight="1"/>
    <row r="40" s="63" customFormat="1" ht="15.75" customHeight="1"/>
    <row r="41" s="63" customFormat="1" ht="15.75" customHeight="1"/>
    <row r="42" s="63" customFormat="1" ht="15.75" customHeight="1"/>
    <row r="43" s="63" customFormat="1" ht="15.75" customHeight="1"/>
    <row r="44" s="63" customFormat="1" ht="15.75" customHeight="1"/>
    <row r="45" s="63" customFormat="1" ht="15.75" customHeight="1"/>
    <row r="46" s="63" customFormat="1" ht="15.75" customHeight="1"/>
    <row r="47" s="63" customFormat="1" ht="15.75" customHeight="1"/>
    <row r="48" s="63" customFormat="1" ht="15.75" customHeight="1"/>
    <row r="49" s="63" customFormat="1" ht="15.75" customHeight="1"/>
    <row r="50" s="63" customFormat="1" ht="15.75" customHeight="1"/>
    <row r="51" s="63" customFormat="1" ht="15.75" customHeight="1"/>
    <row r="52" s="63" customFormat="1" ht="15.75" customHeight="1"/>
    <row r="53" s="63" customFormat="1" ht="15.75" customHeight="1"/>
    <row r="54" s="63" customFormat="1" ht="15.75" customHeight="1"/>
    <row r="55" s="63" customFormat="1" ht="15.75" customHeight="1"/>
    <row r="56" s="63" customFormat="1" ht="15.75" customHeight="1"/>
    <row r="57" s="63" customFormat="1" ht="15.75" customHeight="1"/>
    <row r="58" s="63" customFormat="1" ht="15.75" customHeight="1"/>
    <row r="59" s="63" customFormat="1" ht="15.75" customHeight="1"/>
    <row r="60" s="63" customFormat="1" ht="15.75" customHeight="1"/>
    <row r="61" s="63" customFormat="1" ht="15.75" customHeight="1"/>
    <row r="62" s="63" customFormat="1" ht="15.75" customHeight="1"/>
    <row r="63" s="63" customFormat="1" ht="15.75" customHeight="1"/>
    <row r="64" s="63" customFormat="1" ht="15.75" customHeight="1"/>
    <row r="65" s="63" customFormat="1" ht="15.75" customHeight="1"/>
    <row r="66" s="63" customFormat="1" ht="15.75" customHeight="1"/>
    <row r="67" s="63" customFormat="1" ht="15.75" customHeight="1"/>
    <row r="68" s="63" customFormat="1" ht="15.75" customHeight="1"/>
    <row r="69" s="63" customFormat="1" ht="15.75" customHeight="1"/>
    <row r="70" s="63" customFormat="1" ht="15.75" customHeight="1"/>
    <row r="71" s="63" customFormat="1" ht="15.75" customHeight="1"/>
    <row r="72" s="63" customFormat="1" ht="15.75" customHeight="1"/>
    <row r="73" s="63" customFormat="1" ht="15.75" customHeight="1"/>
    <row r="74" s="63" customFormat="1" ht="15.75" customHeight="1"/>
    <row r="75" s="63" customFormat="1" ht="15.75" customHeight="1"/>
    <row r="76" s="63" customFormat="1" ht="15.75" customHeight="1"/>
    <row r="77" s="63" customFormat="1" ht="15.75" customHeight="1"/>
    <row r="78" s="63" customFormat="1" ht="15.75" customHeight="1"/>
    <row r="79" s="63" customFormat="1" ht="15.75" customHeight="1"/>
    <row r="80" s="63" customFormat="1" ht="15.75" customHeight="1"/>
    <row r="81" s="63" customFormat="1" ht="15.75" customHeight="1"/>
    <row r="82" s="63" customFormat="1" ht="15.75" customHeight="1"/>
    <row r="83" s="63" customFormat="1" ht="15.75" customHeight="1"/>
    <row r="84" s="63" customFormat="1" ht="15.75" customHeight="1"/>
    <row r="85" s="63" customFormat="1" ht="15.75" customHeight="1"/>
    <row r="86" s="63" customFormat="1" ht="15.75" customHeight="1"/>
    <row r="87" s="63" customFormat="1" ht="15.75" customHeight="1"/>
    <row r="88" s="63" customFormat="1" ht="15.75" customHeight="1"/>
    <row r="89" s="63" customFormat="1" ht="15.75" customHeight="1"/>
    <row r="90" s="63" customFormat="1" ht="15.75" customHeight="1"/>
    <row r="91" s="63" customFormat="1" ht="15.75" customHeight="1"/>
    <row r="92" s="63" customFormat="1" ht="15.75" customHeight="1"/>
    <row r="93" s="63" customFormat="1" ht="15.75" customHeight="1"/>
    <row r="94" s="63" customFormat="1" ht="15.75" customHeight="1"/>
    <row r="95" s="63" customFormat="1" ht="15.75" customHeight="1"/>
    <row r="96" s="63" customFormat="1" ht="15.75" customHeight="1"/>
    <row r="97" s="63" customFormat="1" ht="15.75" customHeight="1"/>
    <row r="98" s="63" customFormat="1" ht="15.75" customHeight="1"/>
    <row r="99" s="63" customFormat="1" ht="15.75" customHeight="1"/>
    <row r="100" s="63" customFormat="1" ht="15.75" customHeight="1"/>
    <row r="101" s="63" customFormat="1" ht="15.75" customHeight="1"/>
    <row r="102" s="63" customFormat="1" ht="15.75" customHeight="1"/>
    <row r="103" s="63" customFormat="1" ht="15.75" customHeight="1"/>
    <row r="104" s="63" customFormat="1" ht="15.75" customHeight="1"/>
    <row r="105" s="63" customFormat="1" ht="15.75" customHeight="1"/>
    <row r="106" s="63" customFormat="1" ht="15.75" customHeight="1"/>
    <row r="107" s="63" customFormat="1" ht="15.75" customHeight="1"/>
    <row r="108" s="63" customFormat="1" ht="15.75" customHeight="1"/>
    <row r="109" s="63" customFormat="1" ht="15.75" customHeight="1"/>
    <row r="110" s="63" customFormat="1" ht="15.75" customHeight="1"/>
    <row r="111" s="63" customFormat="1" ht="15.75" customHeight="1"/>
    <row r="112" s="63" customFormat="1" ht="15.75" customHeight="1"/>
    <row r="113" s="63" customFormat="1" ht="15.75" customHeight="1"/>
    <row r="114" s="63" customFormat="1" ht="15.75" customHeight="1"/>
    <row r="115" s="63" customFormat="1" ht="15.75" customHeight="1"/>
    <row r="116" s="63" customFormat="1" ht="15.75" customHeight="1"/>
    <row r="117" s="63" customFormat="1" ht="15.75" customHeight="1"/>
    <row r="118" s="63" customFormat="1" ht="15.75" customHeight="1"/>
    <row r="119" s="63" customFormat="1" ht="15.75" customHeight="1"/>
    <row r="120" s="63" customFormat="1" ht="15.75" customHeight="1"/>
    <row r="121" s="63" customFormat="1" ht="15.75" customHeight="1"/>
    <row r="122" s="63" customFormat="1" ht="15.75" customHeight="1"/>
    <row r="123" s="63" customFormat="1" ht="15.75" customHeight="1"/>
    <row r="124" s="63" customFormat="1" ht="15.75" customHeight="1"/>
    <row r="125" s="63" customFormat="1" ht="15.75" customHeight="1"/>
    <row r="126" s="63" customFormat="1" ht="15.75" customHeight="1"/>
    <row r="127" s="63" customFormat="1" ht="15.75" customHeight="1"/>
    <row r="128" s="63" customFormat="1" ht="15.75" customHeight="1"/>
    <row r="129" s="63" customFormat="1" ht="15.75" customHeight="1"/>
    <row r="130" s="63" customFormat="1" ht="15.75" customHeight="1"/>
    <row r="131" s="63" customFormat="1" ht="15.75" customHeight="1"/>
    <row r="132" s="63" customFormat="1" ht="15.75" customHeight="1"/>
    <row r="133" s="63" customFormat="1" ht="15.75" customHeight="1"/>
    <row r="134" s="63" customFormat="1" ht="15.75" customHeight="1"/>
    <row r="135" s="63" customFormat="1" ht="15.75" customHeight="1"/>
    <row r="136" s="63" customFormat="1" ht="15.75" customHeight="1"/>
    <row r="137" s="63" customFormat="1" ht="15.75" customHeight="1"/>
    <row r="138" s="63" customFormat="1" ht="15.75" customHeight="1"/>
    <row r="139" s="63" customFormat="1" ht="15.75" customHeight="1"/>
    <row r="140" s="63" customFormat="1" ht="15.75" customHeight="1"/>
    <row r="141" s="63" customFormat="1" ht="15.75" customHeight="1"/>
    <row r="142" s="63" customFormat="1" ht="15.75" customHeight="1"/>
    <row r="143" s="63" customFormat="1" ht="15.75" customHeight="1"/>
    <row r="144" s="63" customFormat="1" ht="15.75" customHeight="1"/>
    <row r="145" s="63" customFormat="1" ht="15.75" customHeight="1"/>
    <row r="146" s="63" customFormat="1" ht="15.75" customHeight="1"/>
    <row r="147" s="63" customFormat="1" ht="15.75" customHeight="1"/>
    <row r="148" s="63" customFormat="1" ht="15.75" customHeight="1"/>
    <row r="149" s="63" customFormat="1" ht="15.75" customHeight="1"/>
    <row r="150" s="63" customFormat="1" ht="15.75" customHeight="1"/>
    <row r="151" s="63" customFormat="1" ht="15.75" customHeight="1"/>
    <row r="152" s="63" customFormat="1" ht="15.75" customHeight="1"/>
    <row r="153" s="63" customFormat="1" ht="15.75" customHeight="1"/>
    <row r="154" s="63" customFormat="1" ht="15.75" customHeight="1"/>
    <row r="155" s="63" customFormat="1" ht="15.75" customHeight="1"/>
    <row r="156" s="63" customFormat="1" ht="15.75" customHeight="1"/>
    <row r="157" s="63" customFormat="1" ht="15.75" customHeight="1"/>
    <row r="158" s="63" customFormat="1" ht="15.75" customHeight="1"/>
    <row r="159" s="63" customFormat="1" ht="15.75" customHeight="1"/>
    <row r="160" s="63" customFormat="1" ht="15.75" customHeight="1"/>
    <row r="161" s="63" customFormat="1" ht="15.75" customHeight="1"/>
    <row r="162" s="63" customFormat="1" ht="15.75" customHeight="1"/>
    <row r="163" s="63" customFormat="1" ht="15.75" customHeight="1"/>
    <row r="164" s="63" customFormat="1" ht="15.75" customHeight="1"/>
    <row r="165" s="63" customFormat="1" ht="15.75" customHeight="1"/>
    <row r="166" s="63" customFormat="1" ht="15.75" customHeight="1"/>
    <row r="167" s="63" customFormat="1" ht="15.75" customHeight="1"/>
    <row r="168" s="63" customFormat="1" ht="15.75" customHeight="1"/>
    <row r="169" s="63" customFormat="1" ht="15.75" customHeight="1"/>
    <row r="170" s="63" customFormat="1" ht="15.75" customHeight="1"/>
    <row r="171" s="63" customFormat="1" ht="15.75" customHeight="1"/>
    <row r="172" s="63" customFormat="1" ht="15.75" customHeight="1"/>
    <row r="173" s="63" customFormat="1" ht="15.75" customHeight="1"/>
    <row r="174" s="63" customFormat="1" ht="15.75" customHeight="1"/>
    <row r="175" s="63" customFormat="1" ht="15.75" customHeight="1"/>
    <row r="176" s="63" customFormat="1" ht="15.75" customHeight="1"/>
    <row r="177" s="63" customFormat="1" ht="15.75" customHeight="1"/>
    <row r="178" s="63" customFormat="1" ht="15.75" customHeight="1"/>
    <row r="179" s="63" customFormat="1" ht="15.75" customHeight="1"/>
    <row r="180" s="63" customFormat="1" ht="15.75" customHeight="1"/>
    <row r="181" s="63" customFormat="1" ht="15.75" customHeight="1"/>
    <row r="182" s="63" customFormat="1" ht="15.75" customHeight="1"/>
    <row r="183" s="63" customFormat="1" ht="15.75" customHeight="1"/>
    <row r="184" s="63" customFormat="1" ht="15.75" customHeight="1"/>
    <row r="185" s="63" customFormat="1" ht="15.75" customHeight="1"/>
    <row r="186" s="63" customFormat="1" ht="15.75" customHeight="1"/>
    <row r="187" s="63" customFormat="1" ht="15.75" customHeight="1"/>
    <row r="188" s="63" customFormat="1" ht="15.75" customHeight="1"/>
    <row r="189" s="63" customFormat="1" ht="15.75" customHeight="1"/>
    <row r="190" s="63" customFormat="1" ht="15.75" customHeight="1"/>
    <row r="191" s="63" customFormat="1" ht="15.75" customHeight="1"/>
    <row r="192" s="63" customFormat="1" ht="15.75" customHeight="1"/>
    <row r="193" s="63" customFormat="1" ht="15.75" customHeight="1"/>
    <row r="194" s="63" customFormat="1" ht="15.75" customHeight="1"/>
    <row r="195" s="63" customFormat="1" ht="15.75" customHeight="1"/>
    <row r="196" s="63" customFormat="1" ht="15.75" customHeight="1"/>
    <row r="197" s="63" customFormat="1" ht="15.75" customHeight="1"/>
    <row r="198" s="63" customFormat="1" ht="15.75" customHeight="1"/>
    <row r="199" s="63" customFormat="1" ht="15.75" customHeight="1"/>
    <row r="200" s="63" customFormat="1" ht="15.75" customHeight="1"/>
    <row r="201" s="63" customFormat="1" ht="15.75" customHeight="1"/>
    <row r="202" s="63" customFormat="1" ht="15.75" customHeight="1"/>
    <row r="203" s="63" customFormat="1" ht="15.75" customHeight="1"/>
    <row r="204" s="63" customFormat="1" ht="15.75" customHeight="1"/>
    <row r="205" s="63" customFormat="1" ht="15.75" customHeight="1"/>
    <row r="206" s="63" customFormat="1" ht="15.75" customHeight="1"/>
    <row r="207" s="63" customFormat="1" ht="15.75" customHeight="1"/>
    <row r="208" s="63" customFormat="1" ht="15.75" customHeight="1"/>
    <row r="209" s="63" customFormat="1" ht="15.75" customHeight="1"/>
    <row r="210" s="63" customFormat="1" ht="15.75" customHeight="1"/>
    <row r="211" s="63" customFormat="1" ht="15.75" customHeight="1"/>
    <row r="212" s="63" customFormat="1" ht="15.75" customHeight="1"/>
    <row r="213" s="63" customFormat="1" ht="15.75" customHeight="1"/>
    <row r="214" s="63" customFormat="1" ht="15.75" customHeight="1"/>
    <row r="215" s="63" customFormat="1" ht="15.75" customHeight="1"/>
    <row r="216" s="63" customFormat="1" ht="15.75" customHeight="1"/>
    <row r="217" s="63" customFormat="1" ht="15.75" customHeight="1"/>
    <row r="218" s="63" customFormat="1" ht="15.75" customHeight="1"/>
    <row r="219" s="63" customFormat="1" ht="15.75" customHeight="1"/>
    <row r="220" s="63" customFormat="1" ht="15.75" customHeight="1"/>
    <row r="221" s="63" customFormat="1" ht="15.75" customHeight="1"/>
    <row r="222" s="63" customFormat="1" ht="15.75" customHeight="1"/>
    <row r="223" s="63" customFormat="1" ht="15.75" customHeight="1"/>
    <row r="224" s="63" customFormat="1" ht="15.75" customHeight="1"/>
    <row r="225" s="63" customFormat="1" ht="15.75" customHeight="1"/>
    <row r="226" s="63" customFormat="1" ht="15.75" customHeight="1"/>
    <row r="227" s="63" customFormat="1" ht="15.75" customHeight="1"/>
    <row r="228" s="63" customFormat="1" ht="15.75" customHeight="1"/>
    <row r="229" s="63" customFormat="1" ht="15.75" customHeight="1"/>
    <row r="230" s="63" customFormat="1" ht="15.75" customHeight="1"/>
    <row r="231" s="63" customFormat="1" ht="15.75" customHeight="1"/>
    <row r="232" s="63" customFormat="1" ht="15.75" customHeight="1"/>
    <row r="233" s="63" customFormat="1" ht="15.75" customHeight="1"/>
    <row r="234" s="63" customFormat="1" ht="15.75" customHeight="1"/>
    <row r="235" s="63" customFormat="1" ht="15.75" customHeight="1"/>
    <row r="236" s="63" customFormat="1" ht="15.75" customHeight="1"/>
    <row r="237" s="63" customFormat="1" ht="15.75" customHeight="1"/>
    <row r="238" s="63" customFormat="1" ht="15.75" customHeight="1"/>
    <row r="239" s="63" customFormat="1" ht="15.75" customHeight="1"/>
    <row r="240" s="63" customFormat="1" ht="15.75" customHeight="1"/>
    <row r="241" s="63" customFormat="1" ht="15.75" customHeight="1"/>
    <row r="242" s="63" customFormat="1" ht="15.75" customHeight="1"/>
    <row r="243" s="63" customFormat="1" ht="15.75" customHeight="1"/>
    <row r="244" s="63" customFormat="1" ht="15.75" customHeight="1"/>
    <row r="245" s="63" customFormat="1" ht="15.75" customHeight="1"/>
    <row r="246" s="63" customFormat="1" ht="15.75" customHeight="1"/>
    <row r="247" s="63" customFormat="1" ht="15.75" customHeight="1"/>
    <row r="248" s="63" customFormat="1" ht="15.75" customHeight="1"/>
    <row r="249" s="63" customFormat="1" ht="15.75" customHeight="1"/>
    <row r="250" s="63" customFormat="1" ht="15.75" customHeight="1"/>
    <row r="251" s="63" customFormat="1" ht="15.75" customHeight="1"/>
    <row r="252" s="63" customFormat="1" ht="15.75" customHeight="1"/>
    <row r="253" s="63" customFormat="1" ht="15.75" customHeight="1"/>
    <row r="254" s="63" customFormat="1" ht="15.75" customHeight="1"/>
    <row r="255" s="63" customFormat="1" ht="15.75" customHeight="1"/>
    <row r="256" s="63" customFormat="1" ht="15.75" customHeight="1"/>
    <row r="257" s="63" customFormat="1" ht="15.75" customHeight="1"/>
    <row r="258" s="63" customFormat="1" ht="15.75" customHeight="1"/>
    <row r="259" s="63" customFormat="1" ht="15.75" customHeight="1"/>
    <row r="260" s="63" customFormat="1" ht="15.75" customHeight="1"/>
    <row r="261" s="63" customFormat="1" ht="15.75" customHeight="1"/>
    <row r="262" s="63" customFormat="1" ht="15.75" customHeight="1"/>
    <row r="263" s="63" customFormat="1" ht="15.75" customHeight="1"/>
    <row r="264" s="63" customFormat="1" ht="15.75" customHeight="1"/>
    <row r="265" s="63" customFormat="1" ht="15.75" customHeight="1"/>
    <row r="266" s="63" customFormat="1" ht="15.75" customHeight="1"/>
    <row r="267" s="63" customFormat="1" ht="15.75" customHeight="1"/>
    <row r="268" s="63" customFormat="1" ht="15.75" customHeight="1"/>
    <row r="269" s="63" customFormat="1" ht="15.75" customHeight="1"/>
    <row r="270" s="63" customFormat="1" ht="15.75" customHeight="1"/>
    <row r="271" s="63" customFormat="1" ht="15.75" customHeight="1"/>
    <row r="272" s="63" customFormat="1" ht="15.75" customHeight="1"/>
    <row r="273" s="63" customFormat="1" ht="15.75" customHeight="1"/>
    <row r="274" s="63" customFormat="1" ht="15.75" customHeight="1"/>
    <row r="275" s="63" customFormat="1" ht="15.75" customHeight="1"/>
    <row r="276" s="63" customFormat="1" ht="15.75" customHeight="1"/>
    <row r="277" s="63" customFormat="1" ht="15.75" customHeight="1"/>
    <row r="278" s="63" customFormat="1" ht="15.75" customHeight="1"/>
    <row r="279" s="63" customFormat="1" ht="15.75" customHeight="1"/>
    <row r="280" s="63" customFormat="1" ht="15.75" customHeight="1"/>
    <row r="281" s="63" customFormat="1" ht="15.75" customHeight="1"/>
    <row r="282" s="63" customFormat="1" ht="15.75" customHeight="1"/>
    <row r="283" s="63" customFormat="1" ht="15.75" customHeight="1"/>
    <row r="284" s="63" customFormat="1" ht="15.75" customHeight="1"/>
    <row r="285" s="63" customFormat="1" ht="15.75" customHeight="1"/>
    <row r="286" s="63" customFormat="1" ht="15.75" customHeight="1"/>
    <row r="287" s="63" customFormat="1" ht="15.75" customHeight="1"/>
    <row r="288" s="63" customFormat="1" ht="15.75" customHeight="1"/>
    <row r="289" s="63" customFormat="1" ht="15.75" customHeight="1"/>
    <row r="290" s="63" customFormat="1" ht="15.75" customHeight="1"/>
    <row r="291" s="63" customFormat="1" ht="15.75" customHeight="1"/>
    <row r="292" s="63" customFormat="1" ht="15.75" customHeight="1"/>
    <row r="293" s="63" customFormat="1" ht="15.75" customHeight="1"/>
    <row r="294" s="63" customFormat="1" ht="15.75" customHeight="1"/>
    <row r="295" s="63" customFormat="1" ht="15.75" customHeight="1"/>
    <row r="296" s="63" customFormat="1" ht="15.75" customHeight="1"/>
    <row r="297" s="63" customFormat="1" ht="15.75" customHeight="1"/>
    <row r="298" s="63" customFormat="1" ht="15.75" customHeight="1"/>
    <row r="299" s="63" customFormat="1" ht="15.75" customHeight="1"/>
    <row r="300" s="63" customFormat="1" ht="15.75" customHeight="1"/>
    <row r="301" s="63" customFormat="1" ht="15.75" customHeight="1"/>
    <row r="302" s="63" customFormat="1" ht="15.75" customHeight="1"/>
    <row r="303" s="63" customFormat="1" ht="15.75" customHeight="1"/>
    <row r="304" s="63" customFormat="1" ht="15.75" customHeight="1"/>
    <row r="305" s="63" customFormat="1" ht="15.75" customHeight="1"/>
    <row r="306" s="63" customFormat="1" ht="15.75" customHeight="1"/>
    <row r="307" s="63" customFormat="1" ht="15.75" customHeight="1"/>
    <row r="308" s="63" customFormat="1" ht="15.75" customHeight="1"/>
    <row r="309" s="63" customFormat="1" ht="15.75" customHeight="1"/>
    <row r="310" s="63" customFormat="1" ht="15.75" customHeight="1"/>
    <row r="311" s="63" customFormat="1" ht="15.75" customHeight="1"/>
    <row r="312" s="63" customFormat="1" ht="15.75" customHeight="1"/>
    <row r="313" s="63" customFormat="1" ht="15.75" customHeight="1"/>
    <row r="314" s="63" customFormat="1" ht="15.75" customHeight="1"/>
    <row r="315" s="63" customFormat="1" ht="15.75" customHeight="1"/>
    <row r="316" s="63" customFormat="1" ht="15.75" customHeight="1"/>
    <row r="317" s="63" customFormat="1" ht="15.75" customHeight="1"/>
    <row r="318" s="63" customFormat="1" ht="15.75" customHeight="1"/>
    <row r="319" s="63" customFormat="1" ht="15.75" customHeight="1"/>
    <row r="320" s="63" customFormat="1" ht="15.75" customHeight="1"/>
    <row r="321" s="63" customFormat="1" ht="15.75" customHeight="1"/>
    <row r="322" s="63" customFormat="1" ht="15.75" customHeight="1"/>
    <row r="323" s="63" customFormat="1" ht="15.75" customHeight="1"/>
    <row r="324" s="63" customFormat="1" ht="15.75" customHeight="1"/>
    <row r="325" s="63" customFormat="1" ht="15.75" customHeight="1"/>
    <row r="326" s="63" customFormat="1" ht="15.75" customHeight="1"/>
    <row r="327" s="63" customFormat="1" ht="15.75" customHeight="1"/>
    <row r="328" s="63" customFormat="1" ht="15.75" customHeight="1"/>
    <row r="329" s="63" customFormat="1" ht="15.75" customHeight="1"/>
    <row r="330" s="63" customFormat="1" ht="15.75" customHeight="1"/>
    <row r="331" s="63" customFormat="1" ht="15.75" customHeight="1"/>
    <row r="332" s="63" customFormat="1" ht="15.75" customHeight="1"/>
    <row r="333" s="63" customFormat="1" ht="15.75" customHeight="1"/>
    <row r="334" s="63" customFormat="1" ht="15.75" customHeight="1"/>
    <row r="335" s="63" customFormat="1" ht="15.75" customHeight="1"/>
    <row r="336" s="63" customFormat="1" ht="15.75" customHeight="1"/>
    <row r="337" s="63" customFormat="1" ht="15.75" customHeight="1"/>
    <row r="338" s="63" customFormat="1" ht="15.75" customHeight="1"/>
    <row r="339" s="63" customFormat="1" ht="15.75" customHeight="1"/>
    <row r="340" s="63" customFormat="1" ht="15.75" customHeight="1"/>
    <row r="341" s="63" customFormat="1" ht="15.75" customHeight="1"/>
    <row r="342" s="63" customFormat="1" ht="15.75" customHeight="1"/>
    <row r="343" s="63" customFormat="1" ht="15.75" customHeight="1"/>
    <row r="344" s="63" customFormat="1" ht="15.75" customHeight="1"/>
    <row r="345" s="63" customFormat="1" ht="15.75" customHeight="1"/>
    <row r="346" s="63" customFormat="1" ht="15.75" customHeight="1"/>
    <row r="347" s="63" customFormat="1" ht="15.75" customHeight="1"/>
    <row r="348" s="63" customFormat="1" ht="15.75" customHeight="1"/>
    <row r="349" s="63" customFormat="1" ht="15.75" customHeight="1"/>
    <row r="350" s="63" customFormat="1" ht="15.75" customHeight="1"/>
    <row r="351" s="63" customFormat="1" ht="15.75" customHeight="1"/>
    <row r="352" s="63" customFormat="1" ht="15.75" customHeight="1"/>
    <row r="353" s="63" customFormat="1" ht="15.75" customHeight="1"/>
    <row r="354" s="63" customFormat="1" ht="15.75" customHeight="1"/>
    <row r="355" s="63" customFormat="1" ht="15.75" customHeight="1"/>
    <row r="356" s="63" customFormat="1" ht="15.75" customHeight="1"/>
    <row r="357" s="63" customFormat="1" ht="15.75" customHeight="1"/>
    <row r="358" s="63" customFormat="1" ht="15.75" customHeight="1"/>
    <row r="359" s="63" customFormat="1" ht="15.75" customHeight="1"/>
    <row r="360" s="63" customFormat="1" ht="15.75" customHeight="1"/>
    <row r="361" s="63" customFormat="1" ht="15.75" customHeight="1"/>
    <row r="362" s="63" customFormat="1" ht="15.75" customHeight="1"/>
    <row r="363" s="63" customFormat="1" ht="15.75" customHeight="1"/>
    <row r="364" s="63" customFormat="1" ht="15.75" customHeight="1"/>
    <row r="365" s="63" customFormat="1" ht="15.75" customHeight="1"/>
    <row r="366" s="63" customFormat="1" ht="15.75" customHeight="1"/>
    <row r="367" s="63" customFormat="1" ht="15.75" customHeight="1"/>
    <row r="368" s="63" customFormat="1" ht="15.75" customHeight="1"/>
    <row r="369" s="63" customFormat="1" ht="15.75" customHeight="1"/>
    <row r="370" s="63" customFormat="1" ht="15.75" customHeight="1"/>
    <row r="371" s="63" customFormat="1" ht="15.75" customHeight="1"/>
    <row r="372" s="63" customFormat="1" ht="15.75" customHeight="1"/>
    <row r="373" s="63" customFormat="1" ht="15.75" customHeight="1"/>
    <row r="374" s="63" customFormat="1" ht="15.75" customHeight="1"/>
    <row r="375" s="63" customFormat="1" ht="15.75" customHeight="1"/>
    <row r="376" s="63" customFormat="1" ht="15.75" customHeight="1"/>
    <row r="377" s="63" customFormat="1" ht="15.75" customHeight="1"/>
    <row r="378" s="63" customFormat="1" ht="15.75" customHeight="1"/>
    <row r="379" s="63" customFormat="1" ht="15.75" customHeight="1"/>
    <row r="380" s="63" customFormat="1" ht="15.75" customHeight="1"/>
    <row r="381" s="63" customFormat="1" ht="15.75" customHeight="1"/>
    <row r="382" s="63" customFormat="1" ht="15.75" customHeight="1"/>
    <row r="383" s="63" customFormat="1" ht="15.75" customHeight="1"/>
    <row r="384" s="63" customFormat="1" ht="15.75" customHeight="1"/>
    <row r="385" s="63" customFormat="1" ht="15.75" customHeight="1"/>
    <row r="386" s="63" customFormat="1" ht="15.75" customHeight="1"/>
    <row r="387" s="63" customFormat="1" ht="15.75" customHeight="1"/>
    <row r="388" s="63" customFormat="1" ht="15.75" customHeight="1"/>
    <row r="389" s="63" customFormat="1" ht="15.75" customHeight="1"/>
    <row r="390" s="63" customFormat="1" ht="15.75" customHeight="1"/>
    <row r="391" s="63" customFormat="1" ht="15.75" customHeight="1"/>
    <row r="392" s="63" customFormat="1" ht="15.75" customHeight="1"/>
    <row r="393" s="63" customFormat="1" ht="15.75" customHeight="1"/>
    <row r="394" s="63" customFormat="1" ht="15.75" customHeight="1"/>
    <row r="395" s="63" customFormat="1" ht="15.75" customHeight="1"/>
    <row r="396" s="63" customFormat="1" ht="15.75" customHeight="1"/>
    <row r="397" s="63" customFormat="1" ht="15.75" customHeight="1"/>
    <row r="398" s="63" customFormat="1" ht="15.75" customHeight="1"/>
    <row r="399" s="63" customFormat="1" ht="15.75" customHeight="1"/>
    <row r="400" s="63" customFormat="1" ht="15.75" customHeight="1"/>
    <row r="401" s="63" customFormat="1" ht="15.75" customHeight="1"/>
    <row r="402" s="63" customFormat="1" ht="15.75" customHeight="1"/>
    <row r="403" s="63" customFormat="1" ht="15.75" customHeight="1"/>
    <row r="404" s="63" customFormat="1" ht="15.75" customHeight="1"/>
    <row r="405" s="63" customFormat="1" ht="15.75" customHeight="1"/>
    <row r="406" s="63" customFormat="1" ht="15.75" customHeight="1"/>
    <row r="407" s="63" customFormat="1" ht="15.75" customHeight="1"/>
    <row r="408" s="63" customFormat="1" ht="15.75" customHeight="1"/>
    <row r="409" s="63" customFormat="1" ht="15.75" customHeight="1"/>
    <row r="410" s="63" customFormat="1" ht="15.75" customHeight="1"/>
    <row r="411" s="63" customFormat="1" ht="15.75" customHeight="1"/>
    <row r="412" s="63" customFormat="1" ht="15.75" customHeight="1"/>
    <row r="413" s="63" customFormat="1" ht="15.75" customHeight="1"/>
    <row r="414" s="63" customFormat="1" ht="15.75" customHeight="1"/>
    <row r="415" s="63" customFormat="1" ht="15.75" customHeight="1"/>
    <row r="416" s="63" customFormat="1" ht="15.75" customHeight="1"/>
    <row r="417" s="63" customFormat="1" ht="15.75" customHeight="1"/>
    <row r="418" s="63" customFormat="1" ht="15.75" customHeight="1"/>
    <row r="419" s="63" customFormat="1" ht="15.75" customHeight="1"/>
    <row r="420" s="63" customFormat="1" ht="15.75" customHeight="1"/>
    <row r="421" s="63" customFormat="1" ht="15.75" customHeight="1"/>
    <row r="422" s="63" customFormat="1" ht="15.75" customHeight="1"/>
    <row r="423" s="63" customFormat="1" ht="15.75" customHeight="1"/>
    <row r="424" s="63" customFormat="1" ht="15.75" customHeight="1"/>
    <row r="425" s="63" customFormat="1" ht="15.75" customHeight="1"/>
    <row r="426" s="63" customFormat="1" ht="15.75" customHeight="1"/>
    <row r="427" s="63" customFormat="1" ht="15.75" customHeight="1"/>
    <row r="428" s="63" customFormat="1" ht="15.75" customHeight="1"/>
    <row r="429" s="63" customFormat="1" ht="15.75" customHeight="1"/>
    <row r="430" s="63" customFormat="1" ht="15.75" customHeight="1"/>
    <row r="431" s="63" customFormat="1" ht="15.75" customHeight="1"/>
    <row r="432" s="63" customFormat="1" ht="15.75" customHeight="1"/>
    <row r="433" s="63" customFormat="1" ht="15.75" customHeight="1"/>
    <row r="434" s="63" customFormat="1" ht="15.75" customHeight="1"/>
    <row r="435" s="63" customFormat="1" ht="15.75" customHeight="1"/>
    <row r="436" s="63" customFormat="1" ht="15.75" customHeight="1"/>
    <row r="437" s="63" customFormat="1" ht="15.75" customHeight="1"/>
    <row r="438" s="63" customFormat="1" ht="15.75" customHeight="1"/>
    <row r="439" s="63" customFormat="1" ht="15.75" customHeight="1"/>
    <row r="440" s="63" customFormat="1" ht="15.75" customHeight="1"/>
    <row r="441" s="63" customFormat="1" ht="15.75" customHeight="1"/>
    <row r="442" s="63" customFormat="1" ht="15.75" customHeight="1"/>
    <row r="443" s="63" customFormat="1" ht="15.75" customHeight="1"/>
    <row r="444" s="63" customFormat="1" ht="15.75" customHeight="1"/>
    <row r="445" s="63" customFormat="1" ht="15.75" customHeight="1"/>
    <row r="446" s="63" customFormat="1" ht="15.75" customHeight="1"/>
    <row r="447" s="63" customFormat="1" ht="15.75" customHeight="1"/>
    <row r="448" s="63" customFormat="1" ht="15.75" customHeight="1"/>
    <row r="449" s="63" customFormat="1" ht="15.75" customHeight="1"/>
    <row r="450" s="63" customFormat="1" ht="15.75" customHeight="1"/>
    <row r="451" s="63" customFormat="1" ht="15.75" customHeight="1"/>
    <row r="452" s="63" customFormat="1" ht="15.75" customHeight="1"/>
    <row r="453" s="63" customFormat="1" ht="15.75" customHeight="1"/>
    <row r="454" s="63" customFormat="1" ht="15.75" customHeight="1"/>
    <row r="455" s="63" customFormat="1" ht="15.75" customHeight="1"/>
    <row r="456" s="63" customFormat="1" ht="15.75" customHeight="1"/>
    <row r="457" s="63" customFormat="1" ht="15.75" customHeight="1"/>
    <row r="458" s="63" customFormat="1" ht="15.75" customHeight="1"/>
    <row r="459" s="63" customFormat="1" ht="15.75" customHeight="1"/>
    <row r="460" s="63" customFormat="1" ht="15.75" customHeight="1"/>
    <row r="461" s="63" customFormat="1" ht="15.75" customHeight="1"/>
    <row r="462" s="63" customFormat="1" ht="15.75" customHeight="1"/>
    <row r="463" s="63" customFormat="1" ht="15.75" customHeight="1"/>
    <row r="464" s="63" customFormat="1" ht="15.75" customHeight="1"/>
    <row r="465" s="63" customFormat="1" ht="15.75" customHeight="1"/>
    <row r="466" s="63" customFormat="1" ht="15.75" customHeight="1"/>
    <row r="467" s="63" customFormat="1" ht="15.75" customHeight="1"/>
    <row r="468" s="63" customFormat="1" ht="15.75" customHeight="1"/>
    <row r="469" s="63" customFormat="1" ht="15.75" customHeight="1"/>
    <row r="470" s="63" customFormat="1" ht="15.75" customHeight="1"/>
    <row r="471" s="63" customFormat="1" ht="15.75" customHeight="1"/>
    <row r="472" s="63" customFormat="1" ht="15.75" customHeight="1"/>
    <row r="473" s="63" customFormat="1" ht="15.75" customHeight="1"/>
    <row r="474" s="63" customFormat="1" ht="15.75" customHeight="1"/>
    <row r="475" s="63" customFormat="1" ht="15.75" customHeight="1"/>
    <row r="476" s="63" customFormat="1" ht="15.75" customHeight="1"/>
    <row r="477" s="63" customFormat="1" ht="15.75" customHeight="1"/>
    <row r="478" s="63" customFormat="1" ht="15.75" customHeight="1"/>
    <row r="479" s="63" customFormat="1" ht="15.75" customHeight="1"/>
    <row r="480" s="63" customFormat="1" ht="15.75" customHeight="1"/>
    <row r="481" s="63" customFormat="1" ht="15.75" customHeight="1"/>
    <row r="482" s="63" customFormat="1" ht="15.75" customHeight="1"/>
    <row r="483" s="63" customFormat="1" ht="15.75" customHeight="1"/>
    <row r="484" s="63" customFormat="1" ht="15.75" customHeight="1"/>
    <row r="485" s="63" customFormat="1" ht="15.75" customHeight="1"/>
    <row r="486" s="63" customFormat="1" ht="15.75" customHeight="1"/>
    <row r="487" s="63" customFormat="1" ht="15.75" customHeight="1"/>
    <row r="488" s="63" customFormat="1" ht="15.75" customHeight="1"/>
    <row r="489" s="63" customFormat="1" ht="15.75" customHeight="1"/>
    <row r="490" s="63" customFormat="1" ht="15.75" customHeight="1"/>
    <row r="491" s="63" customFormat="1" ht="15.75" customHeight="1"/>
    <row r="492" s="63" customFormat="1" ht="15.75" customHeight="1"/>
    <row r="493" s="63" customFormat="1" ht="15.75" customHeight="1"/>
    <row r="494" s="63" customFormat="1" ht="15.75" customHeight="1"/>
    <row r="495" s="63" customFormat="1" ht="15.75" customHeight="1"/>
    <row r="496" s="63" customFormat="1" ht="15.75" customHeight="1"/>
    <row r="497" s="63" customFormat="1" ht="15.75" customHeight="1"/>
    <row r="498" s="63" customFormat="1" ht="15.75" customHeight="1"/>
    <row r="499" s="63" customFormat="1" ht="15.75" customHeight="1"/>
    <row r="500" s="63" customFormat="1" ht="15.75" customHeight="1"/>
    <row r="501" s="63" customFormat="1" ht="15.75" customHeight="1"/>
    <row r="502" s="63" customFormat="1" ht="15.75" customHeight="1"/>
    <row r="503" s="63" customFormat="1" ht="15.75" customHeight="1"/>
    <row r="504" s="63" customFormat="1" ht="15.75" customHeight="1"/>
    <row r="505" s="63" customFormat="1" ht="15.75" customHeight="1"/>
    <row r="506" s="63" customFormat="1" ht="15.75" customHeight="1"/>
    <row r="507" s="63" customFormat="1" ht="15.75" customHeight="1"/>
    <row r="508" s="63" customFormat="1" ht="15.75" customHeight="1"/>
    <row r="509" s="63" customFormat="1" ht="15.75" customHeight="1"/>
    <row r="510" s="63" customFormat="1" ht="15.75" customHeight="1"/>
    <row r="511" s="63" customFormat="1" ht="15.75" customHeight="1"/>
    <row r="512" s="63" customFormat="1" ht="15.75" customHeight="1"/>
    <row r="513" s="63" customFormat="1" ht="15.75" customHeight="1"/>
    <row r="514" s="63" customFormat="1" ht="15.75" customHeight="1"/>
    <row r="515" s="63" customFormat="1" ht="15.75" customHeight="1"/>
    <row r="516" s="63" customFormat="1" ht="15.75" customHeight="1"/>
    <row r="517" s="63" customFormat="1" ht="15.75" customHeight="1"/>
    <row r="518" s="63" customFormat="1" ht="15.75" customHeight="1"/>
    <row r="519" s="63" customFormat="1" ht="15.75" customHeight="1"/>
    <row r="520" s="63" customFormat="1" ht="15.75" customHeight="1"/>
    <row r="521" s="63" customFormat="1" ht="15.75" customHeight="1"/>
    <row r="522" s="63" customFormat="1" ht="15.75" customHeight="1"/>
    <row r="523" s="63" customFormat="1" ht="15.75" customHeight="1"/>
    <row r="524" s="63" customFormat="1" ht="15.75" customHeight="1"/>
    <row r="525" s="63" customFormat="1" ht="15.75" customHeight="1"/>
    <row r="526" s="63" customFormat="1" ht="15.75" customHeight="1"/>
    <row r="527" s="63" customFormat="1" ht="15.75" customHeight="1"/>
    <row r="528" s="63" customFormat="1" ht="15.75" customHeight="1"/>
    <row r="529" s="63" customFormat="1" ht="15.75" customHeight="1"/>
    <row r="530" s="63" customFormat="1" ht="15.75" customHeight="1"/>
    <row r="531" s="63" customFormat="1" ht="15.75" customHeight="1"/>
    <row r="532" s="63" customFormat="1" ht="15.75" customHeight="1"/>
    <row r="533" s="63" customFormat="1" ht="15.75" customHeight="1"/>
    <row r="534" s="63" customFormat="1" ht="15.75" customHeight="1"/>
    <row r="535" s="63" customFormat="1" ht="15.75" customHeight="1"/>
    <row r="536" s="63" customFormat="1" ht="15.75" customHeight="1"/>
    <row r="537" s="63" customFormat="1" ht="15.75" customHeight="1"/>
    <row r="538" s="63" customFormat="1" ht="15.75" customHeight="1"/>
    <row r="539" s="63" customFormat="1" ht="15.75" customHeight="1"/>
    <row r="540" s="63" customFormat="1" ht="15.75" customHeight="1"/>
    <row r="541" s="63" customFormat="1" ht="15.75" customHeight="1"/>
    <row r="542" s="63" customFormat="1" ht="15.75" customHeight="1"/>
    <row r="543" s="63" customFormat="1" ht="15.75" customHeight="1"/>
    <row r="544" s="63" customFormat="1" ht="15.75" customHeight="1"/>
    <row r="545" s="63" customFormat="1" ht="15.75" customHeight="1"/>
    <row r="546" s="63" customFormat="1" ht="15.75" customHeight="1"/>
    <row r="547" s="63" customFormat="1" ht="15.75" customHeight="1"/>
    <row r="548" s="63" customFormat="1" ht="15.75" customHeight="1"/>
    <row r="549" s="63" customFormat="1" ht="15.75" customHeight="1"/>
    <row r="550" s="63" customFormat="1" ht="15.75" customHeight="1"/>
    <row r="551" s="63" customFormat="1" ht="15.75" customHeight="1"/>
    <row r="552" s="63" customFormat="1" ht="15.75" customHeight="1"/>
    <row r="553" s="63" customFormat="1" ht="15.75" customHeight="1"/>
    <row r="554" s="63" customFormat="1" ht="15.75" customHeight="1"/>
    <row r="555" s="63" customFormat="1" ht="15.75" customHeight="1"/>
    <row r="556" s="63" customFormat="1" ht="15.75" customHeight="1"/>
    <row r="557" s="63" customFormat="1" ht="15.75" customHeight="1"/>
    <row r="558" s="63" customFormat="1" ht="15.75" customHeight="1"/>
    <row r="559" s="63" customFormat="1" ht="15.75" customHeight="1"/>
    <row r="560" s="63" customFormat="1" ht="15.75" customHeight="1"/>
    <row r="561" s="63" customFormat="1" ht="15.75" customHeight="1"/>
    <row r="562" s="63" customFormat="1" ht="15.75" customHeight="1"/>
    <row r="563" s="63" customFormat="1" ht="15.75" customHeight="1"/>
    <row r="564" s="63" customFormat="1" ht="15.75" customHeight="1"/>
    <row r="565" s="63" customFormat="1" ht="15.75" customHeight="1"/>
    <row r="566" s="63" customFormat="1" ht="15.75" customHeight="1"/>
    <row r="567" s="63" customFormat="1" ht="15.75" customHeight="1"/>
    <row r="568" s="63" customFormat="1" ht="15.75" customHeight="1"/>
    <row r="569" s="63" customFormat="1" ht="15.75" customHeight="1"/>
    <row r="570" s="63" customFormat="1" ht="15.75" customHeight="1"/>
    <row r="571" s="63" customFormat="1" ht="15.75" customHeight="1"/>
    <row r="572" s="63" customFormat="1" ht="15.75" customHeight="1"/>
    <row r="573" s="63" customFormat="1" ht="15.75" customHeight="1"/>
    <row r="574" s="63" customFormat="1" ht="15.75" customHeight="1"/>
    <row r="575" s="63" customFormat="1" ht="15.75" customHeight="1"/>
    <row r="576" s="63" customFormat="1" ht="15.75" customHeight="1"/>
    <row r="577" s="63" customFormat="1" ht="15.75" customHeight="1"/>
    <row r="578" s="63" customFormat="1" ht="15.75" customHeight="1"/>
    <row r="579" s="63" customFormat="1" ht="15.75" customHeight="1"/>
    <row r="580" s="63" customFormat="1" ht="15.75" customHeight="1"/>
    <row r="581" s="63" customFormat="1" ht="15.75" customHeight="1"/>
    <row r="582" s="63" customFormat="1" ht="15.75" customHeight="1"/>
    <row r="583" s="63" customFormat="1" ht="15.75" customHeight="1"/>
    <row r="584" s="63" customFormat="1" ht="15.75" customHeight="1"/>
    <row r="585" s="63" customFormat="1" ht="15.75" customHeight="1"/>
    <row r="586" s="63" customFormat="1" ht="15.75" customHeight="1"/>
    <row r="587" s="63" customFormat="1" ht="15.75" customHeight="1"/>
    <row r="588" s="63" customFormat="1" ht="15.75" customHeight="1"/>
    <row r="589" s="63" customFormat="1" ht="15.75" customHeight="1"/>
    <row r="590" s="63" customFormat="1" ht="15.75" customHeight="1"/>
    <row r="591" s="63" customFormat="1" ht="15.75" customHeight="1"/>
    <row r="592" s="63" customFormat="1" ht="15.75" customHeight="1"/>
    <row r="593" s="63" customFormat="1" ht="15.75" customHeight="1"/>
    <row r="594" s="63" customFormat="1" ht="15.75" customHeight="1"/>
    <row r="595" s="63" customFormat="1" ht="15.75" customHeight="1"/>
    <row r="596" s="63" customFormat="1" ht="15.75" customHeight="1"/>
    <row r="597" s="63" customFormat="1" ht="15.75" customHeight="1"/>
    <row r="598" s="63" customFormat="1" ht="15.75" customHeight="1"/>
    <row r="599" s="63" customFormat="1" ht="15.75" customHeight="1"/>
    <row r="600" s="63" customFormat="1" ht="15.75" customHeight="1"/>
    <row r="601" s="63" customFormat="1" ht="15.75" customHeight="1"/>
    <row r="602" s="63" customFormat="1" ht="15.75" customHeight="1"/>
    <row r="603" s="63" customFormat="1" ht="15.75" customHeight="1"/>
    <row r="604" s="63" customFormat="1" ht="15.75" customHeight="1"/>
    <row r="605" s="63" customFormat="1" ht="15.75" customHeight="1"/>
    <row r="606" s="63" customFormat="1" ht="15.75" customHeight="1"/>
    <row r="607" s="63" customFormat="1" ht="15.75" customHeight="1"/>
    <row r="608" s="63" customFormat="1" ht="15.75" customHeight="1"/>
    <row r="609" s="63" customFormat="1" ht="15.75" customHeight="1"/>
    <row r="610" s="63" customFormat="1" ht="15.75" customHeight="1"/>
    <row r="611" s="63" customFormat="1" ht="15.75" customHeight="1"/>
    <row r="612" s="63" customFormat="1" ht="15.75" customHeight="1"/>
    <row r="613" s="63" customFormat="1" ht="15.75" customHeight="1"/>
    <row r="614" s="63" customFormat="1" ht="15.75" customHeight="1"/>
    <row r="615" s="63" customFormat="1" ht="15.75" customHeight="1"/>
    <row r="616" s="63" customFormat="1" ht="15.75" customHeight="1"/>
    <row r="617" s="63" customFormat="1" ht="15.75" customHeight="1"/>
    <row r="618" s="63" customFormat="1" ht="15.75" customHeight="1"/>
    <row r="619" s="63" customFormat="1" ht="15.75" customHeight="1"/>
    <row r="620" s="63" customFormat="1" ht="15.75" customHeight="1"/>
    <row r="621" s="63" customFormat="1" ht="15.75" customHeight="1"/>
    <row r="622" s="63" customFormat="1" ht="15.75" customHeight="1"/>
    <row r="623" s="63" customFormat="1" ht="15.75" customHeight="1"/>
    <row r="624" s="63" customFormat="1" ht="15.75" customHeight="1"/>
    <row r="625" s="63" customFormat="1" ht="15.75" customHeight="1"/>
    <row r="626" s="63" customFormat="1" ht="15.75" customHeight="1"/>
    <row r="627" s="63" customFormat="1" ht="15.75" customHeight="1"/>
    <row r="628" s="63" customFormat="1" ht="15.75" customHeight="1"/>
    <row r="629" s="63" customFormat="1" ht="15.75" customHeight="1"/>
    <row r="630" s="63" customFormat="1" ht="15.75" customHeight="1"/>
    <row r="631" s="63" customFormat="1" ht="15.75" customHeight="1"/>
    <row r="632" s="63" customFormat="1" ht="15.75" customHeight="1"/>
    <row r="633" s="63" customFormat="1" ht="15.75" customHeight="1"/>
    <row r="634" s="63" customFormat="1" ht="15.75" customHeight="1"/>
    <row r="635" s="63" customFormat="1" ht="15.75" customHeight="1"/>
    <row r="636" s="63" customFormat="1" ht="15.75" customHeight="1"/>
    <row r="637" s="63" customFormat="1" ht="15.75" customHeight="1"/>
    <row r="638" s="63" customFormat="1" ht="15.75" customHeight="1"/>
    <row r="639" s="63" customFormat="1" ht="15.75" customHeight="1"/>
    <row r="640" s="63" customFormat="1" ht="15.75" customHeight="1"/>
    <row r="641" s="63" customFormat="1" ht="15.75" customHeight="1"/>
    <row r="642" s="63" customFormat="1" ht="15.75" customHeight="1"/>
    <row r="643" s="63" customFormat="1" ht="15.75" customHeight="1"/>
    <row r="644" s="63" customFormat="1" ht="15.75" customHeight="1"/>
    <row r="645" s="63" customFormat="1" ht="15.75" customHeight="1"/>
    <row r="646" s="63" customFormat="1" ht="15.75" customHeight="1"/>
    <row r="647" s="63" customFormat="1" ht="15.75" customHeight="1"/>
    <row r="648" s="63" customFormat="1" ht="15.75" customHeight="1"/>
    <row r="649" s="63" customFormat="1" ht="15.75" customHeight="1"/>
    <row r="650" s="63" customFormat="1" ht="15.75" customHeight="1"/>
    <row r="651" s="63" customFormat="1" ht="15.75" customHeight="1"/>
    <row r="652" s="63" customFormat="1" ht="15.75" customHeight="1"/>
    <row r="653" s="63" customFormat="1" ht="15.75" customHeight="1"/>
    <row r="654" s="63" customFormat="1" ht="15.75" customHeight="1"/>
    <row r="655" s="63" customFormat="1" ht="15.75" customHeight="1"/>
    <row r="656" s="63" customFormat="1" ht="15.75" customHeight="1"/>
    <row r="657" s="63" customFormat="1" ht="15.75" customHeight="1"/>
    <row r="658" s="63" customFormat="1" ht="15.75" customHeight="1"/>
    <row r="659" s="63" customFormat="1" ht="15.75" customHeight="1"/>
    <row r="660" s="63" customFormat="1" ht="15.75" customHeight="1"/>
    <row r="661" s="63" customFormat="1" ht="15.75" customHeight="1"/>
    <row r="662" s="63" customFormat="1" ht="15.75" customHeight="1"/>
    <row r="663" s="63" customFormat="1" ht="15.75" customHeight="1"/>
    <row r="664" s="63" customFormat="1" ht="15.75" customHeight="1"/>
    <row r="665" s="63" customFormat="1" ht="15.75" customHeight="1"/>
    <row r="666" s="63" customFormat="1" ht="15.75" customHeight="1"/>
    <row r="667" s="63" customFormat="1" ht="15.75" customHeight="1"/>
    <row r="668" s="63" customFormat="1" ht="15.75" customHeight="1"/>
    <row r="669" s="63" customFormat="1" ht="15.75" customHeight="1"/>
    <row r="670" s="63" customFormat="1" ht="15.75" customHeight="1"/>
    <row r="671" s="63" customFormat="1" ht="15.75" customHeight="1"/>
    <row r="672" s="63" customFormat="1" ht="15.75" customHeight="1"/>
    <row r="673" s="63" customFormat="1" ht="15.75" customHeight="1"/>
    <row r="674" s="63" customFormat="1" ht="15.75" customHeight="1"/>
    <row r="675" s="63" customFormat="1" ht="15.75" customHeight="1"/>
    <row r="676" s="63" customFormat="1" ht="15.75" customHeight="1"/>
    <row r="677" s="63" customFormat="1" ht="15.75" customHeight="1"/>
    <row r="678" s="63" customFormat="1" ht="15.75" customHeight="1"/>
    <row r="679" s="63" customFormat="1" ht="15.75" customHeight="1"/>
    <row r="680" s="63" customFormat="1" ht="15.75" customHeight="1"/>
    <row r="681" s="63" customFormat="1" ht="15.75" customHeight="1"/>
    <row r="682" s="63" customFormat="1" ht="15.75" customHeight="1"/>
    <row r="683" s="63" customFormat="1" ht="15.75" customHeight="1"/>
    <row r="684" s="63" customFormat="1" ht="15.75" customHeight="1"/>
    <row r="685" s="63" customFormat="1" ht="15.75" customHeight="1"/>
    <row r="686" s="63" customFormat="1" ht="15.75" customHeight="1"/>
    <row r="687" s="63" customFormat="1" ht="15.75" customHeight="1"/>
    <row r="688" s="63" customFormat="1" ht="15.75" customHeight="1"/>
    <row r="689" s="63" customFormat="1" ht="15.75" customHeight="1"/>
    <row r="690" s="63" customFormat="1" ht="15.75" customHeight="1"/>
    <row r="691" s="63" customFormat="1" ht="15.75" customHeight="1"/>
    <row r="692" s="63" customFormat="1" ht="15.75" customHeight="1"/>
    <row r="693" s="63" customFormat="1" ht="15.75" customHeight="1"/>
    <row r="694" s="63" customFormat="1" ht="15.75" customHeight="1"/>
    <row r="695" s="63" customFormat="1" ht="15.75" customHeight="1"/>
    <row r="696" s="63" customFormat="1" ht="15.75" customHeight="1"/>
    <row r="697" s="63" customFormat="1" ht="15.75" customHeight="1"/>
    <row r="698" s="63" customFormat="1" ht="15.75" customHeight="1"/>
    <row r="699" s="63" customFormat="1" ht="15.75" customHeight="1"/>
    <row r="700" s="63" customFormat="1" ht="15.75" customHeight="1"/>
    <row r="701" s="63" customFormat="1" ht="15.75" customHeight="1"/>
    <row r="702" s="63" customFormat="1" ht="15.75" customHeight="1"/>
    <row r="703" s="63" customFormat="1" ht="15.75" customHeight="1"/>
    <row r="704" s="63" customFormat="1" ht="15.75" customHeight="1"/>
    <row r="705" s="63" customFormat="1" ht="15.75" customHeight="1"/>
    <row r="706" s="63" customFormat="1" ht="15.75" customHeight="1"/>
    <row r="707" s="63" customFormat="1" ht="15.75" customHeight="1"/>
    <row r="708" s="63" customFormat="1" ht="15.75" customHeight="1"/>
    <row r="709" s="63" customFormat="1" ht="15.75" customHeight="1"/>
    <row r="710" s="63" customFormat="1" ht="15.75" customHeight="1"/>
    <row r="711" s="63" customFormat="1" ht="15.75" customHeight="1"/>
    <row r="712" s="63" customFormat="1" ht="15.75" customHeight="1"/>
    <row r="713" s="63" customFormat="1" ht="15.75" customHeight="1"/>
    <row r="714" s="63" customFormat="1" ht="15.75" customHeight="1"/>
    <row r="715" s="63" customFormat="1" ht="15.75" customHeight="1"/>
    <row r="716" s="63" customFormat="1" ht="15.75" customHeight="1"/>
    <row r="717" s="63" customFormat="1" ht="15.75" customHeight="1"/>
    <row r="718" s="63" customFormat="1" ht="15.75" customHeight="1"/>
    <row r="719" s="63" customFormat="1" ht="15.75" customHeight="1"/>
    <row r="720" s="63" customFormat="1" ht="15.75" customHeight="1"/>
    <row r="721" s="63" customFormat="1" ht="15.75" customHeight="1"/>
    <row r="722" s="63" customFormat="1" ht="15.75" customHeight="1"/>
    <row r="723" s="63" customFormat="1" ht="15.75" customHeight="1"/>
    <row r="724" s="63" customFormat="1" ht="15.75" customHeight="1"/>
    <row r="725" s="63" customFormat="1" ht="15.75" customHeight="1"/>
    <row r="726" s="63" customFormat="1" ht="15.75" customHeight="1"/>
    <row r="727" s="63" customFormat="1" ht="15.75" customHeight="1"/>
    <row r="728" s="63" customFormat="1" ht="15.75" customHeight="1"/>
    <row r="729" s="63" customFormat="1" ht="15.75" customHeight="1"/>
    <row r="730" s="63" customFormat="1" ht="15.75" customHeight="1"/>
    <row r="731" s="63" customFormat="1" ht="15.75" customHeight="1"/>
    <row r="732" s="63" customFormat="1" ht="15.75" customHeight="1"/>
    <row r="733" s="63" customFormat="1" ht="15.75" customHeight="1"/>
    <row r="734" s="63" customFormat="1" ht="15.75" customHeight="1"/>
    <row r="735" s="63" customFormat="1" ht="15.75" customHeight="1"/>
    <row r="736" s="63" customFormat="1" ht="15.75" customHeight="1"/>
    <row r="737" s="63" customFormat="1" ht="15.75" customHeight="1"/>
    <row r="738" s="63" customFormat="1" ht="15.75" customHeight="1"/>
    <row r="739" s="63" customFormat="1" ht="15.75" customHeight="1"/>
    <row r="740" s="63" customFormat="1" ht="15.75" customHeight="1"/>
    <row r="741" s="63" customFormat="1" ht="15.75" customHeight="1"/>
    <row r="742" s="63" customFormat="1" ht="15.75" customHeight="1"/>
    <row r="743" s="63" customFormat="1" ht="15.75" customHeight="1"/>
    <row r="744" s="63" customFormat="1" ht="15.75" customHeight="1"/>
    <row r="745" s="63" customFormat="1" ht="15.75" customHeight="1"/>
    <row r="746" s="63" customFormat="1" ht="15.75" customHeight="1"/>
    <row r="747" s="63" customFormat="1" ht="15.75" customHeight="1"/>
    <row r="748" s="63" customFormat="1" ht="15.75" customHeight="1"/>
    <row r="749" s="63" customFormat="1" ht="15.75" customHeight="1"/>
    <row r="750" s="63" customFormat="1" ht="15.75" customHeight="1"/>
    <row r="751" s="63" customFormat="1" ht="15.75" customHeight="1"/>
    <row r="752" s="63" customFormat="1" ht="15.75" customHeight="1"/>
    <row r="753" s="63" customFormat="1" ht="15.75" customHeight="1"/>
    <row r="754" s="63" customFormat="1" ht="15.75" customHeight="1"/>
    <row r="755" s="63" customFormat="1" ht="15.75" customHeight="1"/>
    <row r="756" s="63" customFormat="1" ht="15.75" customHeight="1"/>
    <row r="757" s="63" customFormat="1" ht="15.75" customHeight="1"/>
    <row r="758" s="63" customFormat="1" ht="15.75" customHeight="1"/>
    <row r="759" s="63" customFormat="1" ht="15.75" customHeight="1"/>
    <row r="760" s="63" customFormat="1" ht="15.75" customHeight="1"/>
    <row r="761" s="63" customFormat="1" ht="15.75" customHeight="1"/>
    <row r="762" s="63" customFormat="1" ht="15.75" customHeight="1"/>
    <row r="763" s="63" customFormat="1" ht="15.75" customHeight="1"/>
    <row r="764" s="63" customFormat="1" ht="15.75" customHeight="1"/>
    <row r="765" s="63" customFormat="1" ht="15.75" customHeight="1"/>
    <row r="766" s="63" customFormat="1" ht="15.75" customHeight="1"/>
    <row r="767" s="63" customFormat="1" ht="15.75" customHeight="1"/>
    <row r="768" s="63" customFormat="1" ht="15.75" customHeight="1"/>
    <row r="769" s="63" customFormat="1" ht="15.75" customHeight="1"/>
    <row r="770" s="63" customFormat="1" ht="15.75" customHeight="1"/>
    <row r="771" s="63" customFormat="1" ht="15.75" customHeight="1"/>
    <row r="772" s="63" customFormat="1" ht="15.75" customHeight="1"/>
    <row r="773" s="63" customFormat="1" ht="15.75" customHeight="1"/>
    <row r="774" s="63" customFormat="1" ht="15.75" customHeight="1"/>
    <row r="775" s="63" customFormat="1" ht="15.75" customHeight="1"/>
    <row r="776" s="63" customFormat="1" ht="15.75" customHeight="1"/>
    <row r="777" s="63" customFormat="1" ht="15.75" customHeight="1"/>
    <row r="778" s="63" customFormat="1" ht="15.75" customHeight="1"/>
    <row r="779" s="63" customFormat="1" ht="15.75" customHeight="1"/>
    <row r="780" s="63" customFormat="1" ht="15.75" customHeight="1"/>
    <row r="781" s="63" customFormat="1" ht="15.75" customHeight="1"/>
    <row r="782" s="63" customFormat="1" ht="15.75" customHeight="1"/>
    <row r="783" s="63" customFormat="1" ht="15.75" customHeight="1"/>
    <row r="784" s="63" customFormat="1" ht="15.75" customHeight="1"/>
    <row r="785" s="63" customFormat="1" ht="15.75" customHeight="1"/>
    <row r="786" s="63" customFormat="1" ht="15.75" customHeight="1"/>
    <row r="787" s="63" customFormat="1" ht="15.75" customHeight="1"/>
    <row r="788" s="63" customFormat="1" ht="15.75" customHeight="1"/>
    <row r="789" s="63" customFormat="1" ht="15.75" customHeight="1"/>
    <row r="790" s="63" customFormat="1" ht="15.75" customHeight="1"/>
    <row r="791" s="63" customFormat="1" ht="15.75" customHeight="1"/>
    <row r="792" s="63" customFormat="1" ht="15.75" customHeight="1"/>
    <row r="793" s="63" customFormat="1" ht="15.75" customHeight="1"/>
    <row r="794" s="63" customFormat="1" ht="15.75" customHeight="1"/>
    <row r="795" s="63" customFormat="1" ht="15.75" customHeight="1"/>
    <row r="796" s="63" customFormat="1" ht="15.75" customHeight="1"/>
    <row r="797" s="63" customFormat="1" ht="15.75" customHeight="1"/>
    <row r="798" s="63" customFormat="1" ht="15.75" customHeight="1"/>
    <row r="799" s="63" customFormat="1" ht="15.75" customHeight="1"/>
    <row r="800" s="63" customFormat="1" ht="15.75" customHeight="1"/>
    <row r="801" s="63" customFormat="1" ht="15.75" customHeight="1"/>
    <row r="802" s="63" customFormat="1" ht="15.75" customHeight="1"/>
    <row r="803" s="63" customFormat="1" ht="15.75" customHeight="1"/>
    <row r="804" s="63" customFormat="1" ht="15.75" customHeight="1"/>
    <row r="805" s="63" customFormat="1" ht="15.75" customHeight="1"/>
    <row r="806" s="63" customFormat="1" ht="15.75" customHeight="1"/>
    <row r="807" s="63" customFormat="1" ht="15.75" customHeight="1"/>
    <row r="808" s="63" customFormat="1" ht="15.75" customHeight="1"/>
    <row r="809" s="63" customFormat="1" ht="15.75" customHeight="1"/>
    <row r="810" s="63" customFormat="1" ht="15.75" customHeight="1"/>
    <row r="811" s="63" customFormat="1" ht="15.75" customHeight="1"/>
    <row r="812" s="63" customFormat="1" ht="15.75" customHeight="1"/>
    <row r="813" s="63" customFormat="1" ht="15.75" customHeight="1"/>
    <row r="814" s="63" customFormat="1" ht="15.75" customHeight="1"/>
    <row r="815" s="63" customFormat="1" ht="15.75" customHeight="1"/>
    <row r="816" s="63" customFormat="1" ht="15.75" customHeight="1"/>
    <row r="817" s="63" customFormat="1" ht="15.75" customHeight="1"/>
    <row r="818" s="63" customFormat="1" ht="15.75" customHeight="1"/>
    <row r="819" s="63" customFormat="1" ht="15.75" customHeight="1"/>
    <row r="820" s="63" customFormat="1" ht="15.75" customHeight="1"/>
    <row r="821" s="63" customFormat="1" ht="15.75" customHeight="1"/>
    <row r="822" s="63" customFormat="1" ht="15.75" customHeight="1"/>
    <row r="823" s="63" customFormat="1" ht="15.75" customHeight="1"/>
    <row r="824" s="63" customFormat="1" ht="15.75" customHeight="1"/>
    <row r="825" s="63" customFormat="1" ht="15.75" customHeight="1"/>
    <row r="826" s="63" customFormat="1" ht="15.75" customHeight="1"/>
    <row r="827" s="63" customFormat="1" ht="15.75" customHeight="1"/>
    <row r="828" s="63" customFormat="1" ht="15.75" customHeight="1"/>
    <row r="829" s="63" customFormat="1" ht="15.75" customHeight="1"/>
    <row r="830" s="63" customFormat="1" ht="15.75" customHeight="1"/>
    <row r="831" s="63" customFormat="1" ht="15.75" customHeight="1"/>
    <row r="832" s="63" customFormat="1" ht="15.75" customHeight="1"/>
    <row r="833" s="63" customFormat="1" ht="15.75" customHeight="1"/>
    <row r="834" s="63" customFormat="1" ht="15.75" customHeight="1"/>
    <row r="835" s="63" customFormat="1" ht="15.75" customHeight="1"/>
    <row r="836" s="63" customFormat="1" ht="15.75" customHeight="1"/>
    <row r="837" s="63" customFormat="1" ht="15.75" customHeight="1"/>
    <row r="838" s="63" customFormat="1" ht="15.75" customHeight="1"/>
    <row r="839" s="63" customFormat="1" ht="15.75" customHeight="1"/>
    <row r="840" s="63" customFormat="1" ht="15.75" customHeight="1"/>
    <row r="841" s="63" customFormat="1" ht="15.75" customHeight="1"/>
    <row r="842" s="63" customFormat="1" ht="15.75" customHeight="1"/>
    <row r="843" s="63" customFormat="1" ht="15.75" customHeight="1"/>
    <row r="844" s="63" customFormat="1" ht="15.75" customHeight="1"/>
    <row r="845" s="63" customFormat="1" ht="15.75" customHeight="1"/>
    <row r="846" s="63" customFormat="1" ht="15.75" customHeight="1"/>
    <row r="847" s="63" customFormat="1" ht="15.75" customHeight="1"/>
    <row r="848" s="63" customFormat="1" ht="15.75" customHeight="1"/>
    <row r="849" s="63" customFormat="1" ht="15.75" customHeight="1"/>
    <row r="850" s="63" customFormat="1" ht="15.75" customHeight="1"/>
    <row r="851" s="63" customFormat="1" ht="15.75" customHeight="1"/>
    <row r="852" s="63" customFormat="1" ht="15.75" customHeight="1"/>
    <row r="853" s="63" customFormat="1" ht="15.75" customHeight="1"/>
    <row r="854" s="63" customFormat="1" ht="15.75" customHeight="1"/>
    <row r="855" s="63" customFormat="1" ht="15.75" customHeight="1"/>
    <row r="856" s="63" customFormat="1" ht="15.75" customHeight="1"/>
    <row r="857" s="63" customFormat="1" ht="15.75" customHeight="1"/>
    <row r="858" s="63" customFormat="1" ht="15.75" customHeight="1"/>
    <row r="859" s="63" customFormat="1" ht="15.75" customHeight="1"/>
    <row r="860" s="63" customFormat="1" ht="15.75" customHeight="1"/>
    <row r="861" s="63" customFormat="1" ht="15.75" customHeight="1"/>
    <row r="862" s="63" customFormat="1" ht="15.75" customHeight="1"/>
    <row r="863" s="63" customFormat="1" ht="15.75" customHeight="1"/>
    <row r="864" s="63" customFormat="1" ht="15.75" customHeight="1"/>
    <row r="865" s="63" customFormat="1" ht="15.75" customHeight="1"/>
    <row r="866" s="63" customFormat="1" ht="15.75" customHeight="1"/>
    <row r="867" s="63" customFormat="1" ht="15.75" customHeight="1"/>
    <row r="868" s="63" customFormat="1" ht="15.75" customHeight="1"/>
    <row r="869" s="63" customFormat="1" ht="15.75" customHeight="1"/>
    <row r="870" s="63" customFormat="1" ht="15.75" customHeight="1"/>
    <row r="871" s="63" customFormat="1" ht="15.75" customHeight="1"/>
    <row r="872" s="63" customFormat="1" ht="15.75" customHeight="1"/>
    <row r="873" s="63" customFormat="1" ht="15.75" customHeight="1"/>
    <row r="874" s="63" customFormat="1" ht="15.75" customHeight="1"/>
    <row r="875" s="63" customFormat="1" ht="15.75" customHeight="1"/>
    <row r="876" s="63" customFormat="1" ht="15.75" customHeight="1"/>
    <row r="877" s="63" customFormat="1" ht="15.75" customHeight="1"/>
    <row r="878" s="63" customFormat="1" ht="15.75" customHeight="1"/>
    <row r="879" s="63" customFormat="1" ht="15.75" customHeight="1"/>
    <row r="880" s="63" customFormat="1" ht="15.75" customHeight="1"/>
    <row r="881" s="63" customFormat="1" ht="15.75" customHeight="1"/>
    <row r="882" s="63" customFormat="1" ht="15.75" customHeight="1"/>
    <row r="883" s="63" customFormat="1" ht="15.75" customHeight="1"/>
    <row r="884" s="63" customFormat="1" ht="15.75" customHeight="1"/>
    <row r="885" s="63" customFormat="1" ht="15.75" customHeight="1"/>
    <row r="886" s="63" customFormat="1" ht="15.75" customHeight="1"/>
    <row r="887" s="63" customFormat="1" ht="15.75" customHeight="1"/>
    <row r="888" s="63" customFormat="1" ht="15.75" customHeight="1"/>
    <row r="889" s="63" customFormat="1" ht="15.75" customHeight="1"/>
    <row r="890" s="63" customFormat="1" ht="15.75" customHeight="1"/>
    <row r="891" s="63" customFormat="1" ht="15.75" customHeight="1"/>
    <row r="892" s="63" customFormat="1" ht="15.75" customHeight="1"/>
    <row r="893" s="63" customFormat="1" ht="15.75" customHeight="1"/>
    <row r="894" s="63" customFormat="1" ht="15.75" customHeight="1"/>
    <row r="895" s="63" customFormat="1" ht="15.75" customHeight="1"/>
    <row r="896" s="63" customFormat="1" ht="15.75" customHeight="1"/>
    <row r="897" s="63" customFormat="1" ht="15.75" customHeight="1"/>
    <row r="898" s="63" customFormat="1" ht="15.75" customHeight="1"/>
    <row r="899" s="63" customFormat="1" ht="15.75" customHeight="1"/>
    <row r="900" s="63" customFormat="1" ht="15.75" customHeight="1"/>
    <row r="901" s="63" customFormat="1" ht="15.75" customHeight="1"/>
    <row r="902" s="63" customFormat="1" ht="15.75" customHeight="1"/>
    <row r="903" s="63" customFormat="1" ht="15.75" customHeight="1"/>
    <row r="904" s="63" customFormat="1" ht="15.75" customHeight="1"/>
    <row r="905" s="63" customFormat="1" ht="15.75" customHeight="1"/>
    <row r="906" s="63" customFormat="1" ht="15.75" customHeight="1"/>
    <row r="907" s="63" customFormat="1" ht="15.75" customHeight="1"/>
    <row r="908" s="63" customFormat="1" ht="15.75" customHeight="1"/>
    <row r="909" s="63" customFormat="1" ht="15.75" customHeight="1"/>
    <row r="910" s="63" customFormat="1" ht="15.75" customHeight="1"/>
    <row r="911" s="63" customFormat="1" ht="15.75" customHeight="1"/>
    <row r="912" s="63" customFormat="1" ht="15.75" customHeight="1"/>
    <row r="913" s="63" customFormat="1" ht="15.75" customHeight="1"/>
    <row r="914" s="63" customFormat="1" ht="15.75" customHeight="1"/>
    <row r="915" s="63" customFormat="1" ht="15.75" customHeight="1"/>
    <row r="916" s="63" customFormat="1" ht="15.75" customHeight="1"/>
    <row r="917" s="63" customFormat="1" ht="15.75" customHeight="1"/>
    <row r="918" s="63" customFormat="1" ht="15.75" customHeight="1"/>
    <row r="919" s="63" customFormat="1" ht="15.75" customHeight="1"/>
    <row r="920" s="63" customFormat="1" ht="15.75" customHeight="1"/>
    <row r="921" s="63" customFormat="1" ht="15.75" customHeight="1"/>
    <row r="922" s="63" customFormat="1" ht="15.75" customHeight="1"/>
    <row r="923" s="63" customFormat="1" ht="15.75" customHeight="1"/>
    <row r="924" s="63" customFormat="1" ht="15.75" customHeight="1"/>
    <row r="925" s="63" customFormat="1" ht="15.75" customHeight="1"/>
    <row r="926" s="63" customFormat="1" ht="15.75" customHeight="1"/>
    <row r="927" s="63" customFormat="1" ht="15.75" customHeight="1"/>
    <row r="928" s="63" customFormat="1" ht="15.75" customHeight="1"/>
    <row r="929" s="63" customFormat="1" ht="15.75" customHeight="1"/>
    <row r="930" s="63" customFormat="1" ht="15.75" customHeight="1"/>
    <row r="931" s="63" customFormat="1" ht="15.75" customHeight="1"/>
    <row r="932" s="63" customFormat="1" ht="15.75" customHeight="1"/>
    <row r="933" s="63" customFormat="1" ht="15.75" customHeight="1"/>
    <row r="934" s="63" customFormat="1" ht="15.75" customHeight="1"/>
    <row r="935" s="63" customFormat="1" ht="15.75" customHeight="1"/>
    <row r="936" s="63" customFormat="1" ht="15.75" customHeight="1"/>
    <row r="937" s="63" customFormat="1" ht="15.75" customHeight="1"/>
    <row r="938" s="63" customFormat="1" ht="15.75" customHeight="1"/>
    <row r="939" s="63" customFormat="1" ht="15.75" customHeight="1"/>
    <row r="940" s="63" customFormat="1" ht="15.75" customHeight="1"/>
    <row r="941" s="63" customFormat="1" ht="15.75" customHeight="1"/>
    <row r="942" s="63" customFormat="1" ht="15.75" customHeight="1"/>
    <row r="943" s="63" customFormat="1" ht="15.75" customHeight="1"/>
    <row r="944" s="63" customFormat="1" ht="15.75" customHeight="1"/>
    <row r="945" s="63" customFormat="1" ht="15.75" customHeight="1"/>
    <row r="946" s="63" customFormat="1" ht="15.75" customHeight="1"/>
    <row r="947" s="63" customFormat="1" ht="15.75" customHeight="1"/>
    <row r="948" s="63" customFormat="1" ht="15.75" customHeight="1"/>
    <row r="949" s="63" customFormat="1" ht="15.75" customHeight="1"/>
    <row r="950" s="63" customFormat="1" ht="15.75" customHeight="1"/>
    <row r="951" s="63" customFormat="1" ht="15.75" customHeight="1"/>
    <row r="952" s="63" customFormat="1" ht="15.75" customHeight="1"/>
    <row r="953" s="63" customFormat="1" ht="15.75" customHeight="1"/>
    <row r="954" s="63" customFormat="1" ht="15.75" customHeight="1"/>
    <row r="955" s="63" customFormat="1" ht="15.75" customHeight="1"/>
    <row r="956" s="63" customFormat="1" ht="15.75" customHeight="1"/>
    <row r="957" s="63" customFormat="1" ht="15.75" customHeight="1"/>
    <row r="958" s="63" customFormat="1" ht="15.75" customHeight="1"/>
    <row r="959" s="63" customFormat="1" ht="15.75" customHeight="1"/>
    <row r="960" s="63" customFormat="1" ht="15.75" customHeight="1"/>
    <row r="961" s="63" customFormat="1" ht="15.75" customHeight="1"/>
    <row r="962" s="63" customFormat="1" ht="15.75" customHeight="1"/>
    <row r="963" s="63" customFormat="1" ht="15.75" customHeight="1"/>
    <row r="964" s="63" customFormat="1" ht="15.75" customHeight="1"/>
    <row r="965" s="63" customFormat="1" ht="15.75" customHeight="1"/>
    <row r="966" s="63" customFormat="1" ht="15.75" customHeight="1"/>
    <row r="967" s="63" customFormat="1" ht="15.75" customHeight="1"/>
    <row r="968" s="63" customFormat="1" ht="15.75" customHeight="1"/>
    <row r="969" s="63" customFormat="1" ht="15.75" customHeight="1"/>
    <row r="970" s="63" customFormat="1" ht="15.75" customHeight="1"/>
    <row r="971" s="63" customFormat="1" ht="15.75" customHeight="1"/>
    <row r="972" s="63" customFormat="1" ht="15.75" customHeight="1"/>
    <row r="973" s="63" customFormat="1" ht="15.75" customHeight="1"/>
    <row r="974" s="63" customFormat="1" ht="15.75" customHeight="1"/>
    <row r="975" s="63" customFormat="1" ht="15.75" customHeight="1"/>
    <row r="976" s="63" customFormat="1" ht="15.75" customHeight="1"/>
    <row r="977" s="63" customFormat="1" ht="15.75" customHeight="1"/>
    <row r="978" s="63" customFormat="1" ht="15.75" customHeight="1"/>
    <row r="979" s="63" customFormat="1" ht="15.75" customHeight="1"/>
    <row r="980" s="63" customFormat="1" ht="15.75" customHeight="1"/>
    <row r="981" s="63" customFormat="1" ht="15.75" customHeight="1"/>
    <row r="982" s="63" customFormat="1" ht="15.75" customHeight="1"/>
    <row r="983" s="63" customFormat="1" ht="15.75" customHeight="1"/>
    <row r="984" s="63" customFormat="1" ht="15.75" customHeight="1"/>
    <row r="985" s="63" customFormat="1" ht="15.75" customHeight="1"/>
    <row r="986" s="63" customFormat="1" ht="15.75" customHeight="1"/>
    <row r="987" s="63" customFormat="1" ht="15.75" customHeight="1"/>
    <row r="988" s="63" customFormat="1" ht="15.75" customHeight="1"/>
    <row r="989" s="63" customFormat="1" ht="15.75" customHeight="1"/>
    <row r="990" s="63" customFormat="1" ht="15.75" customHeight="1"/>
    <row r="991" s="63" customFormat="1" ht="15.75" customHeight="1"/>
    <row r="992" s="63" customFormat="1" ht="15.75" customHeight="1"/>
    <row r="993" s="63" customFormat="1" ht="15.75" customHeight="1"/>
    <row r="994" s="63" customFormat="1" ht="15.75" customHeight="1"/>
    <row r="995" s="63" customFormat="1" ht="15.75" customHeight="1"/>
    <row r="996" s="63" customFormat="1" ht="15.75" customHeight="1"/>
    <row r="997" s="63" customFormat="1" ht="15.75" customHeight="1"/>
    <row r="998" s="63" customFormat="1" ht="15.75" customHeight="1"/>
    <row r="999" s="63" customFormat="1" ht="15.75" customHeight="1"/>
    <row r="1000" s="63" customFormat="1" ht="15.75" customHeight="1"/>
    <row r="1001" s="63" customFormat="1" ht="15.75" customHeight="1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7627C-4CD8-1646-99C7-A60A5E3A26C3}">
  <dimension ref="A1:Z1001"/>
  <sheetViews>
    <sheetView topLeftCell="A72" workbookViewId="0">
      <selection activeCell="A10" sqref="A10"/>
    </sheetView>
  </sheetViews>
  <sheetFormatPr baseColWidth="10" defaultColWidth="11.1640625" defaultRowHeight="15" customHeight="1"/>
  <cols>
    <col min="1" max="1" width="26.33203125" style="63" customWidth="1"/>
    <col min="2" max="2" width="32.1640625" style="63" customWidth="1"/>
    <col min="3" max="9" width="10.5" style="63" customWidth="1"/>
    <col min="10" max="10" width="63.5" style="63" customWidth="1"/>
    <col min="11" max="15" width="10.5" style="63" customWidth="1"/>
    <col min="16" max="16" width="15.83203125" style="63" customWidth="1"/>
    <col min="17" max="26" width="10.5" style="63" customWidth="1"/>
    <col min="27" max="16384" width="11.1640625" style="63"/>
  </cols>
  <sheetData>
    <row r="1" spans="1:26" ht="15.75" customHeight="1" thickBot="1">
      <c r="A1" s="99" t="s">
        <v>0</v>
      </c>
      <c r="B1" s="98"/>
      <c r="C1" s="98"/>
      <c r="D1" s="98"/>
      <c r="E1" s="98"/>
      <c r="F1" s="98"/>
      <c r="G1" s="98"/>
      <c r="H1" s="98"/>
      <c r="I1" s="96"/>
      <c r="J1" s="99" t="s">
        <v>1</v>
      </c>
      <c r="K1" s="98"/>
      <c r="L1" s="98"/>
      <c r="M1" s="98"/>
      <c r="N1" s="98"/>
      <c r="O1" s="98"/>
      <c r="P1" s="97"/>
      <c r="Q1" s="96"/>
      <c r="R1" s="96"/>
      <c r="S1" s="96"/>
      <c r="T1" s="96"/>
      <c r="U1" s="96"/>
      <c r="V1" s="96"/>
      <c r="W1" s="96"/>
      <c r="X1" s="96"/>
      <c r="Y1" s="96"/>
      <c r="Z1" s="96"/>
    </row>
    <row r="2" spans="1:26" ht="15.75" customHeight="1" thickBot="1">
      <c r="A2" s="95" t="s">
        <v>2</v>
      </c>
      <c r="B2" s="94" t="s">
        <v>3</v>
      </c>
      <c r="C2" s="94" t="s">
        <v>4</v>
      </c>
      <c r="D2" s="94" t="s">
        <v>5</v>
      </c>
      <c r="E2" s="94" t="s">
        <v>6</v>
      </c>
      <c r="F2" s="94" t="s">
        <v>7</v>
      </c>
      <c r="G2" s="94" t="s">
        <v>8</v>
      </c>
      <c r="H2" s="93" t="s">
        <v>9</v>
      </c>
      <c r="J2" s="95" t="s">
        <v>10</v>
      </c>
      <c r="K2" s="94" t="s">
        <v>11</v>
      </c>
      <c r="L2" s="94" t="s">
        <v>5</v>
      </c>
      <c r="M2" s="94" t="s">
        <v>6</v>
      </c>
      <c r="N2" s="94" t="s">
        <v>12</v>
      </c>
      <c r="O2" s="93" t="s">
        <v>13</v>
      </c>
      <c r="P2" s="92" t="s">
        <v>257</v>
      </c>
    </row>
    <row r="3" spans="1:26" ht="15.75" customHeight="1" thickBot="1">
      <c r="A3" s="67" t="s">
        <v>15</v>
      </c>
      <c r="B3" s="91" t="s">
        <v>376</v>
      </c>
      <c r="C3" s="91">
        <v>-3.6159402476897598E-2</v>
      </c>
      <c r="D3" s="91">
        <v>4.0640897251414598</v>
      </c>
      <c r="E3" s="91">
        <v>5</v>
      </c>
      <c r="F3" s="91">
        <v>-17.093980747026201</v>
      </c>
      <c r="G3" s="91">
        <v>17.021661942072399</v>
      </c>
      <c r="H3" s="66" t="s">
        <v>23</v>
      </c>
      <c r="J3" s="67" t="s">
        <v>377</v>
      </c>
      <c r="K3" s="91">
        <v>4</v>
      </c>
      <c r="L3" s="91">
        <v>5.7172720905984296</v>
      </c>
      <c r="M3" s="91">
        <v>19</v>
      </c>
      <c r="N3" s="91">
        <v>0.69963435999095702</v>
      </c>
      <c r="O3" s="66">
        <v>0.99996199601521096</v>
      </c>
      <c r="P3" s="87">
        <f>0.05/9</f>
        <v>5.5555555555555558E-3</v>
      </c>
    </row>
    <row r="4" spans="1:26" ht="15.75" customHeight="1">
      <c r="A4" s="86" t="s">
        <v>25</v>
      </c>
      <c r="B4" s="63" t="s">
        <v>376</v>
      </c>
      <c r="C4" s="63">
        <v>0.83862141109471</v>
      </c>
      <c r="D4" s="63">
        <v>4.0640897251414598</v>
      </c>
      <c r="E4" s="63">
        <v>5</v>
      </c>
      <c r="F4" s="63">
        <v>-16.2191999334546</v>
      </c>
      <c r="G4" s="63">
        <v>17.896442755643999</v>
      </c>
      <c r="H4" s="84" t="s">
        <v>23</v>
      </c>
      <c r="J4" s="86" t="s">
        <v>375</v>
      </c>
      <c r="K4" s="63">
        <v>0.40000000000001201</v>
      </c>
      <c r="L4" s="63">
        <v>5.7172720905984402</v>
      </c>
      <c r="M4" s="63">
        <v>19</v>
      </c>
      <c r="N4" s="63">
        <v>6.9963435999097795E-2</v>
      </c>
      <c r="O4" s="84">
        <v>1</v>
      </c>
    </row>
    <row r="5" spans="1:26" ht="15.75" customHeight="1">
      <c r="A5" s="86" t="s">
        <v>15</v>
      </c>
      <c r="B5" s="63" t="s">
        <v>372</v>
      </c>
      <c r="C5" s="63">
        <v>3.9638405975231001</v>
      </c>
      <c r="D5" s="63">
        <v>4.0640897251414598</v>
      </c>
      <c r="E5" s="63">
        <v>5</v>
      </c>
      <c r="F5" s="63">
        <v>-13.093980747026199</v>
      </c>
      <c r="G5" s="63">
        <v>21.021661942072399</v>
      </c>
      <c r="H5" s="84" t="s">
        <v>23</v>
      </c>
      <c r="J5" s="86" t="s">
        <v>374</v>
      </c>
      <c r="K5" s="63">
        <v>4.4000000000000101</v>
      </c>
      <c r="L5" s="63">
        <v>5.7172720905984402</v>
      </c>
      <c r="M5" s="63">
        <v>19</v>
      </c>
      <c r="N5" s="63">
        <v>0.76959779599005396</v>
      </c>
      <c r="O5" s="84">
        <v>0.999875957016648</v>
      </c>
      <c r="P5" s="100"/>
    </row>
    <row r="6" spans="1:26" ht="15.75" customHeight="1">
      <c r="A6" s="86" t="s">
        <v>15</v>
      </c>
      <c r="B6" s="63" t="s">
        <v>370</v>
      </c>
      <c r="C6" s="63">
        <v>4.3638405975231098</v>
      </c>
      <c r="D6" s="63">
        <v>4.0640897251414598</v>
      </c>
      <c r="E6" s="63">
        <v>5</v>
      </c>
      <c r="F6" s="63">
        <v>-12.693980747026201</v>
      </c>
      <c r="G6" s="63">
        <v>21.421661942072401</v>
      </c>
      <c r="H6" s="84" t="s">
        <v>23</v>
      </c>
      <c r="J6" s="86" t="s">
        <v>373</v>
      </c>
      <c r="K6" s="63">
        <v>20.474780813571599</v>
      </c>
      <c r="L6" s="63">
        <v>5.7232070970034803</v>
      </c>
      <c r="M6" s="63">
        <v>19</v>
      </c>
      <c r="N6" s="63">
        <v>3.5775012971820699</v>
      </c>
      <c r="O6" s="84">
        <v>2.97098451474914E-2</v>
      </c>
    </row>
    <row r="7" spans="1:26" ht="15.75" customHeight="1">
      <c r="A7" s="86" t="s">
        <v>25</v>
      </c>
      <c r="B7" s="63" t="s">
        <v>372</v>
      </c>
      <c r="C7" s="63">
        <v>24.438621411094701</v>
      </c>
      <c r="D7" s="63">
        <v>4.0640897251414598</v>
      </c>
      <c r="E7" s="63">
        <v>5</v>
      </c>
      <c r="F7" s="63">
        <v>7.3808000665453797</v>
      </c>
      <c r="G7" s="63">
        <v>41.496442755643997</v>
      </c>
      <c r="H7" s="84" t="s">
        <v>17</v>
      </c>
      <c r="J7" s="86" t="s">
        <v>371</v>
      </c>
      <c r="K7" s="63">
        <v>23.6</v>
      </c>
      <c r="L7" s="63">
        <v>5.7172720905984296</v>
      </c>
      <c r="M7" s="63">
        <v>19</v>
      </c>
      <c r="N7" s="63">
        <v>4.1278427239466504</v>
      </c>
      <c r="O7" s="84">
        <v>8.5485886078078294E-3</v>
      </c>
      <c r="P7" s="100"/>
    </row>
    <row r="8" spans="1:26" ht="15.75" customHeight="1" thickBot="1">
      <c r="A8" s="65" t="s">
        <v>25</v>
      </c>
      <c r="B8" s="80" t="s">
        <v>370</v>
      </c>
      <c r="C8" s="80">
        <v>48.238621411094698</v>
      </c>
      <c r="D8" s="80">
        <v>4.0640897251414598</v>
      </c>
      <c r="E8" s="80">
        <v>5</v>
      </c>
      <c r="F8" s="80">
        <v>31.180800066545402</v>
      </c>
      <c r="G8" s="80">
        <v>65.296442755644094</v>
      </c>
      <c r="H8" s="64" t="s">
        <v>20</v>
      </c>
      <c r="J8" s="107" t="s">
        <v>369</v>
      </c>
      <c r="K8" s="106">
        <v>43.874780813571597</v>
      </c>
      <c r="L8" s="106">
        <v>5.7232070970034803</v>
      </c>
      <c r="M8" s="106">
        <v>19</v>
      </c>
      <c r="N8" s="106">
        <v>7.6661179771990504</v>
      </c>
      <c r="O8" s="105">
        <v>4.7073846143330698E-6</v>
      </c>
    </row>
    <row r="9" spans="1:26" ht="15.75" customHeight="1">
      <c r="J9" s="86" t="s">
        <v>368</v>
      </c>
      <c r="K9" s="63">
        <v>23.8</v>
      </c>
      <c r="L9" s="63">
        <v>5.7172720905984296</v>
      </c>
      <c r="M9" s="63">
        <v>19</v>
      </c>
      <c r="N9" s="63">
        <v>4.1628244419462002</v>
      </c>
      <c r="O9" s="84">
        <v>7.8949686518735608E-3</v>
      </c>
      <c r="P9" s="100"/>
    </row>
    <row r="10" spans="1:26" ht="15.75" customHeight="1" thickBot="1">
      <c r="A10" s="76" t="s">
        <v>347</v>
      </c>
      <c r="J10" s="107" t="s">
        <v>367</v>
      </c>
      <c r="K10" s="106">
        <v>47.4</v>
      </c>
      <c r="L10" s="106">
        <v>5.7172720905984402</v>
      </c>
      <c r="M10" s="106">
        <v>19</v>
      </c>
      <c r="N10" s="106">
        <v>8.2906671658928506</v>
      </c>
      <c r="O10" s="105">
        <v>1.47364368452418E-6</v>
      </c>
    </row>
    <row r="11" spans="1:26" ht="15.75" customHeight="1" thickBot="1">
      <c r="B11" s="75" t="s">
        <v>13</v>
      </c>
      <c r="J11" s="65" t="s">
        <v>366</v>
      </c>
      <c r="K11" s="80">
        <v>0.87478081357160797</v>
      </c>
      <c r="L11" s="80">
        <v>5.7232070970034803</v>
      </c>
      <c r="M11" s="80">
        <v>19</v>
      </c>
      <c r="N11" s="80">
        <v>0.15284800964648301</v>
      </c>
      <c r="O11" s="64">
        <v>0.99999999999998501</v>
      </c>
    </row>
    <row r="12" spans="1:26" ht="15.75" customHeight="1">
      <c r="A12" s="74" t="s">
        <v>344</v>
      </c>
      <c r="B12" s="104">
        <v>2.0086548473968102E-3</v>
      </c>
    </row>
    <row r="13" spans="1:26" ht="15.75" customHeight="1">
      <c r="A13" s="103" t="s">
        <v>345</v>
      </c>
      <c r="B13" s="102">
        <v>0.492633320324456</v>
      </c>
      <c r="H13" s="100"/>
      <c r="I13" s="100"/>
    </row>
    <row r="14" spans="1:26" ht="15.75" customHeight="1" thickBot="1">
      <c r="A14" s="71" t="s">
        <v>346</v>
      </c>
      <c r="B14" s="101">
        <v>9.2986376216915405E-3</v>
      </c>
    </row>
    <row r="15" spans="1:26" ht="15.75" customHeight="1">
      <c r="H15" s="100"/>
      <c r="I15" s="100"/>
    </row>
    <row r="16" spans="1:26" ht="15.75" customHeight="1"/>
    <row r="17" spans="1:9" ht="15.75" customHeight="1" thickBot="1">
      <c r="A17" s="69" t="s">
        <v>33</v>
      </c>
      <c r="H17" s="100"/>
      <c r="I17" s="100"/>
    </row>
    <row r="18" spans="1:9" ht="15.75" customHeight="1">
      <c r="A18" s="67" t="s">
        <v>34</v>
      </c>
      <c r="B18" s="66">
        <v>0.79590219977109</v>
      </c>
    </row>
    <row r="19" spans="1:9" ht="15.75" customHeight="1" thickBot="1">
      <c r="A19" s="65" t="s">
        <v>35</v>
      </c>
      <c r="B19" s="64">
        <v>0.79380730907462804</v>
      </c>
    </row>
    <row r="20" spans="1:9" ht="15.75" customHeight="1"/>
    <row r="21" spans="1:9" ht="15.75" customHeight="1"/>
    <row r="22" spans="1:9" ht="15.75" customHeight="1"/>
    <row r="23" spans="1:9" ht="15.75" customHeight="1"/>
    <row r="24" spans="1:9" ht="15.75" customHeight="1"/>
    <row r="25" spans="1:9" ht="15.75" customHeight="1"/>
    <row r="26" spans="1:9" ht="15.75" customHeight="1"/>
    <row r="27" spans="1:9" ht="15.75" customHeight="1"/>
    <row r="28" spans="1:9" ht="15.75" customHeight="1"/>
    <row r="29" spans="1:9" ht="15.75" customHeight="1"/>
    <row r="30" spans="1:9" ht="15.75" customHeight="1"/>
    <row r="31" spans="1:9" ht="15.75" customHeight="1"/>
    <row r="32" spans="1:9" ht="15.75" customHeight="1"/>
    <row r="33" s="63" customFormat="1" ht="15.75" customHeight="1"/>
    <row r="34" s="63" customFormat="1" ht="15.75" customHeight="1"/>
    <row r="35" s="63" customFormat="1" ht="15.75" customHeight="1"/>
    <row r="36" s="63" customFormat="1" ht="15.75" customHeight="1"/>
    <row r="37" s="63" customFormat="1" ht="15.75" customHeight="1"/>
    <row r="38" s="63" customFormat="1" ht="15.75" customHeight="1"/>
    <row r="39" s="63" customFormat="1" ht="15.75" customHeight="1"/>
    <row r="40" s="63" customFormat="1" ht="15.75" customHeight="1"/>
    <row r="41" s="63" customFormat="1" ht="15.75" customHeight="1"/>
    <row r="42" s="63" customFormat="1" ht="15.75" customHeight="1"/>
    <row r="43" s="63" customFormat="1" ht="15.75" customHeight="1"/>
    <row r="44" s="63" customFormat="1" ht="15.75" customHeight="1"/>
    <row r="45" s="63" customFormat="1" ht="15.75" customHeight="1"/>
    <row r="46" s="63" customFormat="1" ht="15.75" customHeight="1"/>
    <row r="47" s="63" customFormat="1" ht="15.75" customHeight="1"/>
    <row r="48" s="63" customFormat="1" ht="15.75" customHeight="1"/>
    <row r="49" s="63" customFormat="1" ht="15.75" customHeight="1"/>
    <row r="50" s="63" customFormat="1" ht="15.75" customHeight="1"/>
    <row r="51" s="63" customFormat="1" ht="15.75" customHeight="1"/>
    <row r="52" s="63" customFormat="1" ht="15.75" customHeight="1"/>
    <row r="53" s="63" customFormat="1" ht="15.75" customHeight="1"/>
    <row r="54" s="63" customFormat="1" ht="15.75" customHeight="1"/>
    <row r="55" s="63" customFormat="1" ht="15.75" customHeight="1"/>
    <row r="56" s="63" customFormat="1" ht="15.75" customHeight="1"/>
    <row r="57" s="63" customFormat="1" ht="15.75" customHeight="1"/>
    <row r="58" s="63" customFormat="1" ht="15.75" customHeight="1"/>
    <row r="59" s="63" customFormat="1" ht="15.75" customHeight="1"/>
    <row r="60" s="63" customFormat="1" ht="15.75" customHeight="1"/>
    <row r="61" s="63" customFormat="1" ht="15.75" customHeight="1"/>
    <row r="62" s="63" customFormat="1" ht="15.75" customHeight="1"/>
    <row r="63" s="63" customFormat="1" ht="15.75" customHeight="1"/>
    <row r="64" s="63" customFormat="1" ht="15.75" customHeight="1"/>
    <row r="65" s="63" customFormat="1" ht="15.75" customHeight="1"/>
    <row r="66" s="63" customFormat="1" ht="15.75" customHeight="1"/>
    <row r="67" s="63" customFormat="1" ht="15.75" customHeight="1"/>
    <row r="68" s="63" customFormat="1" ht="15.75" customHeight="1"/>
    <row r="69" s="63" customFormat="1" ht="15.75" customHeight="1"/>
    <row r="70" s="63" customFormat="1" ht="15.75" customHeight="1"/>
    <row r="71" s="63" customFormat="1" ht="15.75" customHeight="1"/>
    <row r="72" s="63" customFormat="1" ht="15.75" customHeight="1"/>
    <row r="73" s="63" customFormat="1" ht="15.75" customHeight="1"/>
    <row r="74" s="63" customFormat="1" ht="15.75" customHeight="1"/>
    <row r="75" s="63" customFormat="1" ht="15.75" customHeight="1"/>
    <row r="76" s="63" customFormat="1" ht="15.75" customHeight="1"/>
    <row r="77" s="63" customFormat="1" ht="15.75" customHeight="1"/>
    <row r="78" s="63" customFormat="1" ht="15.75" customHeight="1"/>
    <row r="79" s="63" customFormat="1" ht="15.75" customHeight="1"/>
    <row r="80" s="63" customFormat="1" ht="15.75" customHeight="1"/>
    <row r="81" s="63" customFormat="1" ht="15.75" customHeight="1"/>
    <row r="82" s="63" customFormat="1" ht="15.75" customHeight="1"/>
    <row r="83" s="63" customFormat="1" ht="15.75" customHeight="1"/>
    <row r="84" s="63" customFormat="1" ht="15.75" customHeight="1"/>
    <row r="85" s="63" customFormat="1" ht="15.75" customHeight="1"/>
    <row r="86" s="63" customFormat="1" ht="15.75" customHeight="1"/>
    <row r="87" s="63" customFormat="1" ht="15.75" customHeight="1"/>
    <row r="88" s="63" customFormat="1" ht="15.75" customHeight="1"/>
    <row r="89" s="63" customFormat="1" ht="15.75" customHeight="1"/>
    <row r="90" s="63" customFormat="1" ht="15.75" customHeight="1"/>
    <row r="91" s="63" customFormat="1" ht="15.75" customHeight="1"/>
    <row r="92" s="63" customFormat="1" ht="15.75" customHeight="1"/>
    <row r="93" s="63" customFormat="1" ht="15.75" customHeight="1"/>
    <row r="94" s="63" customFormat="1" ht="15.75" customHeight="1"/>
    <row r="95" s="63" customFormat="1" ht="15.75" customHeight="1"/>
    <row r="96" s="63" customFormat="1" ht="15.75" customHeight="1"/>
    <row r="97" s="63" customFormat="1" ht="15.75" customHeight="1"/>
    <row r="98" s="63" customFormat="1" ht="15.75" customHeight="1"/>
    <row r="99" s="63" customFormat="1" ht="15.75" customHeight="1"/>
    <row r="100" s="63" customFormat="1" ht="15.75" customHeight="1"/>
    <row r="101" s="63" customFormat="1" ht="15.75" customHeight="1"/>
    <row r="102" s="63" customFormat="1" ht="15.75" customHeight="1"/>
    <row r="103" s="63" customFormat="1" ht="15.75" customHeight="1"/>
    <row r="104" s="63" customFormat="1" ht="15.75" customHeight="1"/>
    <row r="105" s="63" customFormat="1" ht="15.75" customHeight="1"/>
    <row r="106" s="63" customFormat="1" ht="15.75" customHeight="1"/>
    <row r="107" s="63" customFormat="1" ht="15.75" customHeight="1"/>
    <row r="108" s="63" customFormat="1" ht="15.75" customHeight="1"/>
    <row r="109" s="63" customFormat="1" ht="15.75" customHeight="1"/>
    <row r="110" s="63" customFormat="1" ht="15.75" customHeight="1"/>
    <row r="111" s="63" customFormat="1" ht="15.75" customHeight="1"/>
    <row r="112" s="63" customFormat="1" ht="15.75" customHeight="1"/>
    <row r="113" s="63" customFormat="1" ht="15.75" customHeight="1"/>
    <row r="114" s="63" customFormat="1" ht="15.75" customHeight="1"/>
    <row r="115" s="63" customFormat="1" ht="15.75" customHeight="1"/>
    <row r="116" s="63" customFormat="1" ht="15.75" customHeight="1"/>
    <row r="117" s="63" customFormat="1" ht="15.75" customHeight="1"/>
    <row r="118" s="63" customFormat="1" ht="15.75" customHeight="1"/>
    <row r="119" s="63" customFormat="1" ht="15.75" customHeight="1"/>
    <row r="120" s="63" customFormat="1" ht="15.75" customHeight="1"/>
    <row r="121" s="63" customFormat="1" ht="15.75" customHeight="1"/>
    <row r="122" s="63" customFormat="1" ht="15.75" customHeight="1"/>
    <row r="123" s="63" customFormat="1" ht="15.75" customHeight="1"/>
    <row r="124" s="63" customFormat="1" ht="15.75" customHeight="1"/>
    <row r="125" s="63" customFormat="1" ht="15.75" customHeight="1"/>
    <row r="126" s="63" customFormat="1" ht="15.75" customHeight="1"/>
    <row r="127" s="63" customFormat="1" ht="15.75" customHeight="1"/>
    <row r="128" s="63" customFormat="1" ht="15.75" customHeight="1"/>
    <row r="129" s="63" customFormat="1" ht="15.75" customHeight="1"/>
    <row r="130" s="63" customFormat="1" ht="15.75" customHeight="1"/>
    <row r="131" s="63" customFormat="1" ht="15.75" customHeight="1"/>
    <row r="132" s="63" customFormat="1" ht="15.75" customHeight="1"/>
    <row r="133" s="63" customFormat="1" ht="15.75" customHeight="1"/>
    <row r="134" s="63" customFormat="1" ht="15.75" customHeight="1"/>
    <row r="135" s="63" customFormat="1" ht="15.75" customHeight="1"/>
    <row r="136" s="63" customFormat="1" ht="15.75" customHeight="1"/>
    <row r="137" s="63" customFormat="1" ht="15.75" customHeight="1"/>
    <row r="138" s="63" customFormat="1" ht="15.75" customHeight="1"/>
    <row r="139" s="63" customFormat="1" ht="15.75" customHeight="1"/>
    <row r="140" s="63" customFormat="1" ht="15.75" customHeight="1"/>
    <row r="141" s="63" customFormat="1" ht="15.75" customHeight="1"/>
    <row r="142" s="63" customFormat="1" ht="15.75" customHeight="1"/>
    <row r="143" s="63" customFormat="1" ht="15.75" customHeight="1"/>
    <row r="144" s="63" customFormat="1" ht="15.75" customHeight="1"/>
    <row r="145" s="63" customFormat="1" ht="15.75" customHeight="1"/>
    <row r="146" s="63" customFormat="1" ht="15.75" customHeight="1"/>
    <row r="147" s="63" customFormat="1" ht="15.75" customHeight="1"/>
    <row r="148" s="63" customFormat="1" ht="15.75" customHeight="1"/>
    <row r="149" s="63" customFormat="1" ht="15.75" customHeight="1"/>
    <row r="150" s="63" customFormat="1" ht="15.75" customHeight="1"/>
    <row r="151" s="63" customFormat="1" ht="15.75" customHeight="1"/>
    <row r="152" s="63" customFormat="1" ht="15.75" customHeight="1"/>
    <row r="153" s="63" customFormat="1" ht="15.75" customHeight="1"/>
    <row r="154" s="63" customFormat="1" ht="15.75" customHeight="1"/>
    <row r="155" s="63" customFormat="1" ht="15.75" customHeight="1"/>
    <row r="156" s="63" customFormat="1" ht="15.75" customHeight="1"/>
    <row r="157" s="63" customFormat="1" ht="15.75" customHeight="1"/>
    <row r="158" s="63" customFormat="1" ht="15.75" customHeight="1"/>
    <row r="159" s="63" customFormat="1" ht="15.75" customHeight="1"/>
    <row r="160" s="63" customFormat="1" ht="15.75" customHeight="1"/>
    <row r="161" s="63" customFormat="1" ht="15.75" customHeight="1"/>
    <row r="162" s="63" customFormat="1" ht="15.75" customHeight="1"/>
    <row r="163" s="63" customFormat="1" ht="15.75" customHeight="1"/>
    <row r="164" s="63" customFormat="1" ht="15.75" customHeight="1"/>
    <row r="165" s="63" customFormat="1" ht="15.75" customHeight="1"/>
    <row r="166" s="63" customFormat="1" ht="15.75" customHeight="1"/>
    <row r="167" s="63" customFormat="1" ht="15.75" customHeight="1"/>
    <row r="168" s="63" customFormat="1" ht="15.75" customHeight="1"/>
    <row r="169" s="63" customFormat="1" ht="15.75" customHeight="1"/>
    <row r="170" s="63" customFormat="1" ht="15.75" customHeight="1"/>
    <row r="171" s="63" customFormat="1" ht="15.75" customHeight="1"/>
    <row r="172" s="63" customFormat="1" ht="15.75" customHeight="1"/>
    <row r="173" s="63" customFormat="1" ht="15.75" customHeight="1"/>
    <row r="174" s="63" customFormat="1" ht="15.75" customHeight="1"/>
    <row r="175" s="63" customFormat="1" ht="15.75" customHeight="1"/>
    <row r="176" s="63" customFormat="1" ht="15.75" customHeight="1"/>
    <row r="177" s="63" customFormat="1" ht="15.75" customHeight="1"/>
    <row r="178" s="63" customFormat="1" ht="15.75" customHeight="1"/>
    <row r="179" s="63" customFormat="1" ht="15.75" customHeight="1"/>
    <row r="180" s="63" customFormat="1" ht="15.75" customHeight="1"/>
    <row r="181" s="63" customFormat="1" ht="15.75" customHeight="1"/>
    <row r="182" s="63" customFormat="1" ht="15.75" customHeight="1"/>
    <row r="183" s="63" customFormat="1" ht="15.75" customHeight="1"/>
    <row r="184" s="63" customFormat="1" ht="15.75" customHeight="1"/>
    <row r="185" s="63" customFormat="1" ht="15.75" customHeight="1"/>
    <row r="186" s="63" customFormat="1" ht="15.75" customHeight="1"/>
    <row r="187" s="63" customFormat="1" ht="15.75" customHeight="1"/>
    <row r="188" s="63" customFormat="1" ht="15.75" customHeight="1"/>
    <row r="189" s="63" customFormat="1" ht="15.75" customHeight="1"/>
    <row r="190" s="63" customFormat="1" ht="15.75" customHeight="1"/>
    <row r="191" s="63" customFormat="1" ht="15.75" customHeight="1"/>
    <row r="192" s="63" customFormat="1" ht="15.75" customHeight="1"/>
    <row r="193" s="63" customFormat="1" ht="15.75" customHeight="1"/>
    <row r="194" s="63" customFormat="1" ht="15.75" customHeight="1"/>
    <row r="195" s="63" customFormat="1" ht="15.75" customHeight="1"/>
    <row r="196" s="63" customFormat="1" ht="15.75" customHeight="1"/>
    <row r="197" s="63" customFormat="1" ht="15.75" customHeight="1"/>
    <row r="198" s="63" customFormat="1" ht="15.75" customHeight="1"/>
    <row r="199" s="63" customFormat="1" ht="15.75" customHeight="1"/>
    <row r="200" s="63" customFormat="1" ht="15.75" customHeight="1"/>
    <row r="201" s="63" customFormat="1" ht="15.75" customHeight="1"/>
    <row r="202" s="63" customFormat="1" ht="15.75" customHeight="1"/>
    <row r="203" s="63" customFormat="1" ht="15.75" customHeight="1"/>
    <row r="204" s="63" customFormat="1" ht="15.75" customHeight="1"/>
    <row r="205" s="63" customFormat="1" ht="15.75" customHeight="1"/>
    <row r="206" s="63" customFormat="1" ht="15.75" customHeight="1"/>
    <row r="207" s="63" customFormat="1" ht="15.75" customHeight="1"/>
    <row r="208" s="63" customFormat="1" ht="15.75" customHeight="1"/>
    <row r="209" s="63" customFormat="1" ht="15.75" customHeight="1"/>
    <row r="210" s="63" customFormat="1" ht="15.75" customHeight="1"/>
    <row r="211" s="63" customFormat="1" ht="15.75" customHeight="1"/>
    <row r="212" s="63" customFormat="1" ht="15.75" customHeight="1"/>
    <row r="213" s="63" customFormat="1" ht="15.75" customHeight="1"/>
    <row r="214" s="63" customFormat="1" ht="15.75" customHeight="1"/>
    <row r="215" s="63" customFormat="1" ht="15.75" customHeight="1"/>
    <row r="216" s="63" customFormat="1" ht="15.75" customHeight="1"/>
    <row r="217" s="63" customFormat="1" ht="15.75" customHeight="1"/>
    <row r="218" s="63" customFormat="1" ht="15.75" customHeight="1"/>
    <row r="219" s="63" customFormat="1" ht="15.75" customHeight="1"/>
    <row r="220" s="63" customFormat="1" ht="15.75" customHeight="1"/>
    <row r="221" s="63" customFormat="1" ht="15.75" customHeight="1"/>
    <row r="222" s="63" customFormat="1" ht="15.75" customHeight="1"/>
    <row r="223" s="63" customFormat="1" ht="15.75" customHeight="1"/>
    <row r="224" s="63" customFormat="1" ht="15.75" customHeight="1"/>
    <row r="225" s="63" customFormat="1" ht="15.75" customHeight="1"/>
    <row r="226" s="63" customFormat="1" ht="15.75" customHeight="1"/>
    <row r="227" s="63" customFormat="1" ht="15.75" customHeight="1"/>
    <row r="228" s="63" customFormat="1" ht="15.75" customHeight="1"/>
    <row r="229" s="63" customFormat="1" ht="15.75" customHeight="1"/>
    <row r="230" s="63" customFormat="1" ht="15.75" customHeight="1"/>
    <row r="231" s="63" customFormat="1" ht="15.75" customHeight="1"/>
    <row r="232" s="63" customFormat="1" ht="15.75" customHeight="1"/>
    <row r="233" s="63" customFormat="1" ht="15.75" customHeight="1"/>
    <row r="234" s="63" customFormat="1" ht="15.75" customHeight="1"/>
    <row r="235" s="63" customFormat="1" ht="15.75" customHeight="1"/>
    <row r="236" s="63" customFormat="1" ht="15.75" customHeight="1"/>
    <row r="237" s="63" customFormat="1" ht="15.75" customHeight="1"/>
    <row r="238" s="63" customFormat="1" ht="15.75" customHeight="1"/>
    <row r="239" s="63" customFormat="1" ht="15.75" customHeight="1"/>
    <row r="240" s="63" customFormat="1" ht="15.75" customHeight="1"/>
    <row r="241" s="63" customFormat="1" ht="15.75" customHeight="1"/>
    <row r="242" s="63" customFormat="1" ht="15.75" customHeight="1"/>
    <row r="243" s="63" customFormat="1" ht="15.75" customHeight="1"/>
    <row r="244" s="63" customFormat="1" ht="15.75" customHeight="1"/>
    <row r="245" s="63" customFormat="1" ht="15.75" customHeight="1"/>
    <row r="246" s="63" customFormat="1" ht="15.75" customHeight="1"/>
    <row r="247" s="63" customFormat="1" ht="15.75" customHeight="1"/>
    <row r="248" s="63" customFormat="1" ht="15.75" customHeight="1"/>
    <row r="249" s="63" customFormat="1" ht="15.75" customHeight="1"/>
    <row r="250" s="63" customFormat="1" ht="15.75" customHeight="1"/>
    <row r="251" s="63" customFormat="1" ht="15.75" customHeight="1"/>
    <row r="252" s="63" customFormat="1" ht="15.75" customHeight="1"/>
    <row r="253" s="63" customFormat="1" ht="15.75" customHeight="1"/>
    <row r="254" s="63" customFormat="1" ht="15.75" customHeight="1"/>
    <row r="255" s="63" customFormat="1" ht="15.75" customHeight="1"/>
    <row r="256" s="63" customFormat="1" ht="15.75" customHeight="1"/>
    <row r="257" s="63" customFormat="1" ht="15.75" customHeight="1"/>
    <row r="258" s="63" customFormat="1" ht="15.75" customHeight="1"/>
    <row r="259" s="63" customFormat="1" ht="15.75" customHeight="1"/>
    <row r="260" s="63" customFormat="1" ht="15.75" customHeight="1"/>
    <row r="261" s="63" customFormat="1" ht="15.75" customHeight="1"/>
    <row r="262" s="63" customFormat="1" ht="15.75" customHeight="1"/>
    <row r="263" s="63" customFormat="1" ht="15.75" customHeight="1"/>
    <row r="264" s="63" customFormat="1" ht="15.75" customHeight="1"/>
    <row r="265" s="63" customFormat="1" ht="15.75" customHeight="1"/>
    <row r="266" s="63" customFormat="1" ht="15.75" customHeight="1"/>
    <row r="267" s="63" customFormat="1" ht="15.75" customHeight="1"/>
    <row r="268" s="63" customFormat="1" ht="15.75" customHeight="1"/>
    <row r="269" s="63" customFormat="1" ht="15.75" customHeight="1"/>
    <row r="270" s="63" customFormat="1" ht="15.75" customHeight="1"/>
    <row r="271" s="63" customFormat="1" ht="15.75" customHeight="1"/>
    <row r="272" s="63" customFormat="1" ht="15.75" customHeight="1"/>
    <row r="273" s="63" customFormat="1" ht="15.75" customHeight="1"/>
    <row r="274" s="63" customFormat="1" ht="15.75" customHeight="1"/>
    <row r="275" s="63" customFormat="1" ht="15.75" customHeight="1"/>
    <row r="276" s="63" customFormat="1" ht="15.75" customHeight="1"/>
    <row r="277" s="63" customFormat="1" ht="15.75" customHeight="1"/>
    <row r="278" s="63" customFormat="1" ht="15.75" customHeight="1"/>
    <row r="279" s="63" customFormat="1" ht="15.75" customHeight="1"/>
    <row r="280" s="63" customFormat="1" ht="15.75" customHeight="1"/>
    <row r="281" s="63" customFormat="1" ht="15.75" customHeight="1"/>
    <row r="282" s="63" customFormat="1" ht="15.75" customHeight="1"/>
    <row r="283" s="63" customFormat="1" ht="15.75" customHeight="1"/>
    <row r="284" s="63" customFormat="1" ht="15.75" customHeight="1"/>
    <row r="285" s="63" customFormat="1" ht="15.75" customHeight="1"/>
    <row r="286" s="63" customFormat="1" ht="15.75" customHeight="1"/>
    <row r="287" s="63" customFormat="1" ht="15.75" customHeight="1"/>
    <row r="288" s="63" customFormat="1" ht="15.75" customHeight="1"/>
    <row r="289" s="63" customFormat="1" ht="15.75" customHeight="1"/>
    <row r="290" s="63" customFormat="1" ht="15.75" customHeight="1"/>
    <row r="291" s="63" customFormat="1" ht="15.75" customHeight="1"/>
    <row r="292" s="63" customFormat="1" ht="15.75" customHeight="1"/>
    <row r="293" s="63" customFormat="1" ht="15.75" customHeight="1"/>
    <row r="294" s="63" customFormat="1" ht="15.75" customHeight="1"/>
    <row r="295" s="63" customFormat="1" ht="15.75" customHeight="1"/>
    <row r="296" s="63" customFormat="1" ht="15.75" customHeight="1"/>
    <row r="297" s="63" customFormat="1" ht="15.75" customHeight="1"/>
    <row r="298" s="63" customFormat="1" ht="15.75" customHeight="1"/>
    <row r="299" s="63" customFormat="1" ht="15.75" customHeight="1"/>
    <row r="300" s="63" customFormat="1" ht="15.75" customHeight="1"/>
    <row r="301" s="63" customFormat="1" ht="15.75" customHeight="1"/>
    <row r="302" s="63" customFormat="1" ht="15.75" customHeight="1"/>
    <row r="303" s="63" customFormat="1" ht="15.75" customHeight="1"/>
    <row r="304" s="63" customFormat="1" ht="15.75" customHeight="1"/>
    <row r="305" s="63" customFormat="1" ht="15.75" customHeight="1"/>
    <row r="306" s="63" customFormat="1" ht="15.75" customHeight="1"/>
    <row r="307" s="63" customFormat="1" ht="15.75" customHeight="1"/>
    <row r="308" s="63" customFormat="1" ht="15.75" customHeight="1"/>
    <row r="309" s="63" customFormat="1" ht="15.75" customHeight="1"/>
    <row r="310" s="63" customFormat="1" ht="15.75" customHeight="1"/>
    <row r="311" s="63" customFormat="1" ht="15.75" customHeight="1"/>
    <row r="312" s="63" customFormat="1" ht="15.75" customHeight="1"/>
    <row r="313" s="63" customFormat="1" ht="15.75" customHeight="1"/>
    <row r="314" s="63" customFormat="1" ht="15.75" customHeight="1"/>
    <row r="315" s="63" customFormat="1" ht="15.75" customHeight="1"/>
    <row r="316" s="63" customFormat="1" ht="15.75" customHeight="1"/>
    <row r="317" s="63" customFormat="1" ht="15.75" customHeight="1"/>
    <row r="318" s="63" customFormat="1" ht="15.75" customHeight="1"/>
    <row r="319" s="63" customFormat="1" ht="15.75" customHeight="1"/>
    <row r="320" s="63" customFormat="1" ht="15.75" customHeight="1"/>
    <row r="321" s="63" customFormat="1" ht="15.75" customHeight="1"/>
    <row r="322" s="63" customFormat="1" ht="15.75" customHeight="1"/>
    <row r="323" s="63" customFormat="1" ht="15.75" customHeight="1"/>
    <row r="324" s="63" customFormat="1" ht="15.75" customHeight="1"/>
    <row r="325" s="63" customFormat="1" ht="15.75" customHeight="1"/>
    <row r="326" s="63" customFormat="1" ht="15.75" customHeight="1"/>
    <row r="327" s="63" customFormat="1" ht="15.75" customHeight="1"/>
    <row r="328" s="63" customFormat="1" ht="15.75" customHeight="1"/>
    <row r="329" s="63" customFormat="1" ht="15.75" customHeight="1"/>
    <row r="330" s="63" customFormat="1" ht="15.75" customHeight="1"/>
    <row r="331" s="63" customFormat="1" ht="15.75" customHeight="1"/>
    <row r="332" s="63" customFormat="1" ht="15.75" customHeight="1"/>
    <row r="333" s="63" customFormat="1" ht="15.75" customHeight="1"/>
    <row r="334" s="63" customFormat="1" ht="15.75" customHeight="1"/>
    <row r="335" s="63" customFormat="1" ht="15.75" customHeight="1"/>
    <row r="336" s="63" customFormat="1" ht="15.75" customHeight="1"/>
    <row r="337" s="63" customFormat="1" ht="15.75" customHeight="1"/>
    <row r="338" s="63" customFormat="1" ht="15.75" customHeight="1"/>
    <row r="339" s="63" customFormat="1" ht="15.75" customHeight="1"/>
    <row r="340" s="63" customFormat="1" ht="15.75" customHeight="1"/>
    <row r="341" s="63" customFormat="1" ht="15.75" customHeight="1"/>
    <row r="342" s="63" customFormat="1" ht="15.75" customHeight="1"/>
    <row r="343" s="63" customFormat="1" ht="15.75" customHeight="1"/>
    <row r="344" s="63" customFormat="1" ht="15.75" customHeight="1"/>
    <row r="345" s="63" customFormat="1" ht="15.75" customHeight="1"/>
    <row r="346" s="63" customFormat="1" ht="15.75" customHeight="1"/>
    <row r="347" s="63" customFormat="1" ht="15.75" customHeight="1"/>
    <row r="348" s="63" customFormat="1" ht="15.75" customHeight="1"/>
    <row r="349" s="63" customFormat="1" ht="15.75" customHeight="1"/>
    <row r="350" s="63" customFormat="1" ht="15.75" customHeight="1"/>
    <row r="351" s="63" customFormat="1" ht="15.75" customHeight="1"/>
    <row r="352" s="63" customFormat="1" ht="15.75" customHeight="1"/>
    <row r="353" s="63" customFormat="1" ht="15.75" customHeight="1"/>
    <row r="354" s="63" customFormat="1" ht="15.75" customHeight="1"/>
    <row r="355" s="63" customFormat="1" ht="15.75" customHeight="1"/>
    <row r="356" s="63" customFormat="1" ht="15.75" customHeight="1"/>
    <row r="357" s="63" customFormat="1" ht="15.75" customHeight="1"/>
    <row r="358" s="63" customFormat="1" ht="15.75" customHeight="1"/>
    <row r="359" s="63" customFormat="1" ht="15.75" customHeight="1"/>
    <row r="360" s="63" customFormat="1" ht="15.75" customHeight="1"/>
    <row r="361" s="63" customFormat="1" ht="15.75" customHeight="1"/>
    <row r="362" s="63" customFormat="1" ht="15.75" customHeight="1"/>
    <row r="363" s="63" customFormat="1" ht="15.75" customHeight="1"/>
    <row r="364" s="63" customFormat="1" ht="15.75" customHeight="1"/>
    <row r="365" s="63" customFormat="1" ht="15.75" customHeight="1"/>
    <row r="366" s="63" customFormat="1" ht="15.75" customHeight="1"/>
    <row r="367" s="63" customFormat="1" ht="15.75" customHeight="1"/>
    <row r="368" s="63" customFormat="1" ht="15.75" customHeight="1"/>
    <row r="369" s="63" customFormat="1" ht="15.75" customHeight="1"/>
    <row r="370" s="63" customFormat="1" ht="15.75" customHeight="1"/>
    <row r="371" s="63" customFormat="1" ht="15.75" customHeight="1"/>
    <row r="372" s="63" customFormat="1" ht="15.75" customHeight="1"/>
    <row r="373" s="63" customFormat="1" ht="15.75" customHeight="1"/>
    <row r="374" s="63" customFormat="1" ht="15.75" customHeight="1"/>
    <row r="375" s="63" customFormat="1" ht="15.75" customHeight="1"/>
    <row r="376" s="63" customFormat="1" ht="15.75" customHeight="1"/>
    <row r="377" s="63" customFormat="1" ht="15.75" customHeight="1"/>
    <row r="378" s="63" customFormat="1" ht="15.75" customHeight="1"/>
    <row r="379" s="63" customFormat="1" ht="15.75" customHeight="1"/>
    <row r="380" s="63" customFormat="1" ht="15.75" customHeight="1"/>
    <row r="381" s="63" customFormat="1" ht="15.75" customHeight="1"/>
    <row r="382" s="63" customFormat="1" ht="15.75" customHeight="1"/>
    <row r="383" s="63" customFormat="1" ht="15.75" customHeight="1"/>
    <row r="384" s="63" customFormat="1" ht="15.75" customHeight="1"/>
    <row r="385" s="63" customFormat="1" ht="15.75" customHeight="1"/>
    <row r="386" s="63" customFormat="1" ht="15.75" customHeight="1"/>
    <row r="387" s="63" customFormat="1" ht="15.75" customHeight="1"/>
    <row r="388" s="63" customFormat="1" ht="15.75" customHeight="1"/>
    <row r="389" s="63" customFormat="1" ht="15.75" customHeight="1"/>
    <row r="390" s="63" customFormat="1" ht="15.75" customHeight="1"/>
    <row r="391" s="63" customFormat="1" ht="15.75" customHeight="1"/>
    <row r="392" s="63" customFormat="1" ht="15.75" customHeight="1"/>
    <row r="393" s="63" customFormat="1" ht="15.75" customHeight="1"/>
    <row r="394" s="63" customFormat="1" ht="15.75" customHeight="1"/>
    <row r="395" s="63" customFormat="1" ht="15.75" customHeight="1"/>
    <row r="396" s="63" customFormat="1" ht="15.75" customHeight="1"/>
    <row r="397" s="63" customFormat="1" ht="15.75" customHeight="1"/>
    <row r="398" s="63" customFormat="1" ht="15.75" customHeight="1"/>
    <row r="399" s="63" customFormat="1" ht="15.75" customHeight="1"/>
    <row r="400" s="63" customFormat="1" ht="15.75" customHeight="1"/>
    <row r="401" s="63" customFormat="1" ht="15.75" customHeight="1"/>
    <row r="402" s="63" customFormat="1" ht="15.75" customHeight="1"/>
    <row r="403" s="63" customFormat="1" ht="15.75" customHeight="1"/>
    <row r="404" s="63" customFormat="1" ht="15.75" customHeight="1"/>
    <row r="405" s="63" customFormat="1" ht="15.75" customHeight="1"/>
    <row r="406" s="63" customFormat="1" ht="15.75" customHeight="1"/>
    <row r="407" s="63" customFormat="1" ht="15.75" customHeight="1"/>
    <row r="408" s="63" customFormat="1" ht="15.75" customHeight="1"/>
    <row r="409" s="63" customFormat="1" ht="15.75" customHeight="1"/>
    <row r="410" s="63" customFormat="1" ht="15.75" customHeight="1"/>
    <row r="411" s="63" customFormat="1" ht="15.75" customHeight="1"/>
    <row r="412" s="63" customFormat="1" ht="15.75" customHeight="1"/>
    <row r="413" s="63" customFormat="1" ht="15.75" customHeight="1"/>
    <row r="414" s="63" customFormat="1" ht="15.75" customHeight="1"/>
    <row r="415" s="63" customFormat="1" ht="15.75" customHeight="1"/>
    <row r="416" s="63" customFormat="1" ht="15.75" customHeight="1"/>
    <row r="417" s="63" customFormat="1" ht="15.75" customHeight="1"/>
    <row r="418" s="63" customFormat="1" ht="15.75" customHeight="1"/>
    <row r="419" s="63" customFormat="1" ht="15.75" customHeight="1"/>
    <row r="420" s="63" customFormat="1" ht="15.75" customHeight="1"/>
    <row r="421" s="63" customFormat="1" ht="15.75" customHeight="1"/>
    <row r="422" s="63" customFormat="1" ht="15.75" customHeight="1"/>
    <row r="423" s="63" customFormat="1" ht="15.75" customHeight="1"/>
    <row r="424" s="63" customFormat="1" ht="15.75" customHeight="1"/>
    <row r="425" s="63" customFormat="1" ht="15.75" customHeight="1"/>
    <row r="426" s="63" customFormat="1" ht="15.75" customHeight="1"/>
    <row r="427" s="63" customFormat="1" ht="15.75" customHeight="1"/>
    <row r="428" s="63" customFormat="1" ht="15.75" customHeight="1"/>
    <row r="429" s="63" customFormat="1" ht="15.75" customHeight="1"/>
    <row r="430" s="63" customFormat="1" ht="15.75" customHeight="1"/>
    <row r="431" s="63" customFormat="1" ht="15.75" customHeight="1"/>
    <row r="432" s="63" customFormat="1" ht="15.75" customHeight="1"/>
    <row r="433" s="63" customFormat="1" ht="15.75" customHeight="1"/>
    <row r="434" s="63" customFormat="1" ht="15.75" customHeight="1"/>
    <row r="435" s="63" customFormat="1" ht="15.75" customHeight="1"/>
    <row r="436" s="63" customFormat="1" ht="15.75" customHeight="1"/>
    <row r="437" s="63" customFormat="1" ht="15.75" customHeight="1"/>
    <row r="438" s="63" customFormat="1" ht="15.75" customHeight="1"/>
    <row r="439" s="63" customFormat="1" ht="15.75" customHeight="1"/>
    <row r="440" s="63" customFormat="1" ht="15.75" customHeight="1"/>
    <row r="441" s="63" customFormat="1" ht="15.75" customHeight="1"/>
    <row r="442" s="63" customFormat="1" ht="15.75" customHeight="1"/>
    <row r="443" s="63" customFormat="1" ht="15.75" customHeight="1"/>
    <row r="444" s="63" customFormat="1" ht="15.75" customHeight="1"/>
    <row r="445" s="63" customFormat="1" ht="15.75" customHeight="1"/>
    <row r="446" s="63" customFormat="1" ht="15.75" customHeight="1"/>
    <row r="447" s="63" customFormat="1" ht="15.75" customHeight="1"/>
    <row r="448" s="63" customFormat="1" ht="15.75" customHeight="1"/>
    <row r="449" s="63" customFormat="1" ht="15.75" customHeight="1"/>
    <row r="450" s="63" customFormat="1" ht="15.75" customHeight="1"/>
    <row r="451" s="63" customFormat="1" ht="15.75" customHeight="1"/>
    <row r="452" s="63" customFormat="1" ht="15.75" customHeight="1"/>
    <row r="453" s="63" customFormat="1" ht="15.75" customHeight="1"/>
    <row r="454" s="63" customFormat="1" ht="15.75" customHeight="1"/>
    <row r="455" s="63" customFormat="1" ht="15.75" customHeight="1"/>
    <row r="456" s="63" customFormat="1" ht="15.75" customHeight="1"/>
    <row r="457" s="63" customFormat="1" ht="15.75" customHeight="1"/>
    <row r="458" s="63" customFormat="1" ht="15.75" customHeight="1"/>
    <row r="459" s="63" customFormat="1" ht="15.75" customHeight="1"/>
    <row r="460" s="63" customFormat="1" ht="15.75" customHeight="1"/>
    <row r="461" s="63" customFormat="1" ht="15.75" customHeight="1"/>
    <row r="462" s="63" customFormat="1" ht="15.75" customHeight="1"/>
    <row r="463" s="63" customFormat="1" ht="15.75" customHeight="1"/>
    <row r="464" s="63" customFormat="1" ht="15.75" customHeight="1"/>
    <row r="465" s="63" customFormat="1" ht="15.75" customHeight="1"/>
    <row r="466" s="63" customFormat="1" ht="15.75" customHeight="1"/>
    <row r="467" s="63" customFormat="1" ht="15.75" customHeight="1"/>
    <row r="468" s="63" customFormat="1" ht="15.75" customHeight="1"/>
    <row r="469" s="63" customFormat="1" ht="15.75" customHeight="1"/>
    <row r="470" s="63" customFormat="1" ht="15.75" customHeight="1"/>
    <row r="471" s="63" customFormat="1" ht="15.75" customHeight="1"/>
    <row r="472" s="63" customFormat="1" ht="15.75" customHeight="1"/>
    <row r="473" s="63" customFormat="1" ht="15.75" customHeight="1"/>
    <row r="474" s="63" customFormat="1" ht="15.75" customHeight="1"/>
    <row r="475" s="63" customFormat="1" ht="15.75" customHeight="1"/>
    <row r="476" s="63" customFormat="1" ht="15.75" customHeight="1"/>
    <row r="477" s="63" customFormat="1" ht="15.75" customHeight="1"/>
    <row r="478" s="63" customFormat="1" ht="15.75" customHeight="1"/>
    <row r="479" s="63" customFormat="1" ht="15.75" customHeight="1"/>
    <row r="480" s="63" customFormat="1" ht="15.75" customHeight="1"/>
    <row r="481" s="63" customFormat="1" ht="15.75" customHeight="1"/>
    <row r="482" s="63" customFormat="1" ht="15.75" customHeight="1"/>
    <row r="483" s="63" customFormat="1" ht="15.75" customHeight="1"/>
    <row r="484" s="63" customFormat="1" ht="15.75" customHeight="1"/>
    <row r="485" s="63" customFormat="1" ht="15.75" customHeight="1"/>
    <row r="486" s="63" customFormat="1" ht="15.75" customHeight="1"/>
    <row r="487" s="63" customFormat="1" ht="15.75" customHeight="1"/>
    <row r="488" s="63" customFormat="1" ht="15.75" customHeight="1"/>
    <row r="489" s="63" customFormat="1" ht="15.75" customHeight="1"/>
    <row r="490" s="63" customFormat="1" ht="15.75" customHeight="1"/>
    <row r="491" s="63" customFormat="1" ht="15.75" customHeight="1"/>
    <row r="492" s="63" customFormat="1" ht="15.75" customHeight="1"/>
    <row r="493" s="63" customFormat="1" ht="15.75" customHeight="1"/>
    <row r="494" s="63" customFormat="1" ht="15.75" customHeight="1"/>
    <row r="495" s="63" customFormat="1" ht="15.75" customHeight="1"/>
    <row r="496" s="63" customFormat="1" ht="15.75" customHeight="1"/>
    <row r="497" s="63" customFormat="1" ht="15.75" customHeight="1"/>
    <row r="498" s="63" customFormat="1" ht="15.75" customHeight="1"/>
    <row r="499" s="63" customFormat="1" ht="15.75" customHeight="1"/>
    <row r="500" s="63" customFormat="1" ht="15.75" customHeight="1"/>
    <row r="501" s="63" customFormat="1" ht="15.75" customHeight="1"/>
    <row r="502" s="63" customFormat="1" ht="15.75" customHeight="1"/>
    <row r="503" s="63" customFormat="1" ht="15.75" customHeight="1"/>
    <row r="504" s="63" customFormat="1" ht="15.75" customHeight="1"/>
    <row r="505" s="63" customFormat="1" ht="15.75" customHeight="1"/>
    <row r="506" s="63" customFormat="1" ht="15.75" customHeight="1"/>
    <row r="507" s="63" customFormat="1" ht="15.75" customHeight="1"/>
    <row r="508" s="63" customFormat="1" ht="15.75" customHeight="1"/>
    <row r="509" s="63" customFormat="1" ht="15.75" customHeight="1"/>
    <row r="510" s="63" customFormat="1" ht="15.75" customHeight="1"/>
    <row r="511" s="63" customFormat="1" ht="15.75" customHeight="1"/>
    <row r="512" s="63" customFormat="1" ht="15.75" customHeight="1"/>
    <row r="513" s="63" customFormat="1" ht="15.75" customHeight="1"/>
    <row r="514" s="63" customFormat="1" ht="15.75" customHeight="1"/>
    <row r="515" s="63" customFormat="1" ht="15.75" customHeight="1"/>
    <row r="516" s="63" customFormat="1" ht="15.75" customHeight="1"/>
    <row r="517" s="63" customFormat="1" ht="15.75" customHeight="1"/>
    <row r="518" s="63" customFormat="1" ht="15.75" customHeight="1"/>
    <row r="519" s="63" customFormat="1" ht="15.75" customHeight="1"/>
    <row r="520" s="63" customFormat="1" ht="15.75" customHeight="1"/>
    <row r="521" s="63" customFormat="1" ht="15.75" customHeight="1"/>
    <row r="522" s="63" customFormat="1" ht="15.75" customHeight="1"/>
    <row r="523" s="63" customFormat="1" ht="15.75" customHeight="1"/>
    <row r="524" s="63" customFormat="1" ht="15.75" customHeight="1"/>
    <row r="525" s="63" customFormat="1" ht="15.75" customHeight="1"/>
    <row r="526" s="63" customFormat="1" ht="15.75" customHeight="1"/>
    <row r="527" s="63" customFormat="1" ht="15.75" customHeight="1"/>
    <row r="528" s="63" customFormat="1" ht="15.75" customHeight="1"/>
    <row r="529" s="63" customFormat="1" ht="15.75" customHeight="1"/>
    <row r="530" s="63" customFormat="1" ht="15.75" customHeight="1"/>
    <row r="531" s="63" customFormat="1" ht="15.75" customHeight="1"/>
    <row r="532" s="63" customFormat="1" ht="15.75" customHeight="1"/>
    <row r="533" s="63" customFormat="1" ht="15.75" customHeight="1"/>
    <row r="534" s="63" customFormat="1" ht="15.75" customHeight="1"/>
    <row r="535" s="63" customFormat="1" ht="15.75" customHeight="1"/>
    <row r="536" s="63" customFormat="1" ht="15.75" customHeight="1"/>
    <row r="537" s="63" customFormat="1" ht="15.75" customHeight="1"/>
    <row r="538" s="63" customFormat="1" ht="15.75" customHeight="1"/>
    <row r="539" s="63" customFormat="1" ht="15.75" customHeight="1"/>
    <row r="540" s="63" customFormat="1" ht="15.75" customHeight="1"/>
    <row r="541" s="63" customFormat="1" ht="15.75" customHeight="1"/>
    <row r="542" s="63" customFormat="1" ht="15.75" customHeight="1"/>
    <row r="543" s="63" customFormat="1" ht="15.75" customHeight="1"/>
    <row r="544" s="63" customFormat="1" ht="15.75" customHeight="1"/>
    <row r="545" s="63" customFormat="1" ht="15.75" customHeight="1"/>
    <row r="546" s="63" customFormat="1" ht="15.75" customHeight="1"/>
    <row r="547" s="63" customFormat="1" ht="15.75" customHeight="1"/>
    <row r="548" s="63" customFormat="1" ht="15.75" customHeight="1"/>
    <row r="549" s="63" customFormat="1" ht="15.75" customHeight="1"/>
    <row r="550" s="63" customFormat="1" ht="15.75" customHeight="1"/>
    <row r="551" s="63" customFormat="1" ht="15.75" customHeight="1"/>
    <row r="552" s="63" customFormat="1" ht="15.75" customHeight="1"/>
    <row r="553" s="63" customFormat="1" ht="15.75" customHeight="1"/>
    <row r="554" s="63" customFormat="1" ht="15.75" customHeight="1"/>
    <row r="555" s="63" customFormat="1" ht="15.75" customHeight="1"/>
    <row r="556" s="63" customFormat="1" ht="15.75" customHeight="1"/>
    <row r="557" s="63" customFormat="1" ht="15.75" customHeight="1"/>
    <row r="558" s="63" customFormat="1" ht="15.75" customHeight="1"/>
    <row r="559" s="63" customFormat="1" ht="15.75" customHeight="1"/>
    <row r="560" s="63" customFormat="1" ht="15.75" customHeight="1"/>
    <row r="561" s="63" customFormat="1" ht="15.75" customHeight="1"/>
    <row r="562" s="63" customFormat="1" ht="15.75" customHeight="1"/>
    <row r="563" s="63" customFormat="1" ht="15.75" customHeight="1"/>
    <row r="564" s="63" customFormat="1" ht="15.75" customHeight="1"/>
    <row r="565" s="63" customFormat="1" ht="15.75" customHeight="1"/>
    <row r="566" s="63" customFormat="1" ht="15.75" customHeight="1"/>
    <row r="567" s="63" customFormat="1" ht="15.75" customHeight="1"/>
    <row r="568" s="63" customFormat="1" ht="15.75" customHeight="1"/>
    <row r="569" s="63" customFormat="1" ht="15.75" customHeight="1"/>
    <row r="570" s="63" customFormat="1" ht="15.75" customHeight="1"/>
    <row r="571" s="63" customFormat="1" ht="15.75" customHeight="1"/>
    <row r="572" s="63" customFormat="1" ht="15.75" customHeight="1"/>
    <row r="573" s="63" customFormat="1" ht="15.75" customHeight="1"/>
    <row r="574" s="63" customFormat="1" ht="15.75" customHeight="1"/>
    <row r="575" s="63" customFormat="1" ht="15.75" customHeight="1"/>
    <row r="576" s="63" customFormat="1" ht="15.75" customHeight="1"/>
    <row r="577" s="63" customFormat="1" ht="15.75" customHeight="1"/>
    <row r="578" s="63" customFormat="1" ht="15.75" customHeight="1"/>
    <row r="579" s="63" customFormat="1" ht="15.75" customHeight="1"/>
    <row r="580" s="63" customFormat="1" ht="15.75" customHeight="1"/>
    <row r="581" s="63" customFormat="1" ht="15.75" customHeight="1"/>
    <row r="582" s="63" customFormat="1" ht="15.75" customHeight="1"/>
    <row r="583" s="63" customFormat="1" ht="15.75" customHeight="1"/>
    <row r="584" s="63" customFormat="1" ht="15.75" customHeight="1"/>
    <row r="585" s="63" customFormat="1" ht="15.75" customHeight="1"/>
    <row r="586" s="63" customFormat="1" ht="15.75" customHeight="1"/>
    <row r="587" s="63" customFormat="1" ht="15.75" customHeight="1"/>
    <row r="588" s="63" customFormat="1" ht="15.75" customHeight="1"/>
    <row r="589" s="63" customFormat="1" ht="15.75" customHeight="1"/>
    <row r="590" s="63" customFormat="1" ht="15.75" customHeight="1"/>
    <row r="591" s="63" customFormat="1" ht="15.75" customHeight="1"/>
    <row r="592" s="63" customFormat="1" ht="15.75" customHeight="1"/>
    <row r="593" s="63" customFormat="1" ht="15.75" customHeight="1"/>
    <row r="594" s="63" customFormat="1" ht="15.75" customHeight="1"/>
    <row r="595" s="63" customFormat="1" ht="15.75" customHeight="1"/>
    <row r="596" s="63" customFormat="1" ht="15.75" customHeight="1"/>
    <row r="597" s="63" customFormat="1" ht="15.75" customHeight="1"/>
    <row r="598" s="63" customFormat="1" ht="15.75" customHeight="1"/>
    <row r="599" s="63" customFormat="1" ht="15.75" customHeight="1"/>
    <row r="600" s="63" customFormat="1" ht="15.75" customHeight="1"/>
    <row r="601" s="63" customFormat="1" ht="15.75" customHeight="1"/>
    <row r="602" s="63" customFormat="1" ht="15.75" customHeight="1"/>
    <row r="603" s="63" customFormat="1" ht="15.75" customHeight="1"/>
    <row r="604" s="63" customFormat="1" ht="15.75" customHeight="1"/>
    <row r="605" s="63" customFormat="1" ht="15.75" customHeight="1"/>
    <row r="606" s="63" customFormat="1" ht="15.75" customHeight="1"/>
    <row r="607" s="63" customFormat="1" ht="15.75" customHeight="1"/>
    <row r="608" s="63" customFormat="1" ht="15.75" customHeight="1"/>
    <row r="609" s="63" customFormat="1" ht="15.75" customHeight="1"/>
    <row r="610" s="63" customFormat="1" ht="15.75" customHeight="1"/>
    <row r="611" s="63" customFormat="1" ht="15.75" customHeight="1"/>
    <row r="612" s="63" customFormat="1" ht="15.75" customHeight="1"/>
    <row r="613" s="63" customFormat="1" ht="15.75" customHeight="1"/>
    <row r="614" s="63" customFormat="1" ht="15.75" customHeight="1"/>
    <row r="615" s="63" customFormat="1" ht="15.75" customHeight="1"/>
    <row r="616" s="63" customFormat="1" ht="15.75" customHeight="1"/>
    <row r="617" s="63" customFormat="1" ht="15.75" customHeight="1"/>
    <row r="618" s="63" customFormat="1" ht="15.75" customHeight="1"/>
    <row r="619" s="63" customFormat="1" ht="15.75" customHeight="1"/>
    <row r="620" s="63" customFormat="1" ht="15.75" customHeight="1"/>
    <row r="621" s="63" customFormat="1" ht="15.75" customHeight="1"/>
    <row r="622" s="63" customFormat="1" ht="15.75" customHeight="1"/>
    <row r="623" s="63" customFormat="1" ht="15.75" customHeight="1"/>
    <row r="624" s="63" customFormat="1" ht="15.75" customHeight="1"/>
    <row r="625" s="63" customFormat="1" ht="15.75" customHeight="1"/>
    <row r="626" s="63" customFormat="1" ht="15.75" customHeight="1"/>
    <row r="627" s="63" customFormat="1" ht="15.75" customHeight="1"/>
    <row r="628" s="63" customFormat="1" ht="15.75" customHeight="1"/>
    <row r="629" s="63" customFormat="1" ht="15.75" customHeight="1"/>
    <row r="630" s="63" customFormat="1" ht="15.75" customHeight="1"/>
    <row r="631" s="63" customFormat="1" ht="15.75" customHeight="1"/>
    <row r="632" s="63" customFormat="1" ht="15.75" customHeight="1"/>
    <row r="633" s="63" customFormat="1" ht="15.75" customHeight="1"/>
    <row r="634" s="63" customFormat="1" ht="15.75" customHeight="1"/>
    <row r="635" s="63" customFormat="1" ht="15.75" customHeight="1"/>
    <row r="636" s="63" customFormat="1" ht="15.75" customHeight="1"/>
    <row r="637" s="63" customFormat="1" ht="15.75" customHeight="1"/>
    <row r="638" s="63" customFormat="1" ht="15.75" customHeight="1"/>
    <row r="639" s="63" customFormat="1" ht="15.75" customHeight="1"/>
    <row r="640" s="63" customFormat="1" ht="15.75" customHeight="1"/>
    <row r="641" s="63" customFormat="1" ht="15.75" customHeight="1"/>
    <row r="642" s="63" customFormat="1" ht="15.75" customHeight="1"/>
    <row r="643" s="63" customFormat="1" ht="15.75" customHeight="1"/>
    <row r="644" s="63" customFormat="1" ht="15.75" customHeight="1"/>
    <row r="645" s="63" customFormat="1" ht="15.75" customHeight="1"/>
    <row r="646" s="63" customFormat="1" ht="15.75" customHeight="1"/>
    <row r="647" s="63" customFormat="1" ht="15.75" customHeight="1"/>
    <row r="648" s="63" customFormat="1" ht="15.75" customHeight="1"/>
    <row r="649" s="63" customFormat="1" ht="15.75" customHeight="1"/>
    <row r="650" s="63" customFormat="1" ht="15.75" customHeight="1"/>
    <row r="651" s="63" customFormat="1" ht="15.75" customHeight="1"/>
    <row r="652" s="63" customFormat="1" ht="15.75" customHeight="1"/>
    <row r="653" s="63" customFormat="1" ht="15.75" customHeight="1"/>
    <row r="654" s="63" customFormat="1" ht="15.75" customHeight="1"/>
    <row r="655" s="63" customFormat="1" ht="15.75" customHeight="1"/>
    <row r="656" s="63" customFormat="1" ht="15.75" customHeight="1"/>
    <row r="657" s="63" customFormat="1" ht="15.75" customHeight="1"/>
    <row r="658" s="63" customFormat="1" ht="15.75" customHeight="1"/>
    <row r="659" s="63" customFormat="1" ht="15.75" customHeight="1"/>
    <row r="660" s="63" customFormat="1" ht="15.75" customHeight="1"/>
    <row r="661" s="63" customFormat="1" ht="15.75" customHeight="1"/>
    <row r="662" s="63" customFormat="1" ht="15.75" customHeight="1"/>
    <row r="663" s="63" customFormat="1" ht="15.75" customHeight="1"/>
    <row r="664" s="63" customFormat="1" ht="15.75" customHeight="1"/>
    <row r="665" s="63" customFormat="1" ht="15.75" customHeight="1"/>
    <row r="666" s="63" customFormat="1" ht="15.75" customHeight="1"/>
    <row r="667" s="63" customFormat="1" ht="15.75" customHeight="1"/>
    <row r="668" s="63" customFormat="1" ht="15.75" customHeight="1"/>
    <row r="669" s="63" customFormat="1" ht="15.75" customHeight="1"/>
    <row r="670" s="63" customFormat="1" ht="15.75" customHeight="1"/>
    <row r="671" s="63" customFormat="1" ht="15.75" customHeight="1"/>
    <row r="672" s="63" customFormat="1" ht="15.75" customHeight="1"/>
    <row r="673" s="63" customFormat="1" ht="15.75" customHeight="1"/>
    <row r="674" s="63" customFormat="1" ht="15.75" customHeight="1"/>
    <row r="675" s="63" customFormat="1" ht="15.75" customHeight="1"/>
    <row r="676" s="63" customFormat="1" ht="15.75" customHeight="1"/>
    <row r="677" s="63" customFormat="1" ht="15.75" customHeight="1"/>
    <row r="678" s="63" customFormat="1" ht="15.75" customHeight="1"/>
    <row r="679" s="63" customFormat="1" ht="15.75" customHeight="1"/>
    <row r="680" s="63" customFormat="1" ht="15.75" customHeight="1"/>
    <row r="681" s="63" customFormat="1" ht="15.75" customHeight="1"/>
    <row r="682" s="63" customFormat="1" ht="15.75" customHeight="1"/>
    <row r="683" s="63" customFormat="1" ht="15.75" customHeight="1"/>
    <row r="684" s="63" customFormat="1" ht="15.75" customHeight="1"/>
    <row r="685" s="63" customFormat="1" ht="15.75" customHeight="1"/>
    <row r="686" s="63" customFormat="1" ht="15.75" customHeight="1"/>
    <row r="687" s="63" customFormat="1" ht="15.75" customHeight="1"/>
    <row r="688" s="63" customFormat="1" ht="15.75" customHeight="1"/>
    <row r="689" s="63" customFormat="1" ht="15.75" customHeight="1"/>
    <row r="690" s="63" customFormat="1" ht="15.75" customHeight="1"/>
    <row r="691" s="63" customFormat="1" ht="15.75" customHeight="1"/>
    <row r="692" s="63" customFormat="1" ht="15.75" customHeight="1"/>
    <row r="693" s="63" customFormat="1" ht="15.75" customHeight="1"/>
    <row r="694" s="63" customFormat="1" ht="15.75" customHeight="1"/>
    <row r="695" s="63" customFormat="1" ht="15.75" customHeight="1"/>
    <row r="696" s="63" customFormat="1" ht="15.75" customHeight="1"/>
    <row r="697" s="63" customFormat="1" ht="15.75" customHeight="1"/>
    <row r="698" s="63" customFormat="1" ht="15.75" customHeight="1"/>
    <row r="699" s="63" customFormat="1" ht="15.75" customHeight="1"/>
    <row r="700" s="63" customFormat="1" ht="15.75" customHeight="1"/>
    <row r="701" s="63" customFormat="1" ht="15.75" customHeight="1"/>
    <row r="702" s="63" customFormat="1" ht="15.75" customHeight="1"/>
    <row r="703" s="63" customFormat="1" ht="15.75" customHeight="1"/>
    <row r="704" s="63" customFormat="1" ht="15.75" customHeight="1"/>
    <row r="705" s="63" customFormat="1" ht="15.75" customHeight="1"/>
    <row r="706" s="63" customFormat="1" ht="15.75" customHeight="1"/>
    <row r="707" s="63" customFormat="1" ht="15.75" customHeight="1"/>
    <row r="708" s="63" customFormat="1" ht="15.75" customHeight="1"/>
    <row r="709" s="63" customFormat="1" ht="15.75" customHeight="1"/>
    <row r="710" s="63" customFormat="1" ht="15.75" customHeight="1"/>
    <row r="711" s="63" customFormat="1" ht="15.75" customHeight="1"/>
    <row r="712" s="63" customFormat="1" ht="15.75" customHeight="1"/>
    <row r="713" s="63" customFormat="1" ht="15.75" customHeight="1"/>
    <row r="714" s="63" customFormat="1" ht="15.75" customHeight="1"/>
    <row r="715" s="63" customFormat="1" ht="15.75" customHeight="1"/>
    <row r="716" s="63" customFormat="1" ht="15.75" customHeight="1"/>
    <row r="717" s="63" customFormat="1" ht="15.75" customHeight="1"/>
    <row r="718" s="63" customFormat="1" ht="15.75" customHeight="1"/>
    <row r="719" s="63" customFormat="1" ht="15.75" customHeight="1"/>
    <row r="720" s="63" customFormat="1" ht="15.75" customHeight="1"/>
    <row r="721" s="63" customFormat="1" ht="15.75" customHeight="1"/>
    <row r="722" s="63" customFormat="1" ht="15.75" customHeight="1"/>
    <row r="723" s="63" customFormat="1" ht="15.75" customHeight="1"/>
    <row r="724" s="63" customFormat="1" ht="15.75" customHeight="1"/>
    <row r="725" s="63" customFormat="1" ht="15.75" customHeight="1"/>
    <row r="726" s="63" customFormat="1" ht="15.75" customHeight="1"/>
    <row r="727" s="63" customFormat="1" ht="15.75" customHeight="1"/>
    <row r="728" s="63" customFormat="1" ht="15.75" customHeight="1"/>
    <row r="729" s="63" customFormat="1" ht="15.75" customHeight="1"/>
    <row r="730" s="63" customFormat="1" ht="15.75" customHeight="1"/>
    <row r="731" s="63" customFormat="1" ht="15.75" customHeight="1"/>
    <row r="732" s="63" customFormat="1" ht="15.75" customHeight="1"/>
    <row r="733" s="63" customFormat="1" ht="15.75" customHeight="1"/>
    <row r="734" s="63" customFormat="1" ht="15.75" customHeight="1"/>
    <row r="735" s="63" customFormat="1" ht="15.75" customHeight="1"/>
    <row r="736" s="63" customFormat="1" ht="15.75" customHeight="1"/>
    <row r="737" s="63" customFormat="1" ht="15.75" customHeight="1"/>
    <row r="738" s="63" customFormat="1" ht="15.75" customHeight="1"/>
    <row r="739" s="63" customFormat="1" ht="15.75" customHeight="1"/>
    <row r="740" s="63" customFormat="1" ht="15.75" customHeight="1"/>
    <row r="741" s="63" customFormat="1" ht="15.75" customHeight="1"/>
    <row r="742" s="63" customFormat="1" ht="15.75" customHeight="1"/>
    <row r="743" s="63" customFormat="1" ht="15.75" customHeight="1"/>
    <row r="744" s="63" customFormat="1" ht="15.75" customHeight="1"/>
    <row r="745" s="63" customFormat="1" ht="15.75" customHeight="1"/>
    <row r="746" s="63" customFormat="1" ht="15.75" customHeight="1"/>
    <row r="747" s="63" customFormat="1" ht="15.75" customHeight="1"/>
    <row r="748" s="63" customFormat="1" ht="15.75" customHeight="1"/>
    <row r="749" s="63" customFormat="1" ht="15.75" customHeight="1"/>
    <row r="750" s="63" customFormat="1" ht="15.75" customHeight="1"/>
    <row r="751" s="63" customFormat="1" ht="15.75" customHeight="1"/>
    <row r="752" s="63" customFormat="1" ht="15.75" customHeight="1"/>
    <row r="753" s="63" customFormat="1" ht="15.75" customHeight="1"/>
    <row r="754" s="63" customFormat="1" ht="15.75" customHeight="1"/>
    <row r="755" s="63" customFormat="1" ht="15.75" customHeight="1"/>
    <row r="756" s="63" customFormat="1" ht="15.75" customHeight="1"/>
    <row r="757" s="63" customFormat="1" ht="15.75" customHeight="1"/>
    <row r="758" s="63" customFormat="1" ht="15.75" customHeight="1"/>
    <row r="759" s="63" customFormat="1" ht="15.75" customHeight="1"/>
    <row r="760" s="63" customFormat="1" ht="15.75" customHeight="1"/>
    <row r="761" s="63" customFormat="1" ht="15.75" customHeight="1"/>
    <row r="762" s="63" customFormat="1" ht="15.75" customHeight="1"/>
    <row r="763" s="63" customFormat="1" ht="15.75" customHeight="1"/>
    <row r="764" s="63" customFormat="1" ht="15.75" customHeight="1"/>
    <row r="765" s="63" customFormat="1" ht="15.75" customHeight="1"/>
    <row r="766" s="63" customFormat="1" ht="15.75" customHeight="1"/>
    <row r="767" s="63" customFormat="1" ht="15.75" customHeight="1"/>
    <row r="768" s="63" customFormat="1" ht="15.75" customHeight="1"/>
    <row r="769" s="63" customFormat="1" ht="15.75" customHeight="1"/>
    <row r="770" s="63" customFormat="1" ht="15.75" customHeight="1"/>
    <row r="771" s="63" customFormat="1" ht="15.75" customHeight="1"/>
    <row r="772" s="63" customFormat="1" ht="15.75" customHeight="1"/>
    <row r="773" s="63" customFormat="1" ht="15.75" customHeight="1"/>
    <row r="774" s="63" customFormat="1" ht="15.75" customHeight="1"/>
    <row r="775" s="63" customFormat="1" ht="15.75" customHeight="1"/>
    <row r="776" s="63" customFormat="1" ht="15.75" customHeight="1"/>
    <row r="777" s="63" customFormat="1" ht="15.75" customHeight="1"/>
    <row r="778" s="63" customFormat="1" ht="15.75" customHeight="1"/>
    <row r="779" s="63" customFormat="1" ht="15.75" customHeight="1"/>
    <row r="780" s="63" customFormat="1" ht="15.75" customHeight="1"/>
    <row r="781" s="63" customFormat="1" ht="15.75" customHeight="1"/>
    <row r="782" s="63" customFormat="1" ht="15.75" customHeight="1"/>
    <row r="783" s="63" customFormat="1" ht="15.75" customHeight="1"/>
    <row r="784" s="63" customFormat="1" ht="15.75" customHeight="1"/>
    <row r="785" s="63" customFormat="1" ht="15.75" customHeight="1"/>
    <row r="786" s="63" customFormat="1" ht="15.75" customHeight="1"/>
    <row r="787" s="63" customFormat="1" ht="15.75" customHeight="1"/>
    <row r="788" s="63" customFormat="1" ht="15.75" customHeight="1"/>
    <row r="789" s="63" customFormat="1" ht="15.75" customHeight="1"/>
    <row r="790" s="63" customFormat="1" ht="15.75" customHeight="1"/>
    <row r="791" s="63" customFormat="1" ht="15.75" customHeight="1"/>
    <row r="792" s="63" customFormat="1" ht="15.75" customHeight="1"/>
    <row r="793" s="63" customFormat="1" ht="15.75" customHeight="1"/>
    <row r="794" s="63" customFormat="1" ht="15.75" customHeight="1"/>
    <row r="795" s="63" customFormat="1" ht="15.75" customHeight="1"/>
    <row r="796" s="63" customFormat="1" ht="15.75" customHeight="1"/>
    <row r="797" s="63" customFormat="1" ht="15.75" customHeight="1"/>
    <row r="798" s="63" customFormat="1" ht="15.75" customHeight="1"/>
    <row r="799" s="63" customFormat="1" ht="15.75" customHeight="1"/>
    <row r="800" s="63" customFormat="1" ht="15.75" customHeight="1"/>
    <row r="801" s="63" customFormat="1" ht="15.75" customHeight="1"/>
    <row r="802" s="63" customFormat="1" ht="15.75" customHeight="1"/>
    <row r="803" s="63" customFormat="1" ht="15.75" customHeight="1"/>
    <row r="804" s="63" customFormat="1" ht="15.75" customHeight="1"/>
    <row r="805" s="63" customFormat="1" ht="15.75" customHeight="1"/>
    <row r="806" s="63" customFormat="1" ht="15.75" customHeight="1"/>
    <row r="807" s="63" customFormat="1" ht="15.75" customHeight="1"/>
    <row r="808" s="63" customFormat="1" ht="15.75" customHeight="1"/>
    <row r="809" s="63" customFormat="1" ht="15.75" customHeight="1"/>
    <row r="810" s="63" customFormat="1" ht="15.75" customHeight="1"/>
    <row r="811" s="63" customFormat="1" ht="15.75" customHeight="1"/>
    <row r="812" s="63" customFormat="1" ht="15.75" customHeight="1"/>
    <row r="813" s="63" customFormat="1" ht="15.75" customHeight="1"/>
    <row r="814" s="63" customFormat="1" ht="15.75" customHeight="1"/>
    <row r="815" s="63" customFormat="1" ht="15.75" customHeight="1"/>
    <row r="816" s="63" customFormat="1" ht="15.75" customHeight="1"/>
    <row r="817" s="63" customFormat="1" ht="15.75" customHeight="1"/>
    <row r="818" s="63" customFormat="1" ht="15.75" customHeight="1"/>
    <row r="819" s="63" customFormat="1" ht="15.75" customHeight="1"/>
    <row r="820" s="63" customFormat="1" ht="15.75" customHeight="1"/>
    <row r="821" s="63" customFormat="1" ht="15.75" customHeight="1"/>
    <row r="822" s="63" customFormat="1" ht="15.75" customHeight="1"/>
    <row r="823" s="63" customFormat="1" ht="15.75" customHeight="1"/>
    <row r="824" s="63" customFormat="1" ht="15.75" customHeight="1"/>
    <row r="825" s="63" customFormat="1" ht="15.75" customHeight="1"/>
    <row r="826" s="63" customFormat="1" ht="15.75" customHeight="1"/>
    <row r="827" s="63" customFormat="1" ht="15.75" customHeight="1"/>
    <row r="828" s="63" customFormat="1" ht="15.75" customHeight="1"/>
    <row r="829" s="63" customFormat="1" ht="15.75" customHeight="1"/>
    <row r="830" s="63" customFormat="1" ht="15.75" customHeight="1"/>
    <row r="831" s="63" customFormat="1" ht="15.75" customHeight="1"/>
    <row r="832" s="63" customFormat="1" ht="15.75" customHeight="1"/>
    <row r="833" s="63" customFormat="1" ht="15.75" customHeight="1"/>
    <row r="834" s="63" customFormat="1" ht="15.75" customHeight="1"/>
    <row r="835" s="63" customFormat="1" ht="15.75" customHeight="1"/>
    <row r="836" s="63" customFormat="1" ht="15.75" customHeight="1"/>
    <row r="837" s="63" customFormat="1" ht="15.75" customHeight="1"/>
    <row r="838" s="63" customFormat="1" ht="15.75" customHeight="1"/>
    <row r="839" s="63" customFormat="1" ht="15.75" customHeight="1"/>
    <row r="840" s="63" customFormat="1" ht="15.75" customHeight="1"/>
    <row r="841" s="63" customFormat="1" ht="15.75" customHeight="1"/>
    <row r="842" s="63" customFormat="1" ht="15.75" customHeight="1"/>
    <row r="843" s="63" customFormat="1" ht="15.75" customHeight="1"/>
    <row r="844" s="63" customFormat="1" ht="15.75" customHeight="1"/>
    <row r="845" s="63" customFormat="1" ht="15.75" customHeight="1"/>
    <row r="846" s="63" customFormat="1" ht="15.75" customHeight="1"/>
    <row r="847" s="63" customFormat="1" ht="15.75" customHeight="1"/>
    <row r="848" s="63" customFormat="1" ht="15.75" customHeight="1"/>
    <row r="849" s="63" customFormat="1" ht="15.75" customHeight="1"/>
    <row r="850" s="63" customFormat="1" ht="15.75" customHeight="1"/>
    <row r="851" s="63" customFormat="1" ht="15.75" customHeight="1"/>
    <row r="852" s="63" customFormat="1" ht="15.75" customHeight="1"/>
    <row r="853" s="63" customFormat="1" ht="15.75" customHeight="1"/>
    <row r="854" s="63" customFormat="1" ht="15.75" customHeight="1"/>
    <row r="855" s="63" customFormat="1" ht="15.75" customHeight="1"/>
    <row r="856" s="63" customFormat="1" ht="15.75" customHeight="1"/>
    <row r="857" s="63" customFormat="1" ht="15.75" customHeight="1"/>
    <row r="858" s="63" customFormat="1" ht="15.75" customHeight="1"/>
    <row r="859" s="63" customFormat="1" ht="15.75" customHeight="1"/>
    <row r="860" s="63" customFormat="1" ht="15.75" customHeight="1"/>
    <row r="861" s="63" customFormat="1" ht="15.75" customHeight="1"/>
    <row r="862" s="63" customFormat="1" ht="15.75" customHeight="1"/>
    <row r="863" s="63" customFormat="1" ht="15.75" customHeight="1"/>
    <row r="864" s="63" customFormat="1" ht="15.75" customHeight="1"/>
    <row r="865" s="63" customFormat="1" ht="15.75" customHeight="1"/>
    <row r="866" s="63" customFormat="1" ht="15.75" customHeight="1"/>
    <row r="867" s="63" customFormat="1" ht="15.75" customHeight="1"/>
    <row r="868" s="63" customFormat="1" ht="15.75" customHeight="1"/>
    <row r="869" s="63" customFormat="1" ht="15.75" customHeight="1"/>
    <row r="870" s="63" customFormat="1" ht="15.75" customHeight="1"/>
    <row r="871" s="63" customFormat="1" ht="15.75" customHeight="1"/>
    <row r="872" s="63" customFormat="1" ht="15.75" customHeight="1"/>
    <row r="873" s="63" customFormat="1" ht="15.75" customHeight="1"/>
    <row r="874" s="63" customFormat="1" ht="15.75" customHeight="1"/>
    <row r="875" s="63" customFormat="1" ht="15.75" customHeight="1"/>
    <row r="876" s="63" customFormat="1" ht="15.75" customHeight="1"/>
    <row r="877" s="63" customFormat="1" ht="15.75" customHeight="1"/>
    <row r="878" s="63" customFormat="1" ht="15.75" customHeight="1"/>
    <row r="879" s="63" customFormat="1" ht="15.75" customHeight="1"/>
    <row r="880" s="63" customFormat="1" ht="15.75" customHeight="1"/>
    <row r="881" s="63" customFormat="1" ht="15.75" customHeight="1"/>
    <row r="882" s="63" customFormat="1" ht="15.75" customHeight="1"/>
    <row r="883" s="63" customFormat="1" ht="15.75" customHeight="1"/>
    <row r="884" s="63" customFormat="1" ht="15.75" customHeight="1"/>
    <row r="885" s="63" customFormat="1" ht="15.75" customHeight="1"/>
    <row r="886" s="63" customFormat="1" ht="15.75" customHeight="1"/>
    <row r="887" s="63" customFormat="1" ht="15.75" customHeight="1"/>
    <row r="888" s="63" customFormat="1" ht="15.75" customHeight="1"/>
    <row r="889" s="63" customFormat="1" ht="15.75" customHeight="1"/>
    <row r="890" s="63" customFormat="1" ht="15.75" customHeight="1"/>
    <row r="891" s="63" customFormat="1" ht="15.75" customHeight="1"/>
    <row r="892" s="63" customFormat="1" ht="15.75" customHeight="1"/>
    <row r="893" s="63" customFormat="1" ht="15.75" customHeight="1"/>
    <row r="894" s="63" customFormat="1" ht="15.75" customHeight="1"/>
    <row r="895" s="63" customFormat="1" ht="15.75" customHeight="1"/>
    <row r="896" s="63" customFormat="1" ht="15.75" customHeight="1"/>
    <row r="897" s="63" customFormat="1" ht="15.75" customHeight="1"/>
    <row r="898" s="63" customFormat="1" ht="15.75" customHeight="1"/>
    <row r="899" s="63" customFormat="1" ht="15.75" customHeight="1"/>
    <row r="900" s="63" customFormat="1" ht="15.75" customHeight="1"/>
    <row r="901" s="63" customFormat="1" ht="15.75" customHeight="1"/>
    <row r="902" s="63" customFormat="1" ht="15.75" customHeight="1"/>
    <row r="903" s="63" customFormat="1" ht="15.75" customHeight="1"/>
    <row r="904" s="63" customFormat="1" ht="15.75" customHeight="1"/>
    <row r="905" s="63" customFormat="1" ht="15.75" customHeight="1"/>
    <row r="906" s="63" customFormat="1" ht="15.75" customHeight="1"/>
    <row r="907" s="63" customFormat="1" ht="15.75" customHeight="1"/>
    <row r="908" s="63" customFormat="1" ht="15.75" customHeight="1"/>
    <row r="909" s="63" customFormat="1" ht="15.75" customHeight="1"/>
    <row r="910" s="63" customFormat="1" ht="15.75" customHeight="1"/>
    <row r="911" s="63" customFormat="1" ht="15.75" customHeight="1"/>
    <row r="912" s="63" customFormat="1" ht="15.75" customHeight="1"/>
    <row r="913" s="63" customFormat="1" ht="15.75" customHeight="1"/>
    <row r="914" s="63" customFormat="1" ht="15.75" customHeight="1"/>
    <row r="915" s="63" customFormat="1" ht="15.75" customHeight="1"/>
    <row r="916" s="63" customFormat="1" ht="15.75" customHeight="1"/>
    <row r="917" s="63" customFormat="1" ht="15.75" customHeight="1"/>
    <row r="918" s="63" customFormat="1" ht="15.75" customHeight="1"/>
    <row r="919" s="63" customFormat="1" ht="15.75" customHeight="1"/>
    <row r="920" s="63" customFormat="1" ht="15.75" customHeight="1"/>
    <row r="921" s="63" customFormat="1" ht="15.75" customHeight="1"/>
    <row r="922" s="63" customFormat="1" ht="15.75" customHeight="1"/>
    <row r="923" s="63" customFormat="1" ht="15.75" customHeight="1"/>
    <row r="924" s="63" customFormat="1" ht="15.75" customHeight="1"/>
    <row r="925" s="63" customFormat="1" ht="15.75" customHeight="1"/>
    <row r="926" s="63" customFormat="1" ht="15.75" customHeight="1"/>
    <row r="927" s="63" customFormat="1" ht="15.75" customHeight="1"/>
    <row r="928" s="63" customFormat="1" ht="15.75" customHeight="1"/>
    <row r="929" s="63" customFormat="1" ht="15.75" customHeight="1"/>
    <row r="930" s="63" customFormat="1" ht="15.75" customHeight="1"/>
    <row r="931" s="63" customFormat="1" ht="15.75" customHeight="1"/>
    <row r="932" s="63" customFormat="1" ht="15.75" customHeight="1"/>
    <row r="933" s="63" customFormat="1" ht="15.75" customHeight="1"/>
    <row r="934" s="63" customFormat="1" ht="15.75" customHeight="1"/>
    <row r="935" s="63" customFormat="1" ht="15.75" customHeight="1"/>
    <row r="936" s="63" customFormat="1" ht="15.75" customHeight="1"/>
    <row r="937" s="63" customFormat="1" ht="15.75" customHeight="1"/>
    <row r="938" s="63" customFormat="1" ht="15.75" customHeight="1"/>
    <row r="939" s="63" customFormat="1" ht="15.75" customHeight="1"/>
    <row r="940" s="63" customFormat="1" ht="15.75" customHeight="1"/>
    <row r="941" s="63" customFormat="1" ht="15.75" customHeight="1"/>
    <row r="942" s="63" customFormat="1" ht="15.75" customHeight="1"/>
    <row r="943" s="63" customFormat="1" ht="15.75" customHeight="1"/>
    <row r="944" s="63" customFormat="1" ht="15.75" customHeight="1"/>
    <row r="945" s="63" customFormat="1" ht="15.75" customHeight="1"/>
    <row r="946" s="63" customFormat="1" ht="15.75" customHeight="1"/>
    <row r="947" s="63" customFormat="1" ht="15.75" customHeight="1"/>
    <row r="948" s="63" customFormat="1" ht="15.75" customHeight="1"/>
    <row r="949" s="63" customFormat="1" ht="15.75" customHeight="1"/>
    <row r="950" s="63" customFormat="1" ht="15.75" customHeight="1"/>
    <row r="951" s="63" customFormat="1" ht="15.75" customHeight="1"/>
    <row r="952" s="63" customFormat="1" ht="15.75" customHeight="1"/>
    <row r="953" s="63" customFormat="1" ht="15.75" customHeight="1"/>
    <row r="954" s="63" customFormat="1" ht="15.75" customHeight="1"/>
    <row r="955" s="63" customFormat="1" ht="15.75" customHeight="1"/>
    <row r="956" s="63" customFormat="1" ht="15.75" customHeight="1"/>
    <row r="957" s="63" customFormat="1" ht="15.75" customHeight="1"/>
    <row r="958" s="63" customFormat="1" ht="15.75" customHeight="1"/>
    <row r="959" s="63" customFormat="1" ht="15.75" customHeight="1"/>
    <row r="960" s="63" customFormat="1" ht="15.75" customHeight="1"/>
    <row r="961" s="63" customFormat="1" ht="15.75" customHeight="1"/>
    <row r="962" s="63" customFormat="1" ht="15.75" customHeight="1"/>
    <row r="963" s="63" customFormat="1" ht="15.75" customHeight="1"/>
    <row r="964" s="63" customFormat="1" ht="15.75" customHeight="1"/>
    <row r="965" s="63" customFormat="1" ht="15.75" customHeight="1"/>
    <row r="966" s="63" customFormat="1" ht="15.75" customHeight="1"/>
    <row r="967" s="63" customFormat="1" ht="15.75" customHeight="1"/>
    <row r="968" s="63" customFormat="1" ht="15.75" customHeight="1"/>
    <row r="969" s="63" customFormat="1" ht="15.75" customHeight="1"/>
    <row r="970" s="63" customFormat="1" ht="15.75" customHeight="1"/>
    <row r="971" s="63" customFormat="1" ht="15.75" customHeight="1"/>
    <row r="972" s="63" customFormat="1" ht="15.75" customHeight="1"/>
    <row r="973" s="63" customFormat="1" ht="15.75" customHeight="1"/>
    <row r="974" s="63" customFormat="1" ht="15.75" customHeight="1"/>
    <row r="975" s="63" customFormat="1" ht="15.75" customHeight="1"/>
    <row r="976" s="63" customFormat="1" ht="15.75" customHeight="1"/>
    <row r="977" s="63" customFormat="1" ht="15.75" customHeight="1"/>
    <row r="978" s="63" customFormat="1" ht="15.75" customHeight="1"/>
    <row r="979" s="63" customFormat="1" ht="15.75" customHeight="1"/>
    <row r="980" s="63" customFormat="1" ht="15.75" customHeight="1"/>
    <row r="981" s="63" customFormat="1" ht="15.75" customHeight="1"/>
    <row r="982" s="63" customFormat="1" ht="15.75" customHeight="1"/>
    <row r="983" s="63" customFormat="1" ht="15.75" customHeight="1"/>
    <row r="984" s="63" customFormat="1" ht="15.75" customHeight="1"/>
    <row r="985" s="63" customFormat="1" ht="15.75" customHeight="1"/>
    <row r="986" s="63" customFormat="1" ht="15.75" customHeight="1"/>
    <row r="987" s="63" customFormat="1" ht="15.75" customHeight="1"/>
    <row r="988" s="63" customFormat="1" ht="15.75" customHeight="1"/>
    <row r="989" s="63" customFormat="1" ht="15.75" customHeight="1"/>
    <row r="990" s="63" customFormat="1" ht="15.75" customHeight="1"/>
    <row r="991" s="63" customFormat="1" ht="15.75" customHeight="1"/>
    <row r="992" s="63" customFormat="1" ht="15.75" customHeight="1"/>
    <row r="993" s="63" customFormat="1" ht="15.75" customHeight="1"/>
    <row r="994" s="63" customFormat="1" ht="15.75" customHeight="1"/>
    <row r="995" s="63" customFormat="1" ht="15.75" customHeight="1"/>
    <row r="996" s="63" customFormat="1" ht="15.75" customHeight="1"/>
    <row r="997" s="63" customFormat="1" ht="15.75" customHeight="1"/>
    <row r="998" s="63" customFormat="1" ht="15.75" customHeight="1"/>
    <row r="999" s="63" customFormat="1" ht="15.75" customHeight="1"/>
    <row r="1000" s="63" customFormat="1" ht="15.75" customHeight="1"/>
    <row r="1001" s="63" customFormat="1" ht="15.75" customHeight="1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EC37B-A4DF-ED4F-84D2-53709706E5E8}">
  <dimension ref="A1:Z1001"/>
  <sheetViews>
    <sheetView workbookViewId="0">
      <selection activeCell="A40" sqref="A40"/>
    </sheetView>
  </sheetViews>
  <sheetFormatPr baseColWidth="10" defaultColWidth="11.1640625" defaultRowHeight="15" customHeight="1"/>
  <cols>
    <col min="1" max="1" width="38" style="63" customWidth="1"/>
    <col min="2" max="10" width="10.5" style="63" customWidth="1"/>
    <col min="11" max="11" width="76.6640625" style="63" customWidth="1"/>
    <col min="12" max="16" width="10.5" style="63" customWidth="1"/>
    <col min="17" max="17" width="15.6640625" style="63" customWidth="1"/>
    <col min="18" max="26" width="10.5" style="63" customWidth="1"/>
    <col min="27" max="16384" width="11.1640625" style="63"/>
  </cols>
  <sheetData>
    <row r="1" spans="1:26" ht="15.75" customHeight="1" thickBot="1">
      <c r="A1" s="99" t="s">
        <v>36</v>
      </c>
      <c r="B1" s="98"/>
      <c r="C1" s="98"/>
      <c r="D1" s="98"/>
      <c r="E1" s="98"/>
      <c r="F1" s="98"/>
      <c r="G1" s="98"/>
      <c r="H1" s="98"/>
      <c r="I1" s="98"/>
      <c r="J1" s="96"/>
      <c r="K1" s="99" t="s">
        <v>1</v>
      </c>
      <c r="L1" s="98"/>
      <c r="M1" s="98"/>
      <c r="N1" s="98"/>
      <c r="O1" s="98"/>
      <c r="P1" s="98"/>
      <c r="Q1" s="98"/>
      <c r="R1" s="96"/>
      <c r="S1" s="96"/>
      <c r="T1" s="96"/>
      <c r="U1" s="96"/>
      <c r="V1" s="96"/>
      <c r="W1" s="96"/>
      <c r="X1" s="96"/>
      <c r="Y1" s="96"/>
      <c r="Z1" s="96"/>
    </row>
    <row r="2" spans="1:26" ht="15.75" customHeight="1" thickBot="1">
      <c r="A2" s="95" t="s">
        <v>3</v>
      </c>
      <c r="B2" s="94" t="s">
        <v>2</v>
      </c>
      <c r="C2" s="94" t="s">
        <v>37</v>
      </c>
      <c r="D2" s="94" t="s">
        <v>4</v>
      </c>
      <c r="E2" s="94" t="s">
        <v>5</v>
      </c>
      <c r="F2" s="94" t="s">
        <v>6</v>
      </c>
      <c r="G2" s="94" t="s">
        <v>7</v>
      </c>
      <c r="H2" s="94" t="s">
        <v>8</v>
      </c>
      <c r="I2" s="93" t="s">
        <v>9</v>
      </c>
      <c r="K2" s="95" t="s">
        <v>10</v>
      </c>
      <c r="L2" s="94" t="s">
        <v>11</v>
      </c>
      <c r="M2" s="94" t="s">
        <v>5</v>
      </c>
      <c r="N2" s="94" t="s">
        <v>6</v>
      </c>
      <c r="O2" s="94" t="s">
        <v>12</v>
      </c>
      <c r="P2" s="93" t="s">
        <v>13</v>
      </c>
      <c r="Q2" s="92" t="s">
        <v>14</v>
      </c>
    </row>
    <row r="3" spans="1:26" ht="15.75" customHeight="1" thickBot="1">
      <c r="A3" s="67" t="s">
        <v>376</v>
      </c>
      <c r="B3" s="91" t="s">
        <v>15</v>
      </c>
      <c r="C3" s="91" t="s">
        <v>44</v>
      </c>
      <c r="D3" s="91">
        <v>-7.3256255095205405E-2</v>
      </c>
      <c r="E3" s="91">
        <v>1.1963189240712999</v>
      </c>
      <c r="F3" s="91">
        <v>6</v>
      </c>
      <c r="G3" s="91">
        <v>-6.7329226725878302</v>
      </c>
      <c r="H3" s="91">
        <v>6.5864101623974198</v>
      </c>
      <c r="I3" s="66" t="s">
        <v>23</v>
      </c>
      <c r="K3" s="67" t="s">
        <v>521</v>
      </c>
      <c r="L3" s="91">
        <v>0.77911996960681895</v>
      </c>
      <c r="M3" s="91">
        <v>1.75064293979005</v>
      </c>
      <c r="N3" s="91">
        <v>153</v>
      </c>
      <c r="O3" s="91">
        <v>0.44504790320078502</v>
      </c>
      <c r="P3" s="66">
        <v>1</v>
      </c>
      <c r="Q3" s="87">
        <f>0.05/144</f>
        <v>3.4722222222222224E-4</v>
      </c>
    </row>
    <row r="4" spans="1:26" ht="15.75" customHeight="1">
      <c r="A4" s="86" t="s">
        <v>376</v>
      </c>
      <c r="B4" s="85" t="s">
        <v>15</v>
      </c>
      <c r="C4" s="85" t="s">
        <v>50</v>
      </c>
      <c r="D4" s="85">
        <v>-7.3256255095202505E-2</v>
      </c>
      <c r="E4" s="85">
        <v>1.1963189240712999</v>
      </c>
      <c r="F4" s="85">
        <v>6</v>
      </c>
      <c r="G4" s="85">
        <v>-6.7329226725878204</v>
      </c>
      <c r="H4" s="85">
        <v>6.5864101623974198</v>
      </c>
      <c r="I4" s="84" t="s">
        <v>23</v>
      </c>
      <c r="K4" s="86" t="s">
        <v>520</v>
      </c>
      <c r="L4" s="85">
        <v>3</v>
      </c>
      <c r="M4" s="85">
        <v>1.66358764543313</v>
      </c>
      <c r="N4" s="85">
        <v>153</v>
      </c>
      <c r="O4" s="85">
        <v>1.8033314975832899</v>
      </c>
      <c r="P4" s="84">
        <v>1</v>
      </c>
    </row>
    <row r="5" spans="1:26" ht="15.75" customHeight="1">
      <c r="A5" s="86" t="s">
        <v>376</v>
      </c>
      <c r="B5" s="85" t="s">
        <v>15</v>
      </c>
      <c r="C5" s="85" t="s">
        <v>60</v>
      </c>
      <c r="D5" s="85">
        <v>-7.3256255095201103E-2</v>
      </c>
      <c r="E5" s="85">
        <v>1.1963189240712999</v>
      </c>
      <c r="F5" s="85">
        <v>6</v>
      </c>
      <c r="G5" s="85">
        <v>-6.7329226725878204</v>
      </c>
      <c r="H5" s="85">
        <v>6.5864101623974198</v>
      </c>
      <c r="I5" s="84" t="s">
        <v>23</v>
      </c>
      <c r="K5" s="86" t="s">
        <v>519</v>
      </c>
      <c r="L5" s="85">
        <v>2.9999999999999898</v>
      </c>
      <c r="M5" s="85">
        <v>1.66358764543313</v>
      </c>
      <c r="N5" s="85">
        <v>153</v>
      </c>
      <c r="O5" s="85">
        <v>1.8033314975832899</v>
      </c>
      <c r="P5" s="84">
        <v>1</v>
      </c>
    </row>
    <row r="6" spans="1:26" ht="15.75" customHeight="1">
      <c r="A6" s="86" t="s">
        <v>376</v>
      </c>
      <c r="B6" s="85" t="s">
        <v>15</v>
      </c>
      <c r="C6" s="85" t="s">
        <v>55</v>
      </c>
      <c r="D6" s="85">
        <v>-7.3256255095196995E-2</v>
      </c>
      <c r="E6" s="85">
        <v>1.1963189240712999</v>
      </c>
      <c r="F6" s="85">
        <v>6</v>
      </c>
      <c r="G6" s="85">
        <v>-6.7329226725878097</v>
      </c>
      <c r="H6" s="85">
        <v>6.5864101623974198</v>
      </c>
      <c r="I6" s="84" t="s">
        <v>23</v>
      </c>
      <c r="K6" s="86" t="s">
        <v>518</v>
      </c>
      <c r="L6" s="85">
        <v>1.8333333333333199</v>
      </c>
      <c r="M6" s="85">
        <v>1.66358764543313</v>
      </c>
      <c r="N6" s="85">
        <v>153</v>
      </c>
      <c r="O6" s="85">
        <v>1.1020359151897801</v>
      </c>
      <c r="P6" s="84">
        <v>1</v>
      </c>
    </row>
    <row r="7" spans="1:26" ht="15.75" customHeight="1">
      <c r="A7" s="86" t="s">
        <v>372</v>
      </c>
      <c r="B7" s="85" t="s">
        <v>15</v>
      </c>
      <c r="C7" s="85" t="s">
        <v>38</v>
      </c>
      <c r="D7" s="85">
        <v>-7.3256255095192901E-2</v>
      </c>
      <c r="E7" s="85">
        <v>1.1963189240712999</v>
      </c>
      <c r="F7" s="85">
        <v>6</v>
      </c>
      <c r="G7" s="85">
        <v>-6.7329226725877902</v>
      </c>
      <c r="H7" s="85">
        <v>6.5864101623974003</v>
      </c>
      <c r="I7" s="84" t="s">
        <v>23</v>
      </c>
      <c r="K7" s="86" t="s">
        <v>517</v>
      </c>
      <c r="L7" s="85">
        <v>2.4999999999999898</v>
      </c>
      <c r="M7" s="85">
        <v>1.66358764543313</v>
      </c>
      <c r="N7" s="85">
        <v>153</v>
      </c>
      <c r="O7" s="85">
        <v>1.50277624798607</v>
      </c>
      <c r="P7" s="84">
        <v>1</v>
      </c>
    </row>
    <row r="8" spans="1:26" ht="15.75" customHeight="1">
      <c r="A8" s="86" t="s">
        <v>376</v>
      </c>
      <c r="B8" s="85" t="s">
        <v>15</v>
      </c>
      <c r="C8" s="85" t="s">
        <v>66</v>
      </c>
      <c r="D8" s="85">
        <v>-1.3947574541370999E-2</v>
      </c>
      <c r="E8" s="85">
        <v>1.30907927275777</v>
      </c>
      <c r="F8" s="85">
        <v>6</v>
      </c>
      <c r="G8" s="85">
        <v>-7.3013281343601903</v>
      </c>
      <c r="H8" s="85">
        <v>7.2734329852774504</v>
      </c>
      <c r="I8" s="84" t="s">
        <v>23</v>
      </c>
      <c r="K8" s="86" t="s">
        <v>516</v>
      </c>
      <c r="L8" s="85">
        <v>2.8333333333333202</v>
      </c>
      <c r="M8" s="85">
        <v>1.66358764543313</v>
      </c>
      <c r="N8" s="85">
        <v>153</v>
      </c>
      <c r="O8" s="85">
        <v>1.7031464143842101</v>
      </c>
      <c r="P8" s="84">
        <v>1</v>
      </c>
    </row>
    <row r="9" spans="1:26" ht="15.75" customHeight="1">
      <c r="A9" s="86" t="s">
        <v>372</v>
      </c>
      <c r="B9" s="85" t="s">
        <v>15</v>
      </c>
      <c r="C9" s="85" t="s">
        <v>66</v>
      </c>
      <c r="D9" s="85">
        <v>-1.3947574541365901E-2</v>
      </c>
      <c r="E9" s="85">
        <v>1.30907927275777</v>
      </c>
      <c r="F9" s="85">
        <v>6</v>
      </c>
      <c r="G9" s="85">
        <v>-7.3013281343601797</v>
      </c>
      <c r="H9" s="85">
        <v>7.2734329852774504</v>
      </c>
      <c r="I9" s="84" t="s">
        <v>23</v>
      </c>
      <c r="K9" s="86" t="s">
        <v>515</v>
      </c>
      <c r="L9" s="85">
        <v>2.9406913194461599</v>
      </c>
      <c r="M9" s="85">
        <v>1.74663193283243</v>
      </c>
      <c r="N9" s="85">
        <v>153</v>
      </c>
      <c r="O9" s="85">
        <v>1.6836353808540401</v>
      </c>
      <c r="P9" s="84">
        <v>1</v>
      </c>
      <c r="Q9" s="68"/>
      <c r="R9" s="68"/>
      <c r="S9" s="68"/>
      <c r="T9" s="68"/>
    </row>
    <row r="10" spans="1:26" ht="15.75" customHeight="1">
      <c r="A10" s="86" t="s">
        <v>370</v>
      </c>
      <c r="B10" s="85" t="s">
        <v>15</v>
      </c>
      <c r="C10" s="85" t="s">
        <v>66</v>
      </c>
      <c r="D10" s="85">
        <v>-1.3947574541365301E-2</v>
      </c>
      <c r="E10" s="85">
        <v>1.30907927275777</v>
      </c>
      <c r="F10" s="85">
        <v>6</v>
      </c>
      <c r="G10" s="85">
        <v>-7.3013281343601903</v>
      </c>
      <c r="H10" s="85">
        <v>7.2734329852774602</v>
      </c>
      <c r="I10" s="84" t="s">
        <v>23</v>
      </c>
      <c r="K10" s="86" t="s">
        <v>514</v>
      </c>
      <c r="L10" s="85">
        <v>2</v>
      </c>
      <c r="M10" s="85">
        <v>1.82236895958127</v>
      </c>
      <c r="N10" s="85">
        <v>153</v>
      </c>
      <c r="O10" s="85">
        <v>1.0974725998732699</v>
      </c>
      <c r="P10" s="84">
        <v>1</v>
      </c>
      <c r="Q10" s="68"/>
      <c r="R10" s="68"/>
      <c r="S10" s="68"/>
      <c r="T10" s="68"/>
    </row>
    <row r="11" spans="1:26" ht="15.75" customHeight="1">
      <c r="A11" s="86" t="s">
        <v>370</v>
      </c>
      <c r="B11" s="85" t="s">
        <v>15</v>
      </c>
      <c r="C11" s="85" t="s">
        <v>50</v>
      </c>
      <c r="D11" s="85">
        <v>9.3410411571472299E-2</v>
      </c>
      <c r="E11" s="85">
        <v>1.1963189240712999</v>
      </c>
      <c r="F11" s="85">
        <v>6</v>
      </c>
      <c r="G11" s="85">
        <v>-6.5662560059211597</v>
      </c>
      <c r="H11" s="85">
        <v>6.7530768290641001</v>
      </c>
      <c r="I11" s="84" t="s">
        <v>23</v>
      </c>
      <c r="K11" s="86" t="s">
        <v>513</v>
      </c>
      <c r="L11" s="85">
        <v>2</v>
      </c>
      <c r="M11" s="85">
        <v>1.82236895958127</v>
      </c>
      <c r="N11" s="85">
        <v>153</v>
      </c>
      <c r="O11" s="85">
        <v>1.0974725998732699</v>
      </c>
      <c r="P11" s="84">
        <v>1</v>
      </c>
      <c r="Q11" s="68"/>
      <c r="R11" s="68"/>
      <c r="S11" s="68"/>
      <c r="T11" s="68"/>
    </row>
    <row r="12" spans="1:26" ht="15.75" customHeight="1">
      <c r="A12" s="86" t="s">
        <v>372</v>
      </c>
      <c r="B12" s="85" t="s">
        <v>15</v>
      </c>
      <c r="C12" s="85" t="s">
        <v>60</v>
      </c>
      <c r="D12" s="85">
        <v>9.3410411571476004E-2</v>
      </c>
      <c r="E12" s="85">
        <v>1.1963189240712999</v>
      </c>
      <c r="F12" s="85">
        <v>6</v>
      </c>
      <c r="G12" s="85">
        <v>-6.5662560059211401</v>
      </c>
      <c r="H12" s="85">
        <v>6.7530768290640903</v>
      </c>
      <c r="I12" s="84" t="s">
        <v>23</v>
      </c>
      <c r="K12" s="86" t="s">
        <v>512</v>
      </c>
      <c r="L12" s="85">
        <v>1.7999999999999901</v>
      </c>
      <c r="M12" s="85">
        <v>1.82236895958127</v>
      </c>
      <c r="N12" s="85">
        <v>153</v>
      </c>
      <c r="O12" s="85">
        <v>0.98772533988593503</v>
      </c>
      <c r="P12" s="84">
        <v>1</v>
      </c>
      <c r="Q12" s="68"/>
      <c r="R12" s="68"/>
      <c r="S12" s="68"/>
      <c r="T12" s="68"/>
    </row>
    <row r="13" spans="1:26" ht="15.75" customHeight="1">
      <c r="A13" s="86" t="s">
        <v>372</v>
      </c>
      <c r="B13" s="85" t="s">
        <v>25</v>
      </c>
      <c r="C13" s="85" t="s">
        <v>38</v>
      </c>
      <c r="D13" s="85">
        <v>0.14762377529797399</v>
      </c>
      <c r="E13" s="85">
        <v>1.3093885744498099</v>
      </c>
      <c r="F13" s="85">
        <v>6</v>
      </c>
      <c r="G13" s="85">
        <v>-7.1414786047227201</v>
      </c>
      <c r="H13" s="85">
        <v>7.4367261553186701</v>
      </c>
      <c r="I13" s="84" t="s">
        <v>23</v>
      </c>
      <c r="K13" s="86" t="s">
        <v>511</v>
      </c>
      <c r="L13" s="85">
        <v>2</v>
      </c>
      <c r="M13" s="85">
        <v>1.82236895958127</v>
      </c>
      <c r="N13" s="85">
        <v>153</v>
      </c>
      <c r="O13" s="85">
        <v>1.0974725998732699</v>
      </c>
      <c r="P13" s="84">
        <v>1</v>
      </c>
    </row>
    <row r="14" spans="1:26" ht="15.75" customHeight="1">
      <c r="A14" s="86" t="s">
        <v>376</v>
      </c>
      <c r="B14" s="85" t="s">
        <v>25</v>
      </c>
      <c r="C14" s="85" t="s">
        <v>44</v>
      </c>
      <c r="D14" s="85">
        <v>0.14762377529797699</v>
      </c>
      <c r="E14" s="85">
        <v>1.3093885744498099</v>
      </c>
      <c r="F14" s="85">
        <v>6</v>
      </c>
      <c r="G14" s="85">
        <v>-7.1414786047227103</v>
      </c>
      <c r="H14" s="85">
        <v>7.4367261553186603</v>
      </c>
      <c r="I14" s="84" t="s">
        <v>23</v>
      </c>
      <c r="K14" s="86" t="s">
        <v>510</v>
      </c>
      <c r="L14" s="85">
        <v>0.66666666666666796</v>
      </c>
      <c r="M14" s="85">
        <v>1.66358764543313</v>
      </c>
      <c r="N14" s="85">
        <v>153</v>
      </c>
      <c r="O14" s="85">
        <v>0.40074033279628801</v>
      </c>
      <c r="P14" s="84">
        <v>1</v>
      </c>
    </row>
    <row r="15" spans="1:26" ht="15.75" customHeight="1">
      <c r="A15" s="86" t="s">
        <v>372</v>
      </c>
      <c r="B15" s="85" t="s">
        <v>25</v>
      </c>
      <c r="C15" s="85" t="s">
        <v>66</v>
      </c>
      <c r="D15" s="85">
        <v>0.14762377529797999</v>
      </c>
      <c r="E15" s="85">
        <v>1.3093885744498099</v>
      </c>
      <c r="F15" s="85">
        <v>6</v>
      </c>
      <c r="G15" s="85">
        <v>-7.1414786047227103</v>
      </c>
      <c r="H15" s="85">
        <v>7.4367261553186701</v>
      </c>
      <c r="I15" s="84" t="s">
        <v>23</v>
      </c>
      <c r="K15" s="86" t="s">
        <v>509</v>
      </c>
      <c r="L15" s="85">
        <v>3.6666666666666701</v>
      </c>
      <c r="M15" s="85">
        <v>1.66358764543313</v>
      </c>
      <c r="N15" s="85">
        <v>153</v>
      </c>
      <c r="O15" s="85">
        <v>2.2040718303795801</v>
      </c>
      <c r="P15" s="84">
        <v>0.99999999120059802</v>
      </c>
    </row>
    <row r="16" spans="1:26" ht="15.75" customHeight="1">
      <c r="A16" s="86" t="s">
        <v>376</v>
      </c>
      <c r="B16" s="85" t="s">
        <v>25</v>
      </c>
      <c r="C16" s="85" t="s">
        <v>55</v>
      </c>
      <c r="D16" s="85">
        <v>0.14762377529798201</v>
      </c>
      <c r="E16" s="85">
        <v>1.3093885744498099</v>
      </c>
      <c r="F16" s="85">
        <v>6</v>
      </c>
      <c r="G16" s="85">
        <v>-7.1414786047226997</v>
      </c>
      <c r="H16" s="85">
        <v>7.4367261553186701</v>
      </c>
      <c r="I16" s="84" t="s">
        <v>23</v>
      </c>
      <c r="K16" s="86" t="s">
        <v>508</v>
      </c>
      <c r="L16" s="85">
        <v>3.3333333333333299</v>
      </c>
      <c r="M16" s="85">
        <v>1.66358764543313</v>
      </c>
      <c r="N16" s="85">
        <v>153</v>
      </c>
      <c r="O16" s="85">
        <v>2.00370166398144</v>
      </c>
      <c r="P16" s="84">
        <v>0.99999999999992595</v>
      </c>
    </row>
    <row r="17" spans="1:20" ht="15.75" customHeight="1">
      <c r="A17" s="86" t="s">
        <v>376</v>
      </c>
      <c r="B17" s="85" t="s">
        <v>25</v>
      </c>
      <c r="C17" s="85" t="s">
        <v>60</v>
      </c>
      <c r="D17" s="85">
        <v>0.14762377529798301</v>
      </c>
      <c r="E17" s="85">
        <v>1.3093885744498099</v>
      </c>
      <c r="F17" s="85">
        <v>6</v>
      </c>
      <c r="G17" s="85">
        <v>-7.1414786047226997</v>
      </c>
      <c r="H17" s="85">
        <v>7.4367261553186603</v>
      </c>
      <c r="I17" s="84" t="s">
        <v>23</v>
      </c>
      <c r="K17" s="86" t="s">
        <v>507</v>
      </c>
      <c r="L17" s="85">
        <v>3.4999999999999898</v>
      </c>
      <c r="M17" s="85">
        <v>1.66358764543314</v>
      </c>
      <c r="N17" s="85">
        <v>153</v>
      </c>
      <c r="O17" s="85">
        <v>2.1038867471804998</v>
      </c>
      <c r="P17" s="84">
        <v>0.99999999995237798</v>
      </c>
      <c r="Q17" s="68"/>
      <c r="R17" s="68"/>
      <c r="S17" s="68"/>
      <c r="T17" s="68"/>
    </row>
    <row r="18" spans="1:20" ht="15.75" customHeight="1">
      <c r="A18" s="86" t="s">
        <v>376</v>
      </c>
      <c r="B18" s="85" t="s">
        <v>25</v>
      </c>
      <c r="C18" s="85" t="s">
        <v>50</v>
      </c>
      <c r="D18" s="85">
        <v>0.14762377529798301</v>
      </c>
      <c r="E18" s="85">
        <v>1.3093885744498099</v>
      </c>
      <c r="F18" s="85">
        <v>6</v>
      </c>
      <c r="G18" s="85">
        <v>-7.1414786047227103</v>
      </c>
      <c r="H18" s="85">
        <v>7.4367261553186701</v>
      </c>
      <c r="I18" s="84" t="s">
        <v>23</v>
      </c>
      <c r="K18" s="86" t="s">
        <v>506</v>
      </c>
      <c r="L18" s="85">
        <v>2.9999999999999898</v>
      </c>
      <c r="M18" s="85">
        <v>1.66358764543313</v>
      </c>
      <c r="N18" s="85">
        <v>153</v>
      </c>
      <c r="O18" s="85">
        <v>1.8033314975832899</v>
      </c>
      <c r="P18" s="84">
        <v>1</v>
      </c>
      <c r="Q18" s="68"/>
      <c r="R18" s="68"/>
      <c r="S18" s="68"/>
      <c r="T18" s="68"/>
    </row>
    <row r="19" spans="1:20" ht="15.75" customHeight="1">
      <c r="A19" s="86" t="s">
        <v>376</v>
      </c>
      <c r="B19" s="85" t="s">
        <v>25</v>
      </c>
      <c r="C19" s="85" t="s">
        <v>38</v>
      </c>
      <c r="D19" s="85">
        <v>0.14762377529798501</v>
      </c>
      <c r="E19" s="85">
        <v>1.3093885744498099</v>
      </c>
      <c r="F19" s="85">
        <v>6</v>
      </c>
      <c r="G19" s="85">
        <v>-7.1414786047226997</v>
      </c>
      <c r="H19" s="85">
        <v>7.4367261553186701</v>
      </c>
      <c r="I19" s="84" t="s">
        <v>23</v>
      </c>
      <c r="K19" s="86" t="s">
        <v>505</v>
      </c>
      <c r="L19" s="85">
        <v>2.4999999999999898</v>
      </c>
      <c r="M19" s="85">
        <v>1.66358764543314</v>
      </c>
      <c r="N19" s="85">
        <v>153</v>
      </c>
      <c r="O19" s="85">
        <v>1.50277624798607</v>
      </c>
      <c r="P19" s="84">
        <v>1</v>
      </c>
      <c r="Q19" s="68"/>
      <c r="R19" s="68"/>
      <c r="S19" s="68"/>
      <c r="T19" s="68"/>
    </row>
    <row r="20" spans="1:20" ht="15.75" customHeight="1">
      <c r="A20" s="86" t="s">
        <v>370</v>
      </c>
      <c r="B20" s="85" t="s">
        <v>25</v>
      </c>
      <c r="C20" s="85" t="s">
        <v>38</v>
      </c>
      <c r="D20" s="85">
        <v>0.14762377529798601</v>
      </c>
      <c r="E20" s="85">
        <v>1.3093885744498099</v>
      </c>
      <c r="F20" s="85">
        <v>6</v>
      </c>
      <c r="G20" s="85">
        <v>-7.1414786047226899</v>
      </c>
      <c r="H20" s="85">
        <v>7.4367261553186701</v>
      </c>
      <c r="I20" s="84" t="s">
        <v>23</v>
      </c>
      <c r="K20" s="86" t="s">
        <v>504</v>
      </c>
      <c r="L20" s="85">
        <v>3.60735798611283</v>
      </c>
      <c r="M20" s="85">
        <v>1.74663193283243</v>
      </c>
      <c r="N20" s="85">
        <v>153</v>
      </c>
      <c r="O20" s="85">
        <v>2.0653223603114501</v>
      </c>
      <c r="P20" s="84">
        <v>0.99999999999536904</v>
      </c>
      <c r="Q20" s="68"/>
      <c r="R20" s="68"/>
      <c r="S20" s="68"/>
      <c r="T20" s="68"/>
    </row>
    <row r="21" spans="1:20" ht="15.75" customHeight="1">
      <c r="A21" s="86" t="s">
        <v>370</v>
      </c>
      <c r="B21" s="85" t="s">
        <v>15</v>
      </c>
      <c r="C21" s="85" t="s">
        <v>38</v>
      </c>
      <c r="D21" s="85">
        <v>0.26007707823813198</v>
      </c>
      <c r="E21" s="85">
        <v>1.1963189240712999</v>
      </c>
      <c r="F21" s="85">
        <v>6</v>
      </c>
      <c r="G21" s="85">
        <v>-6.39958933925449</v>
      </c>
      <c r="H21" s="85">
        <v>6.91974349573076</v>
      </c>
      <c r="I21" s="84" t="s">
        <v>23</v>
      </c>
      <c r="K21" s="83" t="s">
        <v>503</v>
      </c>
      <c r="L21" s="82">
        <v>22.6</v>
      </c>
      <c r="M21" s="82">
        <v>1.82236895958127</v>
      </c>
      <c r="N21" s="82">
        <v>153</v>
      </c>
      <c r="O21" s="82">
        <v>12.401440378567999</v>
      </c>
      <c r="P21" s="81">
        <v>0</v>
      </c>
      <c r="Q21" s="68"/>
      <c r="R21" s="68"/>
      <c r="S21" s="68"/>
      <c r="T21" s="68"/>
    </row>
    <row r="22" spans="1:20" ht="15.75" customHeight="1">
      <c r="A22" s="86" t="s">
        <v>372</v>
      </c>
      <c r="B22" s="85" t="s">
        <v>25</v>
      </c>
      <c r="C22" s="85" t="s">
        <v>60</v>
      </c>
      <c r="D22" s="85">
        <v>0.34762377529798899</v>
      </c>
      <c r="E22" s="85">
        <v>1.3093885744498099</v>
      </c>
      <c r="F22" s="85">
        <v>6</v>
      </c>
      <c r="G22" s="85">
        <v>-6.9414786047227004</v>
      </c>
      <c r="H22" s="85">
        <v>7.6367261553186703</v>
      </c>
      <c r="I22" s="84" t="s">
        <v>23</v>
      </c>
      <c r="K22" s="83" t="s">
        <v>502</v>
      </c>
      <c r="L22" s="82">
        <v>21.154213363726502</v>
      </c>
      <c r="M22" s="82">
        <v>1.75064293979005</v>
      </c>
      <c r="N22" s="82">
        <v>153</v>
      </c>
      <c r="O22" s="82">
        <v>12.0836824476975</v>
      </c>
      <c r="P22" s="81">
        <v>0</v>
      </c>
    </row>
    <row r="23" spans="1:20" ht="15.75" customHeight="1">
      <c r="A23" s="86" t="s">
        <v>376</v>
      </c>
      <c r="B23" s="85" t="s">
        <v>15</v>
      </c>
      <c r="C23" s="85" t="s">
        <v>38</v>
      </c>
      <c r="D23" s="85">
        <v>0.42674374490480299</v>
      </c>
      <c r="E23" s="85">
        <v>1.1963189240712999</v>
      </c>
      <c r="F23" s="85">
        <v>6</v>
      </c>
      <c r="G23" s="85">
        <v>-6.2329226725878204</v>
      </c>
      <c r="H23" s="85">
        <v>7.0864101623974198</v>
      </c>
      <c r="I23" s="84" t="s">
        <v>23</v>
      </c>
      <c r="K23" s="83" t="s">
        <v>501</v>
      </c>
      <c r="L23" s="82">
        <v>24.6</v>
      </c>
      <c r="M23" s="82">
        <v>1.82236895958127</v>
      </c>
      <c r="N23" s="82">
        <v>153</v>
      </c>
      <c r="O23" s="82">
        <v>13.498912978441201</v>
      </c>
      <c r="P23" s="81">
        <v>0</v>
      </c>
    </row>
    <row r="24" spans="1:20" ht="15.75" customHeight="1">
      <c r="A24" s="86" t="s">
        <v>372</v>
      </c>
      <c r="B24" s="85" t="s">
        <v>15</v>
      </c>
      <c r="C24" s="85" t="s">
        <v>55</v>
      </c>
      <c r="D24" s="85">
        <v>0.42674374490480399</v>
      </c>
      <c r="E24" s="85">
        <v>1.1963189240712999</v>
      </c>
      <c r="F24" s="85">
        <v>6</v>
      </c>
      <c r="G24" s="85">
        <v>-6.2329226725878204</v>
      </c>
      <c r="H24" s="85">
        <v>7.0864101623974198</v>
      </c>
      <c r="I24" s="84" t="s">
        <v>23</v>
      </c>
      <c r="K24" s="83" t="s">
        <v>500</v>
      </c>
      <c r="L24" s="82">
        <v>24.6</v>
      </c>
      <c r="M24" s="82">
        <v>1.82236895958127</v>
      </c>
      <c r="N24" s="82">
        <v>153</v>
      </c>
      <c r="O24" s="82">
        <v>13.498912978441201</v>
      </c>
      <c r="P24" s="81">
        <v>0</v>
      </c>
      <c r="Q24" s="68"/>
      <c r="R24" s="68"/>
      <c r="S24" s="68"/>
      <c r="T24" s="68"/>
    </row>
    <row r="25" spans="1:20" ht="15.75" customHeight="1">
      <c r="A25" s="86" t="s">
        <v>370</v>
      </c>
      <c r="B25" s="85" t="s">
        <v>15</v>
      </c>
      <c r="C25" s="85" t="s">
        <v>55</v>
      </c>
      <c r="D25" s="85">
        <v>0.59341041157147401</v>
      </c>
      <c r="E25" s="85">
        <v>1.1963189240712999</v>
      </c>
      <c r="F25" s="85">
        <v>6</v>
      </c>
      <c r="G25" s="85">
        <v>-6.0662560059211401</v>
      </c>
      <c r="H25" s="85">
        <v>7.2530768290640903</v>
      </c>
      <c r="I25" s="84" t="s">
        <v>23</v>
      </c>
      <c r="K25" s="83" t="s">
        <v>499</v>
      </c>
      <c r="L25" s="82">
        <v>9.7999999999999901</v>
      </c>
      <c r="M25" s="82">
        <v>1.82236895958127</v>
      </c>
      <c r="N25" s="82">
        <v>153</v>
      </c>
      <c r="O25" s="82">
        <v>5.3776157393790198</v>
      </c>
      <c r="P25" s="81">
        <v>1.7460619435161201E-4</v>
      </c>
      <c r="Q25" s="68"/>
      <c r="R25" s="68"/>
      <c r="S25" s="68"/>
      <c r="T25" s="68"/>
    </row>
    <row r="26" spans="1:20" ht="15.75" customHeight="1">
      <c r="A26" s="86" t="s">
        <v>376</v>
      </c>
      <c r="B26" s="85" t="s">
        <v>25</v>
      </c>
      <c r="C26" s="85" t="s">
        <v>66</v>
      </c>
      <c r="D26" s="85">
        <v>0.94762377529798303</v>
      </c>
      <c r="E26" s="85">
        <v>1.3093885744498099</v>
      </c>
      <c r="F26" s="85">
        <v>6</v>
      </c>
      <c r="G26" s="85">
        <v>-6.3414786047226999</v>
      </c>
      <c r="H26" s="85">
        <v>8.2367261553186708</v>
      </c>
      <c r="I26" s="84" t="s">
        <v>23</v>
      </c>
      <c r="K26" s="83" t="s">
        <v>498</v>
      </c>
      <c r="L26" s="82">
        <v>21.6</v>
      </c>
      <c r="M26" s="82">
        <v>1.82236895958127</v>
      </c>
      <c r="N26" s="82">
        <v>153</v>
      </c>
      <c r="O26" s="82">
        <v>11.8527040786313</v>
      </c>
      <c r="P26" s="81">
        <v>0</v>
      </c>
      <c r="Q26" s="68"/>
      <c r="R26" s="68"/>
      <c r="S26" s="68"/>
      <c r="T26" s="68"/>
    </row>
    <row r="27" spans="1:20" ht="15.75" customHeight="1">
      <c r="A27" s="86" t="s">
        <v>370</v>
      </c>
      <c r="B27" s="85" t="s">
        <v>15</v>
      </c>
      <c r="C27" s="85" t="s">
        <v>60</v>
      </c>
      <c r="D27" s="85">
        <v>1.09341041157147</v>
      </c>
      <c r="E27" s="85">
        <v>1.1963189240712999</v>
      </c>
      <c r="F27" s="85">
        <v>6</v>
      </c>
      <c r="G27" s="85">
        <v>-5.5662560059211499</v>
      </c>
      <c r="H27" s="85">
        <v>7.7530768290640903</v>
      </c>
      <c r="I27" s="84" t="s">
        <v>23</v>
      </c>
      <c r="K27" s="83" t="s">
        <v>497</v>
      </c>
      <c r="L27" s="82">
        <v>20</v>
      </c>
      <c r="M27" s="82">
        <v>1.82236895958127</v>
      </c>
      <c r="N27" s="82">
        <v>153</v>
      </c>
      <c r="O27" s="82">
        <v>10.974725998732699</v>
      </c>
      <c r="P27" s="81">
        <v>0</v>
      </c>
      <c r="Q27" s="68"/>
      <c r="R27" s="68"/>
      <c r="S27" s="68"/>
      <c r="T27" s="68"/>
    </row>
    <row r="28" spans="1:20" ht="15.75" customHeight="1">
      <c r="A28" s="86" t="s">
        <v>372</v>
      </c>
      <c r="B28" s="85" t="s">
        <v>15</v>
      </c>
      <c r="C28" s="85" t="s">
        <v>50</v>
      </c>
      <c r="D28" s="85">
        <v>1.09341041157147</v>
      </c>
      <c r="E28" s="85">
        <v>1.1963189240712999</v>
      </c>
      <c r="F28" s="85">
        <v>6</v>
      </c>
      <c r="G28" s="85">
        <v>-5.5662560059211499</v>
      </c>
      <c r="H28" s="85">
        <v>7.7530768290640903</v>
      </c>
      <c r="I28" s="84" t="s">
        <v>23</v>
      </c>
      <c r="K28" s="83" t="s">
        <v>496</v>
      </c>
      <c r="L28" s="82">
        <v>23.4</v>
      </c>
      <c r="M28" s="82">
        <v>1.82236895958127</v>
      </c>
      <c r="N28" s="82">
        <v>153</v>
      </c>
      <c r="O28" s="82">
        <v>12.8404294185172</v>
      </c>
      <c r="P28" s="81">
        <v>0</v>
      </c>
      <c r="Q28" s="68"/>
      <c r="R28" s="68"/>
      <c r="S28" s="68"/>
      <c r="T28" s="68"/>
    </row>
    <row r="29" spans="1:20" ht="15.75" customHeight="1">
      <c r="A29" s="86" t="s">
        <v>370</v>
      </c>
      <c r="B29" s="85" t="s">
        <v>25</v>
      </c>
      <c r="C29" s="85" t="s">
        <v>66</v>
      </c>
      <c r="D29" s="85">
        <v>1.3476237752979801</v>
      </c>
      <c r="E29" s="85">
        <v>1.3093885744498099</v>
      </c>
      <c r="F29" s="85">
        <v>6</v>
      </c>
      <c r="G29" s="85">
        <v>-5.9414786047227004</v>
      </c>
      <c r="H29" s="85">
        <v>8.6367261553186694</v>
      </c>
      <c r="I29" s="84" t="s">
        <v>23</v>
      </c>
      <c r="K29" s="86" t="s">
        <v>495</v>
      </c>
      <c r="L29" s="85">
        <v>0.22088003039318299</v>
      </c>
      <c r="M29" s="85">
        <v>1.75064293979005</v>
      </c>
      <c r="N29" s="85">
        <v>153</v>
      </c>
      <c r="O29" s="85">
        <v>0.12617080580673501</v>
      </c>
      <c r="P29" s="84">
        <v>1</v>
      </c>
    </row>
    <row r="30" spans="1:20" ht="15.75" customHeight="1">
      <c r="A30" s="86" t="s">
        <v>372</v>
      </c>
      <c r="B30" s="85" t="s">
        <v>25</v>
      </c>
      <c r="C30" s="85" t="s">
        <v>44</v>
      </c>
      <c r="D30" s="85">
        <v>2.1476237752979799</v>
      </c>
      <c r="E30" s="85">
        <v>1.3093885744498099</v>
      </c>
      <c r="F30" s="85">
        <v>6</v>
      </c>
      <c r="G30" s="85">
        <v>-5.1414786047227201</v>
      </c>
      <c r="H30" s="85">
        <v>9.4367261553186701</v>
      </c>
      <c r="I30" s="84" t="s">
        <v>23</v>
      </c>
      <c r="K30" s="86" t="s">
        <v>494</v>
      </c>
      <c r="L30" s="85">
        <v>1.1666666666666601</v>
      </c>
      <c r="M30" s="85">
        <v>1.66358764543313</v>
      </c>
      <c r="N30" s="85">
        <v>153</v>
      </c>
      <c r="O30" s="85">
        <v>0.70129558239350298</v>
      </c>
      <c r="P30" s="84">
        <v>1</v>
      </c>
    </row>
    <row r="31" spans="1:20" ht="15.75" customHeight="1">
      <c r="A31" s="86" t="s">
        <v>372</v>
      </c>
      <c r="B31" s="85" t="s">
        <v>25</v>
      </c>
      <c r="C31" s="85" t="s">
        <v>55</v>
      </c>
      <c r="D31" s="85">
        <v>2.5476237752979798</v>
      </c>
      <c r="E31" s="85">
        <v>1.3093885744498099</v>
      </c>
      <c r="F31" s="85">
        <v>6</v>
      </c>
      <c r="G31" s="85">
        <v>-4.7414786047227002</v>
      </c>
      <c r="H31" s="85">
        <v>9.8367261553186705</v>
      </c>
      <c r="I31" s="84" t="s">
        <v>23</v>
      </c>
      <c r="K31" s="86" t="s">
        <v>493</v>
      </c>
      <c r="L31" s="85">
        <v>0.66666666666666796</v>
      </c>
      <c r="M31" s="85">
        <v>1.66358764543314</v>
      </c>
      <c r="N31" s="85">
        <v>153</v>
      </c>
      <c r="O31" s="85">
        <v>0.40074033279628801</v>
      </c>
      <c r="P31" s="84">
        <v>1</v>
      </c>
      <c r="Q31" s="68"/>
      <c r="R31" s="68"/>
      <c r="S31" s="68"/>
      <c r="T31" s="68"/>
    </row>
    <row r="32" spans="1:20" ht="15.75" customHeight="1">
      <c r="A32" s="86" t="s">
        <v>372</v>
      </c>
      <c r="B32" s="85" t="s">
        <v>15</v>
      </c>
      <c r="C32" s="85" t="s">
        <v>44</v>
      </c>
      <c r="D32" s="85">
        <v>2.9267437449047899</v>
      </c>
      <c r="E32" s="85">
        <v>1.1963189240712999</v>
      </c>
      <c r="F32" s="85">
        <v>6</v>
      </c>
      <c r="G32" s="85">
        <v>-3.73292267258782</v>
      </c>
      <c r="H32" s="85">
        <v>9.5864101623974101</v>
      </c>
      <c r="I32" s="84" t="s">
        <v>23</v>
      </c>
      <c r="K32" s="86" t="s">
        <v>492</v>
      </c>
      <c r="L32" s="85">
        <v>0.999999999999996</v>
      </c>
      <c r="M32" s="85">
        <v>1.66358764543313</v>
      </c>
      <c r="N32" s="85">
        <v>153</v>
      </c>
      <c r="O32" s="85">
        <v>0.60111049919442905</v>
      </c>
      <c r="P32" s="84">
        <v>1</v>
      </c>
    </row>
    <row r="33" spans="1:20" ht="15.75" customHeight="1">
      <c r="A33" s="86" t="s">
        <v>370</v>
      </c>
      <c r="B33" s="85" t="s">
        <v>25</v>
      </c>
      <c r="C33" s="85" t="s">
        <v>55</v>
      </c>
      <c r="D33" s="85">
        <v>3.1476237752979901</v>
      </c>
      <c r="E33" s="85">
        <v>1.3093885744498099</v>
      </c>
      <c r="F33" s="85">
        <v>6</v>
      </c>
      <c r="G33" s="85">
        <v>-4.1414786047226899</v>
      </c>
      <c r="H33" s="85">
        <v>10.4367261553187</v>
      </c>
      <c r="I33" s="84" t="s">
        <v>23</v>
      </c>
      <c r="K33" s="86" t="s">
        <v>491</v>
      </c>
      <c r="L33" s="85">
        <v>1.10735798611284</v>
      </c>
      <c r="M33" s="85">
        <v>1.74663193283243</v>
      </c>
      <c r="N33" s="85">
        <v>153</v>
      </c>
      <c r="O33" s="85">
        <v>0.63399618734617302</v>
      </c>
      <c r="P33" s="84">
        <v>1</v>
      </c>
      <c r="Q33" s="68"/>
      <c r="R33" s="68"/>
      <c r="S33" s="68"/>
      <c r="T33" s="68"/>
    </row>
    <row r="34" spans="1:20" ht="15.75" customHeight="1">
      <c r="A34" s="86" t="s">
        <v>370</v>
      </c>
      <c r="B34" s="85" t="s">
        <v>15</v>
      </c>
      <c r="C34" s="85" t="s">
        <v>44</v>
      </c>
      <c r="D34" s="85">
        <v>3.59341041157146</v>
      </c>
      <c r="E34" s="85">
        <v>1.1963189240712999</v>
      </c>
      <c r="F34" s="85">
        <v>6</v>
      </c>
      <c r="G34" s="85">
        <v>-3.0662560059211601</v>
      </c>
      <c r="H34" s="85">
        <v>10.253076829064099</v>
      </c>
      <c r="I34" s="84" t="s">
        <v>23</v>
      </c>
      <c r="K34" s="86" t="s">
        <v>490</v>
      </c>
      <c r="L34" s="85">
        <v>1</v>
      </c>
      <c r="M34" s="85">
        <v>1.66358764543314</v>
      </c>
      <c r="N34" s="85">
        <v>153</v>
      </c>
      <c r="O34" s="85">
        <v>0.60111049919443005</v>
      </c>
      <c r="P34" s="84">
        <v>1</v>
      </c>
      <c r="Q34" s="68"/>
      <c r="R34" s="68"/>
      <c r="S34" s="68"/>
      <c r="T34" s="68"/>
    </row>
    <row r="35" spans="1:20" ht="15.75" customHeight="1">
      <c r="A35" s="86" t="s">
        <v>370</v>
      </c>
      <c r="B35" s="85" t="s">
        <v>25</v>
      </c>
      <c r="C35" s="85" t="s">
        <v>60</v>
      </c>
      <c r="D35" s="85">
        <v>4.7476237752979804</v>
      </c>
      <c r="E35" s="85">
        <v>1.3093885744498099</v>
      </c>
      <c r="F35" s="85">
        <v>6</v>
      </c>
      <c r="G35" s="85">
        <v>-2.5414786047227</v>
      </c>
      <c r="H35" s="85">
        <v>12.0367261553187</v>
      </c>
      <c r="I35" s="84" t="s">
        <v>23</v>
      </c>
      <c r="K35" s="86" t="s">
        <v>489</v>
      </c>
      <c r="L35" s="85">
        <v>1.1666666666666701</v>
      </c>
      <c r="M35" s="85">
        <v>1.66358764543313</v>
      </c>
      <c r="N35" s="85">
        <v>153</v>
      </c>
      <c r="O35" s="85">
        <v>0.70129558239350798</v>
      </c>
      <c r="P35" s="84">
        <v>1</v>
      </c>
      <c r="Q35" s="68"/>
      <c r="R35" s="68"/>
      <c r="S35" s="68"/>
      <c r="T35" s="68"/>
    </row>
    <row r="36" spans="1:20" ht="15.75" customHeight="1">
      <c r="A36" s="86" t="s">
        <v>370</v>
      </c>
      <c r="B36" s="85" t="s">
        <v>25</v>
      </c>
      <c r="C36" s="85" t="s">
        <v>50</v>
      </c>
      <c r="D36" s="85">
        <v>14.947623775298</v>
      </c>
      <c r="E36" s="85">
        <v>1.3093885744497999</v>
      </c>
      <c r="F36" s="85">
        <v>6</v>
      </c>
      <c r="G36" s="85">
        <v>7.6585213952773099</v>
      </c>
      <c r="H36" s="85">
        <v>22.236726155318699</v>
      </c>
      <c r="I36" s="84" t="s">
        <v>17</v>
      </c>
      <c r="K36" s="86" t="s">
        <v>488</v>
      </c>
      <c r="L36" s="85">
        <v>0.499999999999997</v>
      </c>
      <c r="M36" s="85">
        <v>1.66358764543313</v>
      </c>
      <c r="N36" s="85">
        <v>153</v>
      </c>
      <c r="O36" s="85">
        <v>0.30055524959721402</v>
      </c>
      <c r="P36" s="84">
        <v>1</v>
      </c>
      <c r="Q36" s="68"/>
      <c r="R36" s="68"/>
      <c r="S36" s="68"/>
      <c r="T36" s="68"/>
    </row>
    <row r="37" spans="1:20" ht="15.75" customHeight="1">
      <c r="A37" s="86" t="s">
        <v>372</v>
      </c>
      <c r="B37" s="85" t="s">
        <v>25</v>
      </c>
      <c r="C37" s="85" t="s">
        <v>50</v>
      </c>
      <c r="D37" s="85">
        <v>19.947623775297998</v>
      </c>
      <c r="E37" s="85">
        <v>1.3093885744498099</v>
      </c>
      <c r="F37" s="85">
        <v>6</v>
      </c>
      <c r="G37" s="85">
        <v>12.658521395277299</v>
      </c>
      <c r="H37" s="85">
        <v>27.236726155318699</v>
      </c>
      <c r="I37" s="84" t="s">
        <v>259</v>
      </c>
      <c r="K37" s="86" t="s">
        <v>487</v>
      </c>
      <c r="L37" s="85">
        <v>0.33333333333332799</v>
      </c>
      <c r="M37" s="85">
        <v>1.66358764543313</v>
      </c>
      <c r="N37" s="85">
        <v>153</v>
      </c>
      <c r="O37" s="85">
        <v>0.20037016639814001</v>
      </c>
      <c r="P37" s="84">
        <v>1</v>
      </c>
      <c r="Q37" s="68"/>
      <c r="R37" s="68"/>
      <c r="S37" s="68"/>
      <c r="T37" s="68"/>
    </row>
    <row r="38" spans="1:20" ht="15.75" customHeight="1" thickBot="1">
      <c r="A38" s="65" t="s">
        <v>370</v>
      </c>
      <c r="B38" s="80" t="s">
        <v>25</v>
      </c>
      <c r="C38" s="80" t="s">
        <v>44</v>
      </c>
      <c r="D38" s="80">
        <v>24.747623775297999</v>
      </c>
      <c r="E38" s="80">
        <v>1.3093885744497999</v>
      </c>
      <c r="F38" s="80">
        <v>6</v>
      </c>
      <c r="G38" s="80">
        <v>17.458521395277302</v>
      </c>
      <c r="H38" s="80">
        <v>32.036726155318703</v>
      </c>
      <c r="I38" s="64" t="s">
        <v>20</v>
      </c>
      <c r="K38" s="86" t="s">
        <v>486</v>
      </c>
      <c r="L38" s="85">
        <v>0.44069131944617002</v>
      </c>
      <c r="M38" s="85">
        <v>1.74663193283243</v>
      </c>
      <c r="N38" s="85">
        <v>153</v>
      </c>
      <c r="O38" s="85">
        <v>0.25230920788876299</v>
      </c>
      <c r="P38" s="84">
        <v>1</v>
      </c>
    </row>
    <row r="39" spans="1:20" ht="15.75" customHeight="1">
      <c r="K39" s="86" t="s">
        <v>485</v>
      </c>
      <c r="L39" s="85">
        <v>0.500000000000001</v>
      </c>
      <c r="M39" s="85">
        <v>1.66358764543314</v>
      </c>
      <c r="N39" s="85">
        <v>153</v>
      </c>
      <c r="O39" s="85">
        <v>0.30055524959721602</v>
      </c>
      <c r="P39" s="84">
        <v>1</v>
      </c>
      <c r="Q39" s="68"/>
      <c r="R39" s="68"/>
      <c r="S39" s="68"/>
      <c r="T39" s="68"/>
    </row>
    <row r="40" spans="1:20" ht="15.75" customHeight="1" thickBot="1">
      <c r="A40" s="76" t="s">
        <v>348</v>
      </c>
      <c r="K40" s="86" t="s">
        <v>484</v>
      </c>
      <c r="L40" s="85">
        <v>0.16666666666666899</v>
      </c>
      <c r="M40" s="85">
        <v>1.66358764543313</v>
      </c>
      <c r="N40" s="85">
        <v>153</v>
      </c>
      <c r="O40" s="85">
        <v>0.100185083199073</v>
      </c>
      <c r="P40" s="84">
        <v>1</v>
      </c>
      <c r="Q40" s="68"/>
      <c r="R40" s="68"/>
      <c r="S40" s="68"/>
      <c r="T40" s="68"/>
    </row>
    <row r="41" spans="1:20" ht="15.75" customHeight="1" thickBot="1">
      <c r="B41" s="112" t="s">
        <v>13</v>
      </c>
      <c r="K41" s="86" t="s">
        <v>483</v>
      </c>
      <c r="L41" s="85">
        <v>0.107357986112842</v>
      </c>
      <c r="M41" s="85">
        <v>1.74663193283243</v>
      </c>
      <c r="N41" s="85">
        <v>153</v>
      </c>
      <c r="O41" s="85">
        <v>6.1465718160061598E-2</v>
      </c>
      <c r="P41" s="84">
        <v>1</v>
      </c>
    </row>
    <row r="42" spans="1:20" ht="15.75" customHeight="1">
      <c r="A42" s="111" t="s">
        <v>345</v>
      </c>
      <c r="B42" s="110">
        <v>0.76416167249561895</v>
      </c>
      <c r="K42" s="86" t="s">
        <v>482</v>
      </c>
      <c r="L42" s="85">
        <v>0.16666666666667701</v>
      </c>
      <c r="M42" s="85">
        <v>1.66358764543313</v>
      </c>
      <c r="N42" s="85">
        <v>153</v>
      </c>
      <c r="O42" s="85">
        <v>0.100185083199078</v>
      </c>
      <c r="P42" s="84">
        <v>1</v>
      </c>
      <c r="Q42" s="68"/>
      <c r="R42" s="68"/>
      <c r="S42" s="68"/>
      <c r="T42" s="68"/>
    </row>
    <row r="43" spans="1:20" ht="15.75" customHeight="1">
      <c r="A43" s="103" t="s">
        <v>344</v>
      </c>
      <c r="B43" s="102">
        <v>0.89976236898005302</v>
      </c>
      <c r="K43" s="86" t="s">
        <v>481</v>
      </c>
      <c r="L43" s="85">
        <v>5.9308680553827001E-2</v>
      </c>
      <c r="M43" s="85">
        <v>1.74663193283243</v>
      </c>
      <c r="N43" s="85">
        <v>153</v>
      </c>
      <c r="O43" s="85">
        <v>3.3956026704292E-2</v>
      </c>
      <c r="P43" s="84">
        <v>1</v>
      </c>
    </row>
    <row r="44" spans="1:20" ht="15.75" customHeight="1">
      <c r="A44" s="103" t="s">
        <v>353</v>
      </c>
      <c r="B44" s="102">
        <v>7.3303844295017795E-2</v>
      </c>
      <c r="K44" s="86" t="s">
        <v>480</v>
      </c>
      <c r="L44" s="85">
        <v>5.1625370645069803E-15</v>
      </c>
      <c r="M44" s="85">
        <v>1.82236895958127</v>
      </c>
      <c r="N44" s="85">
        <v>153</v>
      </c>
      <c r="O44" s="85">
        <v>2.8328714870633E-15</v>
      </c>
      <c r="P44" s="84">
        <v>1</v>
      </c>
      <c r="Q44" s="68"/>
      <c r="R44" s="68"/>
      <c r="S44" s="68"/>
      <c r="T44" s="68"/>
    </row>
    <row r="45" spans="1:20" ht="15.75" customHeight="1">
      <c r="A45" s="103" t="s">
        <v>354</v>
      </c>
      <c r="B45" s="102">
        <v>0.83969008353331898</v>
      </c>
      <c r="K45" s="86" t="s">
        <v>479</v>
      </c>
      <c r="L45" s="85">
        <v>0.220880030393167</v>
      </c>
      <c r="M45" s="85">
        <v>1.75064293979005</v>
      </c>
      <c r="N45" s="85">
        <v>153</v>
      </c>
      <c r="O45" s="85">
        <v>0.12617080580672699</v>
      </c>
      <c r="P45" s="84">
        <v>1</v>
      </c>
    </row>
    <row r="46" spans="1:20" ht="15.75" customHeight="1">
      <c r="A46" s="103" t="s">
        <v>355</v>
      </c>
      <c r="B46" s="102">
        <v>0.13889532897149401</v>
      </c>
      <c r="K46" s="83" t="s">
        <v>478</v>
      </c>
      <c r="L46" s="82">
        <v>17.8</v>
      </c>
      <c r="M46" s="82">
        <v>1.82236895958127</v>
      </c>
      <c r="N46" s="82">
        <v>153</v>
      </c>
      <c r="O46" s="82">
        <v>9.7675061388721005</v>
      </c>
      <c r="P46" s="81">
        <v>0</v>
      </c>
      <c r="Q46" s="68"/>
      <c r="R46" s="68"/>
      <c r="S46" s="68"/>
      <c r="T46" s="68"/>
    </row>
    <row r="47" spans="1:20" ht="15.75" customHeight="1">
      <c r="A47" s="73" t="s">
        <v>356</v>
      </c>
      <c r="B47" s="109">
        <v>3.6298845074490099E-12</v>
      </c>
      <c r="K47" s="83" t="s">
        <v>477</v>
      </c>
      <c r="L47" s="82">
        <v>18.854213363726501</v>
      </c>
      <c r="M47" s="82">
        <v>1.75064293979005</v>
      </c>
      <c r="N47" s="82">
        <v>153</v>
      </c>
      <c r="O47" s="82">
        <v>10.769879416980199</v>
      </c>
      <c r="P47" s="81">
        <v>0</v>
      </c>
      <c r="Q47" s="68"/>
      <c r="R47" s="68"/>
      <c r="S47" s="68"/>
      <c r="T47" s="68"/>
    </row>
    <row r="48" spans="1:20" ht="15.75" customHeight="1" thickBot="1">
      <c r="A48" s="71" t="s">
        <v>357</v>
      </c>
      <c r="B48" s="108">
        <v>1.98762771577353E-9</v>
      </c>
      <c r="K48" s="83" t="s">
        <v>476</v>
      </c>
      <c r="L48" s="82">
        <v>19.8</v>
      </c>
      <c r="M48" s="82">
        <v>1.82236895958127</v>
      </c>
      <c r="N48" s="82">
        <v>153</v>
      </c>
      <c r="O48" s="82">
        <v>10.8649787387454</v>
      </c>
      <c r="P48" s="81">
        <v>0</v>
      </c>
      <c r="Q48" s="68"/>
      <c r="R48" s="68"/>
      <c r="S48" s="68"/>
      <c r="T48" s="68"/>
    </row>
    <row r="49" spans="1:20" ht="15.75" customHeight="1">
      <c r="K49" s="83" t="s">
        <v>475</v>
      </c>
      <c r="L49" s="82">
        <v>17.399999999999999</v>
      </c>
      <c r="M49" s="82">
        <v>1.82236895958127</v>
      </c>
      <c r="N49" s="82">
        <v>153</v>
      </c>
      <c r="O49" s="82">
        <v>9.5480116188974495</v>
      </c>
      <c r="P49" s="81">
        <v>0</v>
      </c>
      <c r="Q49" s="68"/>
      <c r="R49" s="68"/>
      <c r="S49" s="68"/>
      <c r="T49" s="68"/>
    </row>
    <row r="50" spans="1:20" ht="15.75" customHeight="1">
      <c r="K50" s="83" t="s">
        <v>474</v>
      </c>
      <c r="L50" s="82">
        <v>19.600000000000001</v>
      </c>
      <c r="M50" s="82">
        <v>1.82236895958127</v>
      </c>
      <c r="N50" s="82">
        <v>153</v>
      </c>
      <c r="O50" s="82">
        <v>10.755231478758001</v>
      </c>
      <c r="P50" s="81">
        <v>0</v>
      </c>
      <c r="Q50" s="68"/>
      <c r="R50" s="68"/>
      <c r="S50" s="68"/>
      <c r="T50" s="68"/>
    </row>
    <row r="51" spans="1:20" ht="15.75" customHeight="1" thickBot="1">
      <c r="A51" s="69" t="s">
        <v>33</v>
      </c>
      <c r="K51" s="83" t="s">
        <v>473</v>
      </c>
      <c r="L51" s="82">
        <v>19.8</v>
      </c>
      <c r="M51" s="82">
        <v>1.82236895958127</v>
      </c>
      <c r="N51" s="82">
        <v>153</v>
      </c>
      <c r="O51" s="82">
        <v>10.8649787387454</v>
      </c>
      <c r="P51" s="81">
        <v>0</v>
      </c>
      <c r="Q51" s="68"/>
      <c r="R51" s="68"/>
      <c r="S51" s="68"/>
      <c r="T51" s="68"/>
    </row>
    <row r="52" spans="1:20" ht="15.75" customHeight="1">
      <c r="A52" s="67" t="s">
        <v>34</v>
      </c>
      <c r="B52" s="66">
        <v>0.77654734013895599</v>
      </c>
      <c r="K52" s="86" t="s">
        <v>472</v>
      </c>
      <c r="L52" s="85">
        <v>5</v>
      </c>
      <c r="M52" s="85">
        <v>1.82236895958126</v>
      </c>
      <c r="N52" s="85">
        <v>153</v>
      </c>
      <c r="O52" s="85">
        <v>2.7436814996831802</v>
      </c>
      <c r="P52" s="84">
        <v>0.98642826347437795</v>
      </c>
    </row>
    <row r="53" spans="1:20" ht="15.75" customHeight="1" thickBot="1">
      <c r="A53" s="65" t="s">
        <v>35</v>
      </c>
      <c r="B53" s="64">
        <v>0.76889283663906005</v>
      </c>
      <c r="K53" s="83" t="s">
        <v>471</v>
      </c>
      <c r="L53" s="82">
        <v>19.8</v>
      </c>
      <c r="M53" s="82">
        <v>1.82236895958127</v>
      </c>
      <c r="N53" s="82">
        <v>153</v>
      </c>
      <c r="O53" s="82">
        <v>10.8649787387454</v>
      </c>
      <c r="P53" s="81">
        <v>0</v>
      </c>
      <c r="Q53" s="68"/>
      <c r="R53" s="68"/>
      <c r="S53" s="68"/>
      <c r="T53" s="68"/>
    </row>
    <row r="54" spans="1:20" ht="15.75" customHeight="1">
      <c r="K54" s="86" t="s">
        <v>470</v>
      </c>
      <c r="L54" s="85">
        <v>0.40000000000000902</v>
      </c>
      <c r="M54" s="85">
        <v>1.82236895958127</v>
      </c>
      <c r="N54" s="85">
        <v>153</v>
      </c>
      <c r="O54" s="85">
        <v>0.21949451997465899</v>
      </c>
      <c r="P54" s="84">
        <v>1</v>
      </c>
      <c r="Q54" s="68"/>
      <c r="R54" s="68"/>
      <c r="S54" s="68"/>
      <c r="T54" s="68"/>
    </row>
    <row r="55" spans="1:20" ht="15.75" customHeight="1">
      <c r="K55" s="86" t="s">
        <v>469</v>
      </c>
      <c r="L55" s="85">
        <v>2.1208800303931801</v>
      </c>
      <c r="M55" s="85">
        <v>1.75064293979005</v>
      </c>
      <c r="N55" s="85">
        <v>153</v>
      </c>
      <c r="O55" s="85">
        <v>1.21148635292102</v>
      </c>
      <c r="P55" s="84">
        <v>1</v>
      </c>
      <c r="Q55" s="68"/>
      <c r="R55" s="68"/>
      <c r="S55" s="68"/>
      <c r="T55" s="68"/>
    </row>
    <row r="56" spans="1:20" ht="15.75" customHeight="1">
      <c r="K56" s="86" t="s">
        <v>468</v>
      </c>
      <c r="L56" s="85">
        <v>2.4000000000000101</v>
      </c>
      <c r="M56" s="85">
        <v>1.82236895958127</v>
      </c>
      <c r="N56" s="85">
        <v>153</v>
      </c>
      <c r="O56" s="85">
        <v>1.31696711984793</v>
      </c>
      <c r="P56" s="84">
        <v>1</v>
      </c>
      <c r="Q56" s="68"/>
      <c r="R56" s="68"/>
      <c r="S56" s="68"/>
      <c r="T56" s="68"/>
    </row>
    <row r="57" spans="1:20" ht="15.75" customHeight="1">
      <c r="K57" s="86" t="s">
        <v>467</v>
      </c>
      <c r="L57" s="85">
        <v>2.2000000000000002</v>
      </c>
      <c r="M57" s="85">
        <v>1.82236895958127</v>
      </c>
      <c r="N57" s="85">
        <v>153</v>
      </c>
      <c r="O57" s="85">
        <v>1.2072198598605901</v>
      </c>
      <c r="P57" s="84">
        <v>1</v>
      </c>
      <c r="Q57" s="68"/>
      <c r="R57" s="68"/>
      <c r="S57" s="68"/>
      <c r="T57" s="68"/>
    </row>
    <row r="58" spans="1:20" ht="15.75" customHeight="1">
      <c r="K58" s="86" t="s">
        <v>466</v>
      </c>
      <c r="L58" s="85">
        <v>2.4</v>
      </c>
      <c r="M58" s="85">
        <v>1.82236895958127</v>
      </c>
      <c r="N58" s="85">
        <v>153</v>
      </c>
      <c r="O58" s="85">
        <v>1.31696711984793</v>
      </c>
      <c r="P58" s="84">
        <v>1</v>
      </c>
    </row>
    <row r="59" spans="1:20" ht="15.75" customHeight="1">
      <c r="K59" s="86" t="s">
        <v>465</v>
      </c>
      <c r="L59" s="85">
        <v>2.4</v>
      </c>
      <c r="M59" s="85">
        <v>1.82236895958127</v>
      </c>
      <c r="N59" s="85">
        <v>153</v>
      </c>
      <c r="O59" s="85">
        <v>1.31696711984793</v>
      </c>
      <c r="P59" s="84">
        <v>1</v>
      </c>
      <c r="Q59" s="68"/>
      <c r="R59" s="68"/>
      <c r="S59" s="68"/>
      <c r="T59" s="68"/>
    </row>
    <row r="60" spans="1:20" ht="15.75" customHeight="1">
      <c r="K60" s="86" t="s">
        <v>464</v>
      </c>
      <c r="L60" s="85">
        <v>0.25421336372651299</v>
      </c>
      <c r="M60" s="85">
        <v>1.75064293979005</v>
      </c>
      <c r="N60" s="85">
        <v>153</v>
      </c>
      <c r="O60" s="85">
        <v>0.14521142944031801</v>
      </c>
      <c r="P60" s="84">
        <v>1</v>
      </c>
      <c r="Q60" s="68"/>
      <c r="R60" s="68"/>
      <c r="S60" s="68"/>
      <c r="T60" s="68"/>
    </row>
    <row r="61" spans="1:20" ht="15.75" customHeight="1">
      <c r="K61" s="86" t="s">
        <v>463</v>
      </c>
      <c r="L61" s="85">
        <v>0.200000000000015</v>
      </c>
      <c r="M61" s="85">
        <v>1.82236895958127</v>
      </c>
      <c r="N61" s="85">
        <v>153</v>
      </c>
      <c r="O61" s="85">
        <v>0.10974725998733501</v>
      </c>
      <c r="P61" s="84">
        <v>1</v>
      </c>
      <c r="Q61" s="68"/>
      <c r="R61" s="68"/>
      <c r="S61" s="68"/>
      <c r="T61" s="68"/>
    </row>
    <row r="62" spans="1:20" ht="15.75" customHeight="1">
      <c r="K62" s="86" t="s">
        <v>462</v>
      </c>
      <c r="L62" s="85">
        <v>0.200000000000009</v>
      </c>
      <c r="M62" s="85">
        <v>1.82236895958127</v>
      </c>
      <c r="N62" s="85">
        <v>153</v>
      </c>
      <c r="O62" s="85">
        <v>0.10974725998733199</v>
      </c>
      <c r="P62" s="84">
        <v>1</v>
      </c>
      <c r="Q62" s="68"/>
      <c r="R62" s="68"/>
      <c r="S62" s="68"/>
      <c r="T62" s="68"/>
    </row>
    <row r="63" spans="1:20" ht="15.75" customHeight="1">
      <c r="K63" s="86" t="s">
        <v>461</v>
      </c>
      <c r="L63" s="85">
        <v>0.20000000000000601</v>
      </c>
      <c r="M63" s="85">
        <v>1.82236895958127</v>
      </c>
      <c r="N63" s="85">
        <v>153</v>
      </c>
      <c r="O63" s="85">
        <v>0.10974725998733</v>
      </c>
      <c r="P63" s="84">
        <v>1</v>
      </c>
      <c r="Q63" s="68"/>
      <c r="R63" s="68"/>
      <c r="S63" s="68"/>
      <c r="T63" s="68"/>
    </row>
    <row r="64" spans="1:20" ht="15.75" customHeight="1">
      <c r="K64" s="86" t="s">
        <v>460</v>
      </c>
      <c r="L64" s="85">
        <v>0.16157134983934601</v>
      </c>
      <c r="M64" s="85">
        <v>1.8266826888001799</v>
      </c>
      <c r="N64" s="85">
        <v>153</v>
      </c>
      <c r="O64" s="85">
        <v>8.8450693067809796E-2</v>
      </c>
      <c r="P64" s="84">
        <v>1</v>
      </c>
      <c r="Q64" s="68"/>
      <c r="R64" s="68"/>
      <c r="S64" s="68"/>
      <c r="T64" s="68"/>
    </row>
    <row r="65" spans="11:20" ht="15.75" customHeight="1">
      <c r="K65" s="86" t="s">
        <v>459</v>
      </c>
      <c r="L65" s="85">
        <v>5.9188765000328698E-15</v>
      </c>
      <c r="M65" s="85">
        <v>1.82236895958127</v>
      </c>
      <c r="N65" s="85">
        <v>153</v>
      </c>
      <c r="O65" s="85">
        <v>3.2479023904099301E-15</v>
      </c>
      <c r="P65" s="84">
        <v>1</v>
      </c>
      <c r="Q65" s="68"/>
      <c r="R65" s="68"/>
      <c r="S65" s="68"/>
      <c r="T65" s="68"/>
    </row>
    <row r="66" spans="11:20" ht="15.75" customHeight="1">
      <c r="K66" s="86" t="s">
        <v>458</v>
      </c>
      <c r="L66" s="85">
        <v>0.16157134983934501</v>
      </c>
      <c r="M66" s="85">
        <v>1.8266826888001799</v>
      </c>
      <c r="N66" s="85">
        <v>153</v>
      </c>
      <c r="O66" s="85">
        <v>8.8450693067809394E-2</v>
      </c>
      <c r="P66" s="84">
        <v>1</v>
      </c>
      <c r="Q66" s="68"/>
      <c r="R66" s="68"/>
      <c r="S66" s="68"/>
      <c r="T66" s="68"/>
    </row>
    <row r="67" spans="11:20" ht="15.75" customHeight="1">
      <c r="K67" s="86" t="s">
        <v>457</v>
      </c>
      <c r="L67" s="85">
        <v>0.33333333333332499</v>
      </c>
      <c r="M67" s="85">
        <v>1.66358764543313</v>
      </c>
      <c r="N67" s="85">
        <v>153</v>
      </c>
      <c r="O67" s="85">
        <v>0.20037016639813901</v>
      </c>
      <c r="P67" s="84">
        <v>1</v>
      </c>
      <c r="Q67" s="68"/>
      <c r="R67" s="68"/>
      <c r="S67" s="68"/>
      <c r="T67" s="68"/>
    </row>
    <row r="68" spans="11:20" ht="15.75" customHeight="1">
      <c r="K68" s="86" t="s">
        <v>456</v>
      </c>
      <c r="L68" s="85">
        <v>0.166666666666656</v>
      </c>
      <c r="M68" s="85">
        <v>1.66358764543314</v>
      </c>
      <c r="N68" s="85">
        <v>153</v>
      </c>
      <c r="O68" s="85">
        <v>0.10018508319906499</v>
      </c>
      <c r="P68" s="84">
        <v>1</v>
      </c>
      <c r="Q68" s="68"/>
      <c r="R68" s="68"/>
      <c r="S68" s="68"/>
      <c r="T68" s="68"/>
    </row>
    <row r="69" spans="11:20" ht="15.75" customHeight="1">
      <c r="K69" s="86" t="s">
        <v>455</v>
      </c>
      <c r="L69" s="85">
        <v>0.16666666666666</v>
      </c>
      <c r="M69" s="85">
        <v>1.66358764543314</v>
      </c>
      <c r="N69" s="85">
        <v>153</v>
      </c>
      <c r="O69" s="85">
        <v>0.10018508319906801</v>
      </c>
      <c r="P69" s="84">
        <v>1</v>
      </c>
      <c r="Q69" s="68"/>
      <c r="R69" s="68"/>
      <c r="S69" s="68"/>
      <c r="T69" s="68"/>
    </row>
    <row r="70" spans="11:20" ht="15.75" customHeight="1">
      <c r="K70" s="86" t="s">
        <v>454</v>
      </c>
      <c r="L70" s="85">
        <v>0.274024652779497</v>
      </c>
      <c r="M70" s="85">
        <v>1.74663193283243</v>
      </c>
      <c r="N70" s="85">
        <v>153</v>
      </c>
      <c r="O70" s="85">
        <v>0.15688746302440801</v>
      </c>
      <c r="P70" s="84">
        <v>1</v>
      </c>
      <c r="Q70" s="68"/>
      <c r="R70" s="68"/>
      <c r="S70" s="68"/>
      <c r="T70" s="68"/>
    </row>
    <row r="71" spans="11:20" ht="15.75" customHeight="1">
      <c r="K71" s="86" t="s">
        <v>453</v>
      </c>
      <c r="L71" s="85">
        <v>0.11245330294014599</v>
      </c>
      <c r="M71" s="85">
        <v>1.75064293979005</v>
      </c>
      <c r="N71" s="85">
        <v>153</v>
      </c>
      <c r="O71" s="85">
        <v>6.42354305291018E-2</v>
      </c>
      <c r="P71" s="84">
        <v>1</v>
      </c>
      <c r="Q71" s="68"/>
      <c r="R71" s="68"/>
      <c r="S71" s="68"/>
      <c r="T71" s="68"/>
    </row>
    <row r="72" spans="11:20" ht="15.75" customHeight="1">
      <c r="K72" s="86" t="s">
        <v>452</v>
      </c>
      <c r="L72" s="85">
        <v>0.10735798611283801</v>
      </c>
      <c r="M72" s="85">
        <v>1.74663193283243</v>
      </c>
      <c r="N72" s="85">
        <v>153</v>
      </c>
      <c r="O72" s="85">
        <v>6.14657181600591E-2</v>
      </c>
      <c r="P72" s="84">
        <v>1</v>
      </c>
      <c r="Q72" s="68"/>
      <c r="R72" s="68"/>
      <c r="S72" s="68"/>
      <c r="T72" s="68"/>
    </row>
    <row r="73" spans="11:20" ht="15.75" customHeight="1">
      <c r="K73" s="86" t="s">
        <v>451</v>
      </c>
      <c r="L73" s="85">
        <v>0.16666666666667501</v>
      </c>
      <c r="M73" s="85">
        <v>1.66358764543314</v>
      </c>
      <c r="N73" s="85">
        <v>153</v>
      </c>
      <c r="O73" s="85">
        <v>0.100185083199077</v>
      </c>
      <c r="P73" s="84">
        <v>1</v>
      </c>
      <c r="Q73" s="68"/>
      <c r="R73" s="68"/>
      <c r="S73" s="68"/>
      <c r="T73" s="68"/>
    </row>
    <row r="74" spans="11:20" ht="15.75" customHeight="1">
      <c r="K74" s="86" t="s">
        <v>450</v>
      </c>
      <c r="L74" s="85">
        <v>0.33333333333334197</v>
      </c>
      <c r="M74" s="85">
        <v>1.66358764543313</v>
      </c>
      <c r="N74" s="85">
        <v>153</v>
      </c>
      <c r="O74" s="85">
        <v>0.200370166398149</v>
      </c>
      <c r="P74" s="84">
        <v>1</v>
      </c>
      <c r="Q74" s="68"/>
      <c r="R74" s="68"/>
      <c r="S74" s="68"/>
      <c r="T74" s="68"/>
    </row>
    <row r="75" spans="11:20" ht="15.75" customHeight="1">
      <c r="K75" s="86" t="s">
        <v>449</v>
      </c>
      <c r="L75" s="85">
        <v>0.500000000000002</v>
      </c>
      <c r="M75" s="85">
        <v>1.66358764543314</v>
      </c>
      <c r="N75" s="85">
        <v>153</v>
      </c>
      <c r="O75" s="85">
        <v>0.30055524959721702</v>
      </c>
      <c r="P75" s="84">
        <v>1</v>
      </c>
      <c r="Q75" s="68"/>
      <c r="R75" s="68"/>
      <c r="S75" s="68"/>
      <c r="T75" s="68"/>
    </row>
    <row r="76" spans="11:20" ht="15.75" customHeight="1">
      <c r="K76" s="86" t="s">
        <v>448</v>
      </c>
      <c r="L76" s="85">
        <v>0.60735798611283998</v>
      </c>
      <c r="M76" s="85">
        <v>1.74663193283243</v>
      </c>
      <c r="N76" s="85">
        <v>153</v>
      </c>
      <c r="O76" s="85">
        <v>0.347730952753117</v>
      </c>
      <c r="P76" s="84">
        <v>1</v>
      </c>
    </row>
    <row r="77" spans="11:20" ht="15.75" customHeight="1">
      <c r="K77" s="86" t="s">
        <v>447</v>
      </c>
      <c r="L77" s="85">
        <v>0.66666666666667096</v>
      </c>
      <c r="M77" s="85">
        <v>1.66358764543313</v>
      </c>
      <c r="N77" s="85">
        <v>153</v>
      </c>
      <c r="O77" s="85">
        <v>0.40074033279629001</v>
      </c>
      <c r="P77" s="84">
        <v>1</v>
      </c>
      <c r="Q77" s="68"/>
      <c r="R77" s="68"/>
      <c r="S77" s="68"/>
      <c r="T77" s="68"/>
    </row>
    <row r="78" spans="11:20" ht="15.75" customHeight="1">
      <c r="K78" s="86" t="s">
        <v>446</v>
      </c>
      <c r="L78" s="85">
        <v>0.999999999999994</v>
      </c>
      <c r="M78" s="85">
        <v>1.66358764543313</v>
      </c>
      <c r="N78" s="85">
        <v>153</v>
      </c>
      <c r="O78" s="85">
        <v>0.60111049919442805</v>
      </c>
      <c r="P78" s="84">
        <v>1</v>
      </c>
      <c r="Q78" s="68"/>
      <c r="R78" s="68"/>
      <c r="S78" s="68"/>
      <c r="T78" s="68"/>
    </row>
    <row r="79" spans="11:20" ht="15.75" customHeight="1">
      <c r="K79" s="86" t="s">
        <v>445</v>
      </c>
      <c r="L79" s="85">
        <v>0.83333333333333803</v>
      </c>
      <c r="M79" s="85">
        <v>1.66358764543313</v>
      </c>
      <c r="N79" s="85">
        <v>153</v>
      </c>
      <c r="O79" s="85">
        <v>0.500925415995362</v>
      </c>
      <c r="P79" s="84">
        <v>1</v>
      </c>
    </row>
    <row r="80" spans="11:20" ht="15.75" customHeight="1">
      <c r="K80" s="86" t="s">
        <v>444</v>
      </c>
      <c r="L80" s="85">
        <v>0.999999999999998</v>
      </c>
      <c r="M80" s="85">
        <v>1.66358764543314</v>
      </c>
      <c r="N80" s="85">
        <v>153</v>
      </c>
      <c r="O80" s="85">
        <v>0.60111049919442905</v>
      </c>
      <c r="P80" s="84">
        <v>1</v>
      </c>
      <c r="Q80" s="68"/>
      <c r="R80" s="68"/>
      <c r="S80" s="68"/>
      <c r="T80" s="68"/>
    </row>
    <row r="81" spans="11:20" ht="15.75" customHeight="1">
      <c r="K81" s="86" t="s">
        <v>443</v>
      </c>
      <c r="L81" s="85">
        <v>0.499999999999996</v>
      </c>
      <c r="M81" s="85">
        <v>1.66358764543313</v>
      </c>
      <c r="N81" s="85">
        <v>153</v>
      </c>
      <c r="O81" s="85">
        <v>0.30055524959721303</v>
      </c>
      <c r="P81" s="84">
        <v>1</v>
      </c>
      <c r="Q81" s="68"/>
      <c r="R81" s="68"/>
      <c r="S81" s="68"/>
      <c r="T81" s="68"/>
    </row>
    <row r="82" spans="11:20" ht="15.75" customHeight="1">
      <c r="K82" s="86" t="s">
        <v>442</v>
      </c>
      <c r="L82" s="85">
        <v>1.10735798611284</v>
      </c>
      <c r="M82" s="85">
        <v>1.74663193283243</v>
      </c>
      <c r="N82" s="85">
        <v>153</v>
      </c>
      <c r="O82" s="85">
        <v>0.63399618734617103</v>
      </c>
      <c r="P82" s="84">
        <v>1</v>
      </c>
      <c r="Q82" s="68"/>
      <c r="R82" s="68"/>
      <c r="S82" s="68"/>
      <c r="T82" s="68"/>
    </row>
    <row r="83" spans="11:20" ht="15.75" customHeight="1">
      <c r="K83" s="86" t="s">
        <v>441</v>
      </c>
      <c r="L83" s="85">
        <v>1.1666666666666701</v>
      </c>
      <c r="M83" s="85">
        <v>1.66358764543314</v>
      </c>
      <c r="N83" s="85">
        <v>153</v>
      </c>
      <c r="O83" s="85">
        <v>0.70129558239350598</v>
      </c>
      <c r="P83" s="84">
        <v>1</v>
      </c>
      <c r="Q83" s="68"/>
      <c r="R83" s="68"/>
      <c r="S83" s="68"/>
      <c r="T83" s="68"/>
    </row>
    <row r="84" spans="11:20" ht="15.75" customHeight="1">
      <c r="K84" s="86" t="s">
        <v>440</v>
      </c>
      <c r="L84" s="85">
        <v>6.10622663543836E-16</v>
      </c>
      <c r="M84" s="85">
        <v>1.82236895958127</v>
      </c>
      <c r="N84" s="85">
        <v>153</v>
      </c>
      <c r="O84" s="85">
        <v>3.3507082105049702E-16</v>
      </c>
      <c r="P84" s="84">
        <v>1</v>
      </c>
    </row>
    <row r="85" spans="11:20" ht="15.75" customHeight="1">
      <c r="K85" s="86" t="s">
        <v>439</v>
      </c>
      <c r="L85" s="85">
        <v>5.7731597280508101E-15</v>
      </c>
      <c r="M85" s="85">
        <v>1.82236895958127</v>
      </c>
      <c r="N85" s="85">
        <v>153</v>
      </c>
      <c r="O85" s="85">
        <v>3.1679423081137901E-15</v>
      </c>
      <c r="P85" s="84">
        <v>1</v>
      </c>
      <c r="Q85" s="68"/>
      <c r="R85" s="68"/>
      <c r="S85" s="68"/>
      <c r="T85" s="68"/>
    </row>
    <row r="86" spans="11:20" ht="15.75" customHeight="1">
      <c r="K86" s="86" t="s">
        <v>438</v>
      </c>
      <c r="L86" s="85">
        <v>1.1657341758564099E-14</v>
      </c>
      <c r="M86" s="85">
        <v>1.82236895958127</v>
      </c>
      <c r="N86" s="85">
        <v>153</v>
      </c>
      <c r="O86" s="85">
        <v>6.3968065836913197E-15</v>
      </c>
      <c r="P86" s="84">
        <v>1</v>
      </c>
      <c r="Q86" s="68"/>
      <c r="R86" s="68"/>
      <c r="S86" s="68"/>
      <c r="T86" s="68"/>
    </row>
    <row r="87" spans="11:20" ht="15.75" customHeight="1">
      <c r="K87" s="86" t="s">
        <v>437</v>
      </c>
      <c r="L87" s="85">
        <v>3.8857805861880499E-16</v>
      </c>
      <c r="M87" s="85">
        <v>1.82236895958127</v>
      </c>
      <c r="N87" s="85">
        <v>153</v>
      </c>
      <c r="O87" s="85">
        <v>2.1322688612304399E-16</v>
      </c>
      <c r="P87" s="84">
        <v>1</v>
      </c>
      <c r="Q87" s="68"/>
      <c r="R87" s="68"/>
      <c r="S87" s="68"/>
      <c r="T87" s="68"/>
    </row>
    <row r="88" spans="11:20" ht="15.75" customHeight="1">
      <c r="K88" s="83" t="s">
        <v>436</v>
      </c>
      <c r="L88" s="82">
        <v>14.854213363726499</v>
      </c>
      <c r="M88" s="82">
        <v>1.75064293979005</v>
      </c>
      <c r="N88" s="82">
        <v>153</v>
      </c>
      <c r="O88" s="82">
        <v>8.4850045809501005</v>
      </c>
      <c r="P88" s="81">
        <v>1.0911271886016E-11</v>
      </c>
      <c r="Q88" s="68"/>
      <c r="R88" s="68"/>
      <c r="S88" s="68"/>
      <c r="T88" s="68"/>
    </row>
    <row r="89" spans="11:20" ht="15.75" customHeight="1">
      <c r="K89" s="83" t="s">
        <v>435</v>
      </c>
      <c r="L89" s="82">
        <v>14.8</v>
      </c>
      <c r="M89" s="82">
        <v>1.82236895958127</v>
      </c>
      <c r="N89" s="82">
        <v>153</v>
      </c>
      <c r="O89" s="82">
        <v>8.1212972390622102</v>
      </c>
      <c r="P89" s="81">
        <v>9.0017993059632305E-11</v>
      </c>
      <c r="Q89" s="68"/>
      <c r="R89" s="68"/>
      <c r="S89" s="68"/>
      <c r="T89" s="68"/>
    </row>
    <row r="90" spans="11:20" ht="15.75" customHeight="1">
      <c r="K90" s="83" t="s">
        <v>434</v>
      </c>
      <c r="L90" s="82">
        <v>11.8</v>
      </c>
      <c r="M90" s="82">
        <v>1.82236895958126</v>
      </c>
      <c r="N90" s="82">
        <v>153</v>
      </c>
      <c r="O90" s="82">
        <v>6.4750883392523102</v>
      </c>
      <c r="P90" s="81">
        <v>7.6904370327479697E-7</v>
      </c>
      <c r="Q90" s="68"/>
      <c r="R90" s="68"/>
      <c r="S90" s="68"/>
      <c r="T90" s="68"/>
    </row>
    <row r="91" spans="11:20" ht="15.75" customHeight="1">
      <c r="K91" s="83" t="s">
        <v>433</v>
      </c>
      <c r="L91" s="82">
        <v>10.199999999999999</v>
      </c>
      <c r="M91" s="82">
        <v>1.82236895958127</v>
      </c>
      <c r="N91" s="82">
        <v>153</v>
      </c>
      <c r="O91" s="82">
        <v>5.5971102593536797</v>
      </c>
      <c r="P91" s="81">
        <v>6.1874413052498398E-5</v>
      </c>
      <c r="Q91" s="68"/>
      <c r="R91" s="68"/>
      <c r="S91" s="68"/>
      <c r="T91" s="68"/>
    </row>
    <row r="92" spans="11:20" ht="15.75" customHeight="1">
      <c r="K92" s="83" t="s">
        <v>432</v>
      </c>
      <c r="L92" s="82">
        <v>13.6</v>
      </c>
      <c r="M92" s="82">
        <v>1.82236895958127</v>
      </c>
      <c r="N92" s="82">
        <v>153</v>
      </c>
      <c r="O92" s="82">
        <v>7.4628136791382396</v>
      </c>
      <c r="P92" s="81">
        <v>3.7508895989191201E-9</v>
      </c>
    </row>
    <row r="93" spans="11:20" ht="15.75" customHeight="1">
      <c r="K93" s="83" t="s">
        <v>431</v>
      </c>
      <c r="L93" s="82">
        <v>14.8</v>
      </c>
      <c r="M93" s="82">
        <v>1.82236895958127</v>
      </c>
      <c r="N93" s="82">
        <v>153</v>
      </c>
      <c r="O93" s="82">
        <v>8.1212972390622102</v>
      </c>
      <c r="P93" s="81">
        <v>9.0017993059632305E-11</v>
      </c>
      <c r="Q93" s="68"/>
      <c r="R93" s="68"/>
      <c r="S93" s="68"/>
      <c r="T93" s="68"/>
    </row>
    <row r="94" spans="11:20" ht="15.75" customHeight="1">
      <c r="K94" s="86" t="s">
        <v>430</v>
      </c>
      <c r="L94" s="85">
        <v>0.60000000000000098</v>
      </c>
      <c r="M94" s="85">
        <v>1.82236895958127</v>
      </c>
      <c r="N94" s="85">
        <v>153</v>
      </c>
      <c r="O94" s="85">
        <v>0.32924177996198201</v>
      </c>
      <c r="P94" s="84">
        <v>1</v>
      </c>
      <c r="Q94" s="68"/>
      <c r="R94" s="68"/>
      <c r="S94" s="68"/>
      <c r="T94" s="68"/>
    </row>
    <row r="95" spans="11:20" ht="15.75" customHeight="1">
      <c r="K95" s="86" t="s">
        <v>429</v>
      </c>
      <c r="L95" s="85">
        <v>2.5542133637265101</v>
      </c>
      <c r="M95" s="85">
        <v>1.75064293979005</v>
      </c>
      <c r="N95" s="85">
        <v>153</v>
      </c>
      <c r="O95" s="85">
        <v>1.45901446015761</v>
      </c>
      <c r="P95" s="84">
        <v>1</v>
      </c>
      <c r="Q95" s="68"/>
      <c r="R95" s="68"/>
      <c r="S95" s="68"/>
      <c r="T95" s="68"/>
    </row>
    <row r="96" spans="11:20" ht="15.75" customHeight="1">
      <c r="K96" s="86" t="s">
        <v>428</v>
      </c>
      <c r="L96" s="85">
        <v>3</v>
      </c>
      <c r="M96" s="85">
        <v>1.82236895958127</v>
      </c>
      <c r="N96" s="85">
        <v>153</v>
      </c>
      <c r="O96" s="85">
        <v>1.64620889980991</v>
      </c>
      <c r="P96" s="84">
        <v>1</v>
      </c>
    </row>
    <row r="97" spans="11:20" ht="15.75" customHeight="1">
      <c r="K97" s="86" t="s">
        <v>427</v>
      </c>
      <c r="L97" s="85">
        <v>1.8</v>
      </c>
      <c r="M97" s="85">
        <v>1.82236895958127</v>
      </c>
      <c r="N97" s="85">
        <v>153</v>
      </c>
      <c r="O97" s="85">
        <v>0.98772533988594502</v>
      </c>
      <c r="P97" s="84">
        <v>1</v>
      </c>
      <c r="Q97" s="68"/>
      <c r="R97" s="68"/>
      <c r="S97" s="68"/>
      <c r="T97" s="68"/>
    </row>
    <row r="98" spans="11:20" ht="15.75" customHeight="1">
      <c r="K98" s="86" t="s">
        <v>426</v>
      </c>
      <c r="L98" s="85">
        <v>3</v>
      </c>
      <c r="M98" s="85">
        <v>1.82236895958127</v>
      </c>
      <c r="N98" s="85">
        <v>153</v>
      </c>
      <c r="O98" s="85">
        <v>1.64620889980991</v>
      </c>
      <c r="P98" s="84">
        <v>1</v>
      </c>
      <c r="Q98" s="68"/>
      <c r="R98" s="68"/>
      <c r="S98" s="68"/>
      <c r="T98" s="68"/>
    </row>
    <row r="99" spans="11:20" ht="15.75" customHeight="1">
      <c r="K99" s="86" t="s">
        <v>425</v>
      </c>
      <c r="L99" s="85">
        <v>4.3999999999999897</v>
      </c>
      <c r="M99" s="85">
        <v>1.82236895958127</v>
      </c>
      <c r="N99" s="85">
        <v>153</v>
      </c>
      <c r="O99" s="85">
        <v>2.41443971972119</v>
      </c>
      <c r="P99" s="84">
        <v>0.99997884248861701</v>
      </c>
      <c r="Q99" s="68"/>
      <c r="R99" s="68"/>
      <c r="S99" s="68"/>
      <c r="T99" s="68"/>
    </row>
    <row r="100" spans="11:20" ht="15.75" customHeight="1">
      <c r="K100" s="86" t="s">
        <v>424</v>
      </c>
      <c r="L100" s="85">
        <v>3.6542133637265102</v>
      </c>
      <c r="M100" s="85">
        <v>1.75064293979005</v>
      </c>
      <c r="N100" s="85">
        <v>153</v>
      </c>
      <c r="O100" s="85">
        <v>2.08735504006588</v>
      </c>
      <c r="P100" s="84">
        <v>0.99999999998204903</v>
      </c>
      <c r="Q100" s="68"/>
      <c r="R100" s="68"/>
      <c r="S100" s="68"/>
      <c r="T100" s="68"/>
    </row>
    <row r="101" spans="11:20" ht="15.75" customHeight="1">
      <c r="K101" s="86" t="s">
        <v>423</v>
      </c>
      <c r="L101" s="85">
        <v>4.5999999999999996</v>
      </c>
      <c r="M101" s="85">
        <v>1.82236895958127</v>
      </c>
      <c r="N101" s="85">
        <v>153</v>
      </c>
      <c r="O101" s="85">
        <v>2.5241869797085199</v>
      </c>
      <c r="P101" s="84">
        <v>0.99966415572815304</v>
      </c>
      <c r="Q101" s="68"/>
      <c r="R101" s="68"/>
      <c r="S101" s="68"/>
      <c r="T101" s="68"/>
    </row>
    <row r="102" spans="11:20" ht="15.75" customHeight="1">
      <c r="K102" s="86" t="s">
        <v>422</v>
      </c>
      <c r="L102" s="85">
        <v>1.6</v>
      </c>
      <c r="M102" s="85">
        <v>1.82236895958126</v>
      </c>
      <c r="N102" s="85">
        <v>153</v>
      </c>
      <c r="O102" s="85">
        <v>0.87797807989861598</v>
      </c>
      <c r="P102" s="84">
        <v>1</v>
      </c>
      <c r="Q102" s="68"/>
      <c r="R102" s="68"/>
      <c r="S102" s="68"/>
      <c r="T102" s="68"/>
    </row>
    <row r="103" spans="11:20" ht="15.75" customHeight="1">
      <c r="K103" s="86" t="s">
        <v>421</v>
      </c>
      <c r="L103" s="85">
        <v>3.4</v>
      </c>
      <c r="M103" s="85">
        <v>1.82236895958127</v>
      </c>
      <c r="N103" s="85">
        <v>153</v>
      </c>
      <c r="O103" s="85">
        <v>1.8657034197845599</v>
      </c>
      <c r="P103" s="84">
        <v>1</v>
      </c>
      <c r="Q103" s="68"/>
      <c r="R103" s="68"/>
      <c r="S103" s="68"/>
      <c r="T103" s="68"/>
    </row>
    <row r="104" spans="11:20" ht="15.75" customHeight="1">
      <c r="K104" s="86" t="s">
        <v>420</v>
      </c>
      <c r="L104" s="85">
        <v>4.5999999999999996</v>
      </c>
      <c r="M104" s="85">
        <v>1.82236895958127</v>
      </c>
      <c r="N104" s="85">
        <v>153</v>
      </c>
      <c r="O104" s="85">
        <v>2.5241869797085199</v>
      </c>
      <c r="P104" s="84">
        <v>0.99966415572815304</v>
      </c>
      <c r="Q104" s="68"/>
      <c r="R104" s="68"/>
      <c r="S104" s="68"/>
      <c r="T104" s="68"/>
    </row>
    <row r="105" spans="11:20" ht="15.75" customHeight="1">
      <c r="K105" s="86" t="s">
        <v>419</v>
      </c>
      <c r="L105" s="85">
        <v>1.2</v>
      </c>
      <c r="M105" s="85">
        <v>1.82236895958127</v>
      </c>
      <c r="N105" s="85">
        <v>153</v>
      </c>
      <c r="O105" s="85">
        <v>0.65848355992396301</v>
      </c>
      <c r="P105" s="84">
        <v>1</v>
      </c>
    </row>
    <row r="106" spans="11:20" ht="15.75" customHeight="1">
      <c r="K106" s="86" t="s">
        <v>418</v>
      </c>
      <c r="L106" s="85">
        <v>1.36157134983935</v>
      </c>
      <c r="M106" s="85">
        <v>1.8266826888001799</v>
      </c>
      <c r="N106" s="85">
        <v>153</v>
      </c>
      <c r="O106" s="85">
        <v>0.74537923755858804</v>
      </c>
      <c r="P106" s="84">
        <v>1</v>
      </c>
      <c r="Q106" s="68"/>
      <c r="R106" s="68"/>
      <c r="S106" s="68"/>
      <c r="T106" s="68"/>
    </row>
    <row r="107" spans="11:20" ht="15.75" customHeight="1">
      <c r="K107" s="86" t="s">
        <v>417</v>
      </c>
      <c r="L107" s="85">
        <v>1.2</v>
      </c>
      <c r="M107" s="85">
        <v>1.82236895958127</v>
      </c>
      <c r="N107" s="85">
        <v>153</v>
      </c>
      <c r="O107" s="85">
        <v>0.65848355992396002</v>
      </c>
      <c r="P107" s="84">
        <v>1</v>
      </c>
    </row>
    <row r="108" spans="11:20" ht="15.75" customHeight="1">
      <c r="K108" s="86" t="s">
        <v>416</v>
      </c>
      <c r="L108" s="85">
        <v>0.4</v>
      </c>
      <c r="M108" s="85">
        <v>1.82236895958127</v>
      </c>
      <c r="N108" s="85">
        <v>153</v>
      </c>
      <c r="O108" s="85">
        <v>0.219494519974654</v>
      </c>
      <c r="P108" s="84">
        <v>1</v>
      </c>
      <c r="Q108" s="68"/>
      <c r="R108" s="68"/>
      <c r="S108" s="68"/>
      <c r="T108" s="68"/>
    </row>
    <row r="109" spans="11:20" ht="15.75" customHeight="1">
      <c r="K109" s="86" t="s">
        <v>415</v>
      </c>
      <c r="L109" s="85">
        <v>0.50000000000000799</v>
      </c>
      <c r="M109" s="85">
        <v>1.66358764543314</v>
      </c>
      <c r="N109" s="85">
        <v>153</v>
      </c>
      <c r="O109" s="85">
        <v>0.30055524959722102</v>
      </c>
      <c r="P109" s="84">
        <v>1</v>
      </c>
    </row>
    <row r="110" spans="11:20" ht="15.75" customHeight="1">
      <c r="K110" s="86" t="s">
        <v>414</v>
      </c>
      <c r="L110" s="85">
        <v>0.499999999999996</v>
      </c>
      <c r="M110" s="85">
        <v>1.66358764543313</v>
      </c>
      <c r="N110" s="85">
        <v>153</v>
      </c>
      <c r="O110" s="85">
        <v>0.30055524959721402</v>
      </c>
      <c r="P110" s="84">
        <v>1</v>
      </c>
      <c r="Q110" s="68"/>
      <c r="R110" s="68"/>
      <c r="S110" s="68"/>
      <c r="T110" s="68"/>
    </row>
    <row r="111" spans="11:20" ht="15.75" customHeight="1">
      <c r="K111" s="86" t="s">
        <v>413</v>
      </c>
      <c r="L111" s="85">
        <v>0.16666666666667099</v>
      </c>
      <c r="M111" s="85">
        <v>1.66358764543314</v>
      </c>
      <c r="N111" s="85">
        <v>153</v>
      </c>
      <c r="O111" s="85">
        <v>0.100185083199074</v>
      </c>
      <c r="P111" s="84">
        <v>1</v>
      </c>
      <c r="Q111" s="68"/>
      <c r="R111" s="68"/>
      <c r="S111" s="68"/>
      <c r="T111" s="68"/>
    </row>
    <row r="112" spans="11:20" ht="15.75" customHeight="1">
      <c r="K112" s="86" t="s">
        <v>412</v>
      </c>
      <c r="L112" s="85">
        <v>0.500000000000006</v>
      </c>
      <c r="M112" s="85">
        <v>1.66358764543313</v>
      </c>
      <c r="N112" s="85">
        <v>153</v>
      </c>
      <c r="O112" s="85">
        <v>0.30055524959721902</v>
      </c>
      <c r="P112" s="84">
        <v>1</v>
      </c>
      <c r="Q112" s="68"/>
      <c r="R112" s="68"/>
      <c r="S112" s="68"/>
      <c r="T112" s="68"/>
    </row>
    <row r="113" spans="11:20" ht="15.75" customHeight="1">
      <c r="K113" s="86" t="s">
        <v>411</v>
      </c>
      <c r="L113" s="85">
        <v>0.5</v>
      </c>
      <c r="M113" s="85">
        <v>1.66358764543313</v>
      </c>
      <c r="N113" s="85">
        <v>153</v>
      </c>
      <c r="O113" s="85">
        <v>0.30055524959721602</v>
      </c>
      <c r="P113" s="84">
        <v>1</v>
      </c>
      <c r="Q113" s="68"/>
      <c r="R113" s="68"/>
      <c r="S113" s="68"/>
      <c r="T113" s="68"/>
    </row>
    <row r="114" spans="11:20" ht="15.75" customHeight="1">
      <c r="K114" s="86" t="s">
        <v>410</v>
      </c>
      <c r="L114" s="85">
        <v>0.500000000000004</v>
      </c>
      <c r="M114" s="85">
        <v>1.66358764543314</v>
      </c>
      <c r="N114" s="85">
        <v>153</v>
      </c>
      <c r="O114" s="85">
        <v>0.30055524959721802</v>
      </c>
      <c r="P114" s="84">
        <v>1</v>
      </c>
      <c r="Q114" s="68"/>
      <c r="R114" s="68"/>
      <c r="S114" s="68"/>
      <c r="T114" s="68"/>
    </row>
    <row r="115" spans="11:20" ht="15.75" customHeight="1">
      <c r="K115" s="86" t="s">
        <v>409</v>
      </c>
      <c r="L115" s="85">
        <v>0.44069131944617401</v>
      </c>
      <c r="M115" s="85">
        <v>1.74663193283243</v>
      </c>
      <c r="N115" s="85">
        <v>153</v>
      </c>
      <c r="O115" s="85">
        <v>0.25230920788876499</v>
      </c>
      <c r="P115" s="84">
        <v>1</v>
      </c>
      <c r="Q115" s="68"/>
      <c r="R115" s="68"/>
      <c r="S115" s="68"/>
      <c r="T115" s="68"/>
    </row>
    <row r="116" spans="11:20" ht="15.75" customHeight="1">
      <c r="K116" s="86" t="s">
        <v>408</v>
      </c>
      <c r="L116" s="85">
        <v>0.27911996960681801</v>
      </c>
      <c r="M116" s="85">
        <v>1.75064293979005</v>
      </c>
      <c r="N116" s="85">
        <v>153</v>
      </c>
      <c r="O116" s="85">
        <v>0.15943854869702401</v>
      </c>
      <c r="P116" s="84">
        <v>1</v>
      </c>
      <c r="Q116" s="68"/>
      <c r="R116" s="68"/>
      <c r="S116" s="68"/>
      <c r="T116" s="68"/>
    </row>
    <row r="117" spans="11:20" ht="15.75" customHeight="1">
      <c r="K117" s="86" t="s">
        <v>407</v>
      </c>
      <c r="L117" s="85">
        <v>2.8865798640254102E-15</v>
      </c>
      <c r="M117" s="85">
        <v>1.66358764543314</v>
      </c>
      <c r="N117" s="85">
        <v>153</v>
      </c>
      <c r="O117" s="85">
        <v>1.7351534630289099E-15</v>
      </c>
      <c r="P117" s="84">
        <v>1</v>
      </c>
      <c r="Q117" s="68"/>
      <c r="R117" s="68"/>
      <c r="S117" s="68"/>
      <c r="T117" s="68"/>
    </row>
    <row r="118" spans="11:20" ht="15.75" customHeight="1">
      <c r="K118" s="86" t="s">
        <v>406</v>
      </c>
      <c r="L118" s="85">
        <v>8.3821838359199303E-15</v>
      </c>
      <c r="M118" s="85">
        <v>1.66358764543314</v>
      </c>
      <c r="N118" s="85">
        <v>153</v>
      </c>
      <c r="O118" s="85">
        <v>5.0386187099493197E-15</v>
      </c>
      <c r="P118" s="84">
        <v>1</v>
      </c>
      <c r="Q118" s="68"/>
      <c r="R118" s="68"/>
      <c r="S118" s="68"/>
      <c r="T118" s="68"/>
    </row>
    <row r="119" spans="11:20" ht="15.75" customHeight="1">
      <c r="K119" s="86" t="s">
        <v>405</v>
      </c>
      <c r="L119" s="85">
        <v>5.4956039718945201E-15</v>
      </c>
      <c r="M119" s="85">
        <v>1.66358764543313</v>
      </c>
      <c r="N119" s="85">
        <v>153</v>
      </c>
      <c r="O119" s="85">
        <v>3.30346524692042E-15</v>
      </c>
      <c r="P119" s="84">
        <v>1</v>
      </c>
    </row>
    <row r="120" spans="11:20" ht="15.75" customHeight="1">
      <c r="K120" s="86" t="s">
        <v>404</v>
      </c>
      <c r="L120" s="85">
        <v>4.0800696154974503E-15</v>
      </c>
      <c r="M120" s="85">
        <v>1.66358764543313</v>
      </c>
      <c r="N120" s="85">
        <v>153</v>
      </c>
      <c r="O120" s="85">
        <v>2.4525726833197001E-15</v>
      </c>
      <c r="P120" s="84">
        <v>1</v>
      </c>
      <c r="Q120" s="68"/>
      <c r="R120" s="68"/>
      <c r="S120" s="68"/>
      <c r="T120" s="68"/>
    </row>
    <row r="121" spans="11:20" ht="15.75" customHeight="1">
      <c r="K121" s="86" t="s">
        <v>403</v>
      </c>
      <c r="L121" s="85">
        <v>4.30211422042248E-15</v>
      </c>
      <c r="M121" s="85">
        <v>1.66358764543314</v>
      </c>
      <c r="N121" s="85">
        <v>153</v>
      </c>
      <c r="O121" s="85">
        <v>2.58604602662962E-15</v>
      </c>
      <c r="P121" s="84">
        <v>1</v>
      </c>
    </row>
    <row r="122" spans="11:20" ht="15.75" customHeight="1">
      <c r="K122" s="86" t="s">
        <v>402</v>
      </c>
      <c r="L122" s="85">
        <v>1.4155343563970701E-15</v>
      </c>
      <c r="M122" s="85">
        <v>1.66358764543313</v>
      </c>
      <c r="N122" s="85">
        <v>153</v>
      </c>
      <c r="O122" s="85">
        <v>8.5089256360071403E-16</v>
      </c>
      <c r="P122" s="84">
        <v>1</v>
      </c>
    </row>
    <row r="123" spans="11:20" ht="15.75" customHeight="1">
      <c r="K123" s="86" t="s">
        <v>401</v>
      </c>
      <c r="L123" s="85">
        <v>5.9308680553834398E-2</v>
      </c>
      <c r="M123" s="85">
        <v>1.74663193283243</v>
      </c>
      <c r="N123" s="85">
        <v>153</v>
      </c>
      <c r="O123" s="85">
        <v>3.3956026704296101E-2</v>
      </c>
      <c r="P123" s="84">
        <v>1</v>
      </c>
      <c r="Q123" s="68"/>
      <c r="R123" s="68"/>
      <c r="S123" s="68"/>
      <c r="T123" s="68"/>
    </row>
    <row r="124" spans="11:20" ht="15.75" customHeight="1">
      <c r="K124" s="86" t="s">
        <v>400</v>
      </c>
      <c r="L124" s="85">
        <v>5.9308680553831497E-2</v>
      </c>
      <c r="M124" s="85">
        <v>1.74663193283243</v>
      </c>
      <c r="N124" s="85">
        <v>153</v>
      </c>
      <c r="O124" s="85">
        <v>3.3956026704294498E-2</v>
      </c>
      <c r="P124" s="84">
        <v>1</v>
      </c>
      <c r="Q124" s="68"/>
      <c r="R124" s="68"/>
      <c r="S124" s="68"/>
      <c r="T124" s="68"/>
    </row>
    <row r="125" spans="11:20" ht="15.75" customHeight="1">
      <c r="K125" s="86" t="s">
        <v>399</v>
      </c>
      <c r="L125" s="85">
        <v>5.9308680553826001E-2</v>
      </c>
      <c r="M125" s="85">
        <v>1.74663193283243</v>
      </c>
      <c r="N125" s="85">
        <v>153</v>
      </c>
      <c r="O125" s="85">
        <v>3.3956026704291299E-2</v>
      </c>
      <c r="P125" s="84">
        <v>1</v>
      </c>
      <c r="Q125" s="68"/>
      <c r="R125" s="68"/>
      <c r="S125" s="68"/>
      <c r="T125" s="68"/>
    </row>
    <row r="126" spans="11:20" ht="15.75" customHeight="1">
      <c r="K126" s="86" t="s">
        <v>398</v>
      </c>
      <c r="L126" s="85">
        <v>5.9308680553830102E-2</v>
      </c>
      <c r="M126" s="85">
        <v>1.74663193283243</v>
      </c>
      <c r="N126" s="85">
        <v>153</v>
      </c>
      <c r="O126" s="85">
        <v>3.39560267042937E-2</v>
      </c>
      <c r="P126" s="84">
        <v>1</v>
      </c>
      <c r="Q126" s="68"/>
      <c r="R126" s="68"/>
      <c r="S126" s="68"/>
      <c r="T126" s="68"/>
    </row>
    <row r="127" spans="11:20" ht="15.75" customHeight="1">
      <c r="K127" s="86" t="s">
        <v>397</v>
      </c>
      <c r="L127" s="85">
        <v>7.9936057773011302E-15</v>
      </c>
      <c r="M127" s="85">
        <v>1.82236895958127</v>
      </c>
      <c r="N127" s="85">
        <v>153</v>
      </c>
      <c r="O127" s="85">
        <v>4.3863816573883298E-15</v>
      </c>
      <c r="P127" s="84">
        <v>1</v>
      </c>
      <c r="Q127" s="68"/>
      <c r="R127" s="68"/>
      <c r="S127" s="68"/>
      <c r="T127" s="68"/>
    </row>
    <row r="128" spans="11:20" ht="15.75" customHeight="1">
      <c r="K128" s="86" t="s">
        <v>396</v>
      </c>
      <c r="L128" s="85">
        <v>1.1268763699945299E-14</v>
      </c>
      <c r="M128" s="85">
        <v>1.82236895958127</v>
      </c>
      <c r="N128" s="85">
        <v>153</v>
      </c>
      <c r="O128" s="85">
        <v>6.1835796975682702E-15</v>
      </c>
      <c r="P128" s="84">
        <v>1</v>
      </c>
      <c r="Q128" s="68"/>
      <c r="R128" s="68"/>
      <c r="S128" s="68"/>
      <c r="T128" s="68"/>
    </row>
    <row r="129" spans="11:20" ht="15.75" customHeight="1">
      <c r="K129" s="86" t="s">
        <v>395</v>
      </c>
      <c r="L129" s="85">
        <v>1.9984014443252802E-15</v>
      </c>
      <c r="M129" s="85">
        <v>1.82236895958127</v>
      </c>
      <c r="N129" s="85">
        <v>153</v>
      </c>
      <c r="O129" s="85">
        <v>1.0965954143470801E-15</v>
      </c>
      <c r="P129" s="84">
        <v>1</v>
      </c>
      <c r="Q129" s="68"/>
      <c r="R129" s="68"/>
      <c r="S129" s="68"/>
      <c r="T129" s="68"/>
    </row>
    <row r="130" spans="11:20" ht="15.75" customHeight="1">
      <c r="K130" s="86" t="s">
        <v>394</v>
      </c>
      <c r="L130" s="85">
        <v>3.6082248300317603E-15</v>
      </c>
      <c r="M130" s="85">
        <v>1.82236895958127</v>
      </c>
      <c r="N130" s="85">
        <v>153</v>
      </c>
      <c r="O130" s="85">
        <v>1.9799639425711202E-15</v>
      </c>
      <c r="P130" s="84">
        <v>1</v>
      </c>
      <c r="Q130" s="68"/>
      <c r="R130" s="68"/>
      <c r="S130" s="68"/>
      <c r="T130" s="68"/>
    </row>
    <row r="131" spans="11:20" ht="15.75" customHeight="1">
      <c r="K131" s="86" t="s">
        <v>393</v>
      </c>
      <c r="L131" s="85">
        <v>2.3869795029440901E-15</v>
      </c>
      <c r="M131" s="85">
        <v>1.82236895958127</v>
      </c>
      <c r="N131" s="85">
        <v>153</v>
      </c>
      <c r="O131" s="85">
        <v>1.30982230047013E-15</v>
      </c>
      <c r="P131" s="84">
        <v>1</v>
      </c>
      <c r="Q131" s="68"/>
      <c r="R131" s="68"/>
      <c r="S131" s="68"/>
      <c r="T131" s="68"/>
    </row>
    <row r="132" spans="11:20" ht="15.75" customHeight="1">
      <c r="K132" s="86" t="s">
        <v>392</v>
      </c>
      <c r="L132" s="85">
        <v>5.9952043329758501E-15</v>
      </c>
      <c r="M132" s="85">
        <v>1.82236895958127</v>
      </c>
      <c r="N132" s="85">
        <v>153</v>
      </c>
      <c r="O132" s="85">
        <v>3.2897862430412501E-15</v>
      </c>
      <c r="P132" s="84">
        <v>1</v>
      </c>
      <c r="Q132" s="68"/>
      <c r="R132" s="68"/>
      <c r="S132" s="68"/>
      <c r="T132" s="68"/>
    </row>
    <row r="133" spans="11:20" ht="15.75" customHeight="1">
      <c r="K133" s="86" t="s">
        <v>391</v>
      </c>
      <c r="L133" s="85">
        <v>0.22088003039318599</v>
      </c>
      <c r="M133" s="85">
        <v>1.75064293979005</v>
      </c>
      <c r="N133" s="85">
        <v>153</v>
      </c>
      <c r="O133" s="85">
        <v>0.12617080580673701</v>
      </c>
      <c r="P133" s="84">
        <v>1</v>
      </c>
    </row>
    <row r="134" spans="11:20" ht="15.75" customHeight="1">
      <c r="K134" s="86" t="s">
        <v>390</v>
      </c>
      <c r="L134" s="85">
        <v>1.6098233857064799E-15</v>
      </c>
      <c r="M134" s="85">
        <v>1.82236895958127</v>
      </c>
      <c r="N134" s="85">
        <v>153</v>
      </c>
      <c r="O134" s="85">
        <v>8.8336852822403899E-16</v>
      </c>
      <c r="P134" s="84">
        <v>1</v>
      </c>
    </row>
    <row r="135" spans="11:20" ht="15.75" customHeight="1">
      <c r="K135" s="86" t="s">
        <v>389</v>
      </c>
      <c r="L135" s="85">
        <v>3.8857805861880499E-16</v>
      </c>
      <c r="M135" s="85">
        <v>1.82236895958127</v>
      </c>
      <c r="N135" s="85">
        <v>153</v>
      </c>
      <c r="O135" s="85">
        <v>2.1322688612304399E-16</v>
      </c>
      <c r="P135" s="84">
        <v>1</v>
      </c>
      <c r="Q135" s="68"/>
      <c r="R135" s="68"/>
      <c r="S135" s="68"/>
      <c r="T135" s="68"/>
    </row>
    <row r="136" spans="11:20" ht="15.75" customHeight="1">
      <c r="K136" s="86" t="s">
        <v>388</v>
      </c>
      <c r="L136" s="85">
        <v>4.3853809472693699E-15</v>
      </c>
      <c r="M136" s="85">
        <v>1.82236895958127</v>
      </c>
      <c r="N136" s="85">
        <v>153</v>
      </c>
      <c r="O136" s="85">
        <v>2.4064177148172101E-15</v>
      </c>
      <c r="P136" s="84">
        <v>1</v>
      </c>
    </row>
    <row r="137" spans="11:20" ht="15.75" customHeight="1">
      <c r="K137" s="86" t="s">
        <v>387</v>
      </c>
      <c r="L137" s="85">
        <v>0.22088003039317899</v>
      </c>
      <c r="M137" s="85">
        <v>1.75064293979005</v>
      </c>
      <c r="N137" s="85">
        <v>153</v>
      </c>
      <c r="O137" s="85">
        <v>0.12617080580673301</v>
      </c>
      <c r="P137" s="84">
        <v>1</v>
      </c>
    </row>
    <row r="138" spans="11:20" ht="15.75" customHeight="1">
      <c r="K138" s="86" t="s">
        <v>386</v>
      </c>
      <c r="L138" s="85">
        <v>5.6066262743570397E-15</v>
      </c>
      <c r="M138" s="85">
        <v>1.82236895958127</v>
      </c>
      <c r="N138" s="85">
        <v>153</v>
      </c>
      <c r="O138" s="85">
        <v>3.0765593569182101E-15</v>
      </c>
      <c r="P138" s="84">
        <v>1</v>
      </c>
    </row>
    <row r="139" spans="11:20" ht="15.75" customHeight="1">
      <c r="K139" s="86" t="s">
        <v>385</v>
      </c>
      <c r="L139" s="85">
        <v>0.22088003039318399</v>
      </c>
      <c r="M139" s="85">
        <v>1.75064293979005</v>
      </c>
      <c r="N139" s="85">
        <v>153</v>
      </c>
      <c r="O139" s="85">
        <v>0.12617080580673601</v>
      </c>
      <c r="P139" s="84">
        <v>1</v>
      </c>
      <c r="Q139" s="68"/>
      <c r="R139" s="68"/>
      <c r="S139" s="68"/>
      <c r="T139" s="68"/>
    </row>
    <row r="140" spans="11:20" ht="15.75" customHeight="1">
      <c r="K140" s="86" t="s">
        <v>384</v>
      </c>
      <c r="L140" s="85">
        <v>1.22124532708767E-15</v>
      </c>
      <c r="M140" s="85">
        <v>1.82236895958127</v>
      </c>
      <c r="N140" s="85">
        <v>153</v>
      </c>
      <c r="O140" s="85">
        <v>6.7014164210099601E-16</v>
      </c>
      <c r="P140" s="84">
        <v>1</v>
      </c>
      <c r="Q140" s="68"/>
      <c r="R140" s="68"/>
      <c r="S140" s="68"/>
      <c r="T140" s="68"/>
    </row>
    <row r="141" spans="11:20" ht="15.75" customHeight="1">
      <c r="K141" s="86" t="s">
        <v>383</v>
      </c>
      <c r="L141" s="85">
        <v>0.80000000000000604</v>
      </c>
      <c r="M141" s="85">
        <v>1.82236895958127</v>
      </c>
      <c r="N141" s="85">
        <v>153</v>
      </c>
      <c r="O141" s="85">
        <v>0.43898903994931199</v>
      </c>
      <c r="P141" s="84">
        <v>1</v>
      </c>
      <c r="Q141" s="68"/>
      <c r="R141" s="68"/>
      <c r="S141" s="68"/>
      <c r="T141" s="68"/>
    </row>
    <row r="142" spans="11:20" ht="15.75" customHeight="1">
      <c r="K142" s="86" t="s">
        <v>382</v>
      </c>
      <c r="L142" s="85">
        <v>0.96157134983935399</v>
      </c>
      <c r="M142" s="85">
        <v>1.8266826888001799</v>
      </c>
      <c r="N142" s="85">
        <v>153</v>
      </c>
      <c r="O142" s="85">
        <v>0.52640305606166504</v>
      </c>
      <c r="P142" s="84">
        <v>1</v>
      </c>
      <c r="Q142" s="68"/>
      <c r="R142" s="68"/>
      <c r="S142" s="68"/>
      <c r="T142" s="68"/>
    </row>
    <row r="143" spans="11:20" ht="15.75" customHeight="1">
      <c r="K143" s="86" t="s">
        <v>381</v>
      </c>
      <c r="L143" s="85">
        <v>0.79999999999999805</v>
      </c>
      <c r="M143" s="85">
        <v>1.82236895958127</v>
      </c>
      <c r="N143" s="85">
        <v>153</v>
      </c>
      <c r="O143" s="85">
        <v>0.43898903994930699</v>
      </c>
      <c r="P143" s="84">
        <v>1</v>
      </c>
      <c r="Q143" s="68"/>
      <c r="R143" s="68"/>
      <c r="S143" s="68"/>
      <c r="T143" s="68"/>
    </row>
    <row r="144" spans="11:20" ht="15.75" customHeight="1">
      <c r="K144" s="86" t="s">
        <v>380</v>
      </c>
      <c r="L144" s="85">
        <v>0.8</v>
      </c>
      <c r="M144" s="85">
        <v>1.82236895958127</v>
      </c>
      <c r="N144" s="85">
        <v>153</v>
      </c>
      <c r="O144" s="85">
        <v>0.43898903994930799</v>
      </c>
      <c r="P144" s="84">
        <v>1</v>
      </c>
      <c r="Q144" s="68"/>
      <c r="R144" s="68"/>
      <c r="S144" s="68"/>
      <c r="T144" s="68"/>
    </row>
    <row r="145" spans="11:20" ht="15.75" customHeight="1">
      <c r="K145" s="86" t="s">
        <v>379</v>
      </c>
      <c r="L145" s="85">
        <v>0.80000000000000104</v>
      </c>
      <c r="M145" s="85">
        <v>1.82236895958127</v>
      </c>
      <c r="N145" s="85">
        <v>153</v>
      </c>
      <c r="O145" s="85">
        <v>0.43898903994930899</v>
      </c>
      <c r="P145" s="84">
        <v>1</v>
      </c>
      <c r="Q145" s="68"/>
      <c r="R145" s="68"/>
      <c r="S145" s="68"/>
      <c r="T145" s="68"/>
    </row>
    <row r="146" spans="11:20" ht="15.75" customHeight="1" thickBot="1">
      <c r="K146" s="65" t="s">
        <v>378</v>
      </c>
      <c r="L146" s="80">
        <v>0.8</v>
      </c>
      <c r="M146" s="80">
        <v>1.82236895958127</v>
      </c>
      <c r="N146" s="80">
        <v>153</v>
      </c>
      <c r="O146" s="80">
        <v>0.43898903994930799</v>
      </c>
      <c r="P146" s="64">
        <v>1</v>
      </c>
      <c r="Q146" s="68"/>
      <c r="R146" s="68"/>
      <c r="S146" s="68"/>
      <c r="T146" s="68"/>
    </row>
    <row r="147" spans="11:20" ht="15.75" customHeight="1"/>
    <row r="148" spans="11:20" ht="15.75" customHeight="1"/>
    <row r="149" spans="11:20" ht="15.75" customHeight="1"/>
    <row r="150" spans="11:20" ht="15.75" customHeight="1"/>
    <row r="151" spans="11:20" ht="15.75" customHeight="1"/>
    <row r="152" spans="11:20" ht="15.75" customHeight="1"/>
    <row r="153" spans="11:20" ht="15.75" customHeight="1"/>
    <row r="154" spans="11:20" ht="15.75" customHeight="1"/>
    <row r="155" spans="11:20" ht="15.75" customHeight="1"/>
    <row r="156" spans="11:20" ht="15.75" customHeight="1"/>
    <row r="157" spans="11:20" ht="15.75" customHeight="1"/>
    <row r="158" spans="11:20" ht="15.75" customHeight="1"/>
    <row r="159" spans="11:20" ht="15.75" customHeight="1"/>
    <row r="160" spans="11:20" ht="15.75" customHeight="1"/>
    <row r="161" s="63" customFormat="1" ht="15.75" customHeight="1"/>
    <row r="162" s="63" customFormat="1" ht="15.75" customHeight="1"/>
    <row r="163" s="63" customFormat="1" ht="15.75" customHeight="1"/>
    <row r="164" s="63" customFormat="1" ht="15.75" customHeight="1"/>
    <row r="165" s="63" customFormat="1" ht="15.75" customHeight="1"/>
    <row r="166" s="63" customFormat="1" ht="15.75" customHeight="1"/>
    <row r="167" s="63" customFormat="1" ht="15.75" customHeight="1"/>
    <row r="168" s="63" customFormat="1" ht="15.75" customHeight="1"/>
    <row r="169" s="63" customFormat="1" ht="15.75" customHeight="1"/>
    <row r="170" s="63" customFormat="1" ht="15.75" customHeight="1"/>
    <row r="171" s="63" customFormat="1" ht="15.75" customHeight="1"/>
    <row r="172" s="63" customFormat="1" ht="15.75" customHeight="1"/>
    <row r="173" s="63" customFormat="1" ht="15.75" customHeight="1"/>
    <row r="174" s="63" customFormat="1" ht="15.75" customHeight="1"/>
    <row r="175" s="63" customFormat="1" ht="15.75" customHeight="1"/>
    <row r="176" s="63" customFormat="1" ht="15.75" customHeight="1"/>
    <row r="177" s="63" customFormat="1" ht="15.75" customHeight="1"/>
    <row r="178" s="63" customFormat="1" ht="15.75" customHeight="1"/>
    <row r="179" s="63" customFormat="1" ht="15.75" customHeight="1"/>
    <row r="180" s="63" customFormat="1" ht="15.75" customHeight="1"/>
    <row r="181" s="63" customFormat="1" ht="15.75" customHeight="1"/>
    <row r="182" s="63" customFormat="1" ht="15.75" customHeight="1"/>
    <row r="183" s="63" customFormat="1" ht="15.75" customHeight="1"/>
    <row r="184" s="63" customFormat="1" ht="15.75" customHeight="1"/>
    <row r="185" s="63" customFormat="1" ht="15.75" customHeight="1"/>
    <row r="186" s="63" customFormat="1" ht="15.75" customHeight="1"/>
    <row r="187" s="63" customFormat="1" ht="15.75" customHeight="1"/>
    <row r="188" s="63" customFormat="1" ht="15.75" customHeight="1"/>
    <row r="189" s="63" customFormat="1" ht="15.75" customHeight="1"/>
    <row r="190" s="63" customFormat="1" ht="15.75" customHeight="1"/>
    <row r="191" s="63" customFormat="1" ht="15.75" customHeight="1"/>
    <row r="192" s="63" customFormat="1" ht="15.75" customHeight="1"/>
    <row r="193" s="63" customFormat="1" ht="15.75" customHeight="1"/>
    <row r="194" s="63" customFormat="1" ht="15.75" customHeight="1"/>
    <row r="195" s="63" customFormat="1" ht="15.75" customHeight="1"/>
    <row r="196" s="63" customFormat="1" ht="15.75" customHeight="1"/>
    <row r="197" s="63" customFormat="1" ht="15.75" customHeight="1"/>
    <row r="198" s="63" customFormat="1" ht="15.75" customHeight="1"/>
    <row r="199" s="63" customFormat="1" ht="15.75" customHeight="1"/>
    <row r="200" s="63" customFormat="1" ht="15.75" customHeight="1"/>
    <row r="201" s="63" customFormat="1" ht="15.75" customHeight="1"/>
    <row r="202" s="63" customFormat="1" ht="15.75" customHeight="1"/>
    <row r="203" s="63" customFormat="1" ht="15.75" customHeight="1"/>
    <row r="204" s="63" customFormat="1" ht="15.75" customHeight="1"/>
    <row r="205" s="63" customFormat="1" ht="15.75" customHeight="1"/>
    <row r="206" s="63" customFormat="1" ht="15.75" customHeight="1"/>
    <row r="207" s="63" customFormat="1" ht="15.75" customHeight="1"/>
    <row r="208" s="63" customFormat="1" ht="15.75" customHeight="1"/>
    <row r="209" s="63" customFormat="1" ht="15.75" customHeight="1"/>
    <row r="210" s="63" customFormat="1" ht="15.75" customHeight="1"/>
    <row r="211" s="63" customFormat="1" ht="15.75" customHeight="1"/>
    <row r="212" s="63" customFormat="1" ht="15.75" customHeight="1"/>
    <row r="213" s="63" customFormat="1" ht="15.75" customHeight="1"/>
    <row r="214" s="63" customFormat="1" ht="15.75" customHeight="1"/>
    <row r="215" s="63" customFormat="1" ht="15.75" customHeight="1"/>
    <row r="216" s="63" customFormat="1" ht="15.75" customHeight="1"/>
    <row r="217" s="63" customFormat="1" ht="15.75" customHeight="1"/>
    <row r="218" s="63" customFormat="1" ht="15.75" customHeight="1"/>
    <row r="219" s="63" customFormat="1" ht="15.75" customHeight="1"/>
    <row r="220" s="63" customFormat="1" ht="15.75" customHeight="1"/>
    <row r="221" s="63" customFormat="1" ht="15.75" customHeight="1"/>
    <row r="222" s="63" customFormat="1" ht="15.75" customHeight="1"/>
    <row r="223" s="63" customFormat="1" ht="15.75" customHeight="1"/>
    <row r="224" s="63" customFormat="1" ht="15.75" customHeight="1"/>
    <row r="225" s="63" customFormat="1" ht="15.75" customHeight="1"/>
    <row r="226" s="63" customFormat="1" ht="15.75" customHeight="1"/>
    <row r="227" s="63" customFormat="1" ht="15.75" customHeight="1"/>
    <row r="228" s="63" customFormat="1" ht="15.75" customHeight="1"/>
    <row r="229" s="63" customFormat="1" ht="15.75" customHeight="1"/>
    <row r="230" s="63" customFormat="1" ht="15.75" customHeight="1"/>
    <row r="231" s="63" customFormat="1" ht="15.75" customHeight="1"/>
    <row r="232" s="63" customFormat="1" ht="15.75" customHeight="1"/>
    <row r="233" s="63" customFormat="1" ht="15.75" customHeight="1"/>
    <row r="234" s="63" customFormat="1" ht="15.75" customHeight="1"/>
    <row r="235" s="63" customFormat="1" ht="15.75" customHeight="1"/>
    <row r="236" s="63" customFormat="1" ht="15.75" customHeight="1"/>
    <row r="237" s="63" customFormat="1" ht="15.75" customHeight="1"/>
    <row r="238" s="63" customFormat="1" ht="15.75" customHeight="1"/>
    <row r="239" s="63" customFormat="1" ht="15.75" customHeight="1"/>
    <row r="240" s="63" customFormat="1" ht="15.75" customHeight="1"/>
    <row r="241" s="63" customFormat="1" ht="15.75" customHeight="1"/>
    <row r="242" s="63" customFormat="1" ht="15.75" customHeight="1"/>
    <row r="243" s="63" customFormat="1" ht="15.75" customHeight="1"/>
    <row r="244" s="63" customFormat="1" ht="15.75" customHeight="1"/>
    <row r="245" s="63" customFormat="1" ht="15.75" customHeight="1"/>
    <row r="246" s="63" customFormat="1" ht="15.75" customHeight="1"/>
    <row r="247" s="63" customFormat="1" ht="15.75" customHeight="1"/>
    <row r="248" s="63" customFormat="1" ht="15.75" customHeight="1"/>
    <row r="249" s="63" customFormat="1" ht="15.75" customHeight="1"/>
    <row r="250" s="63" customFormat="1" ht="15.75" customHeight="1"/>
    <row r="251" s="63" customFormat="1" ht="15.75" customHeight="1"/>
    <row r="252" s="63" customFormat="1" ht="15.75" customHeight="1"/>
    <row r="253" s="63" customFormat="1" ht="15.75" customHeight="1"/>
    <row r="254" s="63" customFormat="1" ht="15.75" customHeight="1"/>
    <row r="255" s="63" customFormat="1" ht="15.75" customHeight="1"/>
    <row r="256" s="63" customFormat="1" ht="15.75" customHeight="1"/>
    <row r="257" s="63" customFormat="1" ht="15.75" customHeight="1"/>
    <row r="258" s="63" customFormat="1" ht="15.75" customHeight="1"/>
    <row r="259" s="63" customFormat="1" ht="15.75" customHeight="1"/>
    <row r="260" s="63" customFormat="1" ht="15.75" customHeight="1"/>
    <row r="261" s="63" customFormat="1" ht="15.75" customHeight="1"/>
    <row r="262" s="63" customFormat="1" ht="15.75" customHeight="1"/>
    <row r="263" s="63" customFormat="1" ht="15.75" customHeight="1"/>
    <row r="264" s="63" customFormat="1" ht="15.75" customHeight="1"/>
    <row r="265" s="63" customFormat="1" ht="15.75" customHeight="1"/>
    <row r="266" s="63" customFormat="1" ht="15.75" customHeight="1"/>
    <row r="267" s="63" customFormat="1" ht="15.75" customHeight="1"/>
    <row r="268" s="63" customFormat="1" ht="15.75" customHeight="1"/>
    <row r="269" s="63" customFormat="1" ht="15.75" customHeight="1"/>
    <row r="270" s="63" customFormat="1" ht="15.75" customHeight="1"/>
    <row r="271" s="63" customFormat="1" ht="15.75" customHeight="1"/>
    <row r="272" s="63" customFormat="1" ht="15.75" customHeight="1"/>
    <row r="273" s="63" customFormat="1" ht="15.75" customHeight="1"/>
    <row r="274" s="63" customFormat="1" ht="15.75" customHeight="1"/>
    <row r="275" s="63" customFormat="1" ht="15.75" customHeight="1"/>
    <row r="276" s="63" customFormat="1" ht="15.75" customHeight="1"/>
    <row r="277" s="63" customFormat="1" ht="15.75" customHeight="1"/>
    <row r="278" s="63" customFormat="1" ht="15.75" customHeight="1"/>
    <row r="279" s="63" customFormat="1" ht="15.75" customHeight="1"/>
    <row r="280" s="63" customFormat="1" ht="15.75" customHeight="1"/>
    <row r="281" s="63" customFormat="1" ht="15.75" customHeight="1"/>
    <row r="282" s="63" customFormat="1" ht="15.75" customHeight="1"/>
    <row r="283" s="63" customFormat="1" ht="15.75" customHeight="1"/>
    <row r="284" s="63" customFormat="1" ht="15.75" customHeight="1"/>
    <row r="285" s="63" customFormat="1" ht="15.75" customHeight="1"/>
    <row r="286" s="63" customFormat="1" ht="15.75" customHeight="1"/>
    <row r="287" s="63" customFormat="1" ht="15.75" customHeight="1"/>
    <row r="288" s="63" customFormat="1" ht="15.75" customHeight="1"/>
    <row r="289" s="63" customFormat="1" ht="15.75" customHeight="1"/>
    <row r="290" s="63" customFormat="1" ht="15.75" customHeight="1"/>
    <row r="291" s="63" customFormat="1" ht="15.75" customHeight="1"/>
    <row r="292" s="63" customFormat="1" ht="15.75" customHeight="1"/>
    <row r="293" s="63" customFormat="1" ht="15.75" customHeight="1"/>
    <row r="294" s="63" customFormat="1" ht="15.75" customHeight="1"/>
    <row r="295" s="63" customFormat="1" ht="15.75" customHeight="1"/>
    <row r="296" s="63" customFormat="1" ht="15.75" customHeight="1"/>
    <row r="297" s="63" customFormat="1" ht="15.75" customHeight="1"/>
    <row r="298" s="63" customFormat="1" ht="15.75" customHeight="1"/>
    <row r="299" s="63" customFormat="1" ht="15.75" customHeight="1"/>
    <row r="300" s="63" customFormat="1" ht="15.75" customHeight="1"/>
    <row r="301" s="63" customFormat="1" ht="15.75" customHeight="1"/>
    <row r="302" s="63" customFormat="1" ht="15.75" customHeight="1"/>
    <row r="303" s="63" customFormat="1" ht="15.75" customHeight="1"/>
    <row r="304" s="63" customFormat="1" ht="15.75" customHeight="1"/>
    <row r="305" s="63" customFormat="1" ht="15.75" customHeight="1"/>
    <row r="306" s="63" customFormat="1" ht="15.75" customHeight="1"/>
    <row r="307" s="63" customFormat="1" ht="15.75" customHeight="1"/>
    <row r="308" s="63" customFormat="1" ht="15.75" customHeight="1"/>
    <row r="309" s="63" customFormat="1" ht="15.75" customHeight="1"/>
    <row r="310" s="63" customFormat="1" ht="15.75" customHeight="1"/>
    <row r="311" s="63" customFormat="1" ht="15.75" customHeight="1"/>
    <row r="312" s="63" customFormat="1" ht="15.75" customHeight="1"/>
    <row r="313" s="63" customFormat="1" ht="15.75" customHeight="1"/>
    <row r="314" s="63" customFormat="1" ht="15.75" customHeight="1"/>
    <row r="315" s="63" customFormat="1" ht="15.75" customHeight="1"/>
    <row r="316" s="63" customFormat="1" ht="15.75" customHeight="1"/>
    <row r="317" s="63" customFormat="1" ht="15.75" customHeight="1"/>
    <row r="318" s="63" customFormat="1" ht="15.75" customHeight="1"/>
    <row r="319" s="63" customFormat="1" ht="15.75" customHeight="1"/>
    <row r="320" s="63" customFormat="1" ht="15.75" customHeight="1"/>
    <row r="321" s="63" customFormat="1" ht="15.75" customHeight="1"/>
    <row r="322" s="63" customFormat="1" ht="15.75" customHeight="1"/>
    <row r="323" s="63" customFormat="1" ht="15.75" customHeight="1"/>
    <row r="324" s="63" customFormat="1" ht="15.75" customHeight="1"/>
    <row r="325" s="63" customFormat="1" ht="15.75" customHeight="1"/>
    <row r="326" s="63" customFormat="1" ht="15.75" customHeight="1"/>
    <row r="327" s="63" customFormat="1" ht="15.75" customHeight="1"/>
    <row r="328" s="63" customFormat="1" ht="15.75" customHeight="1"/>
    <row r="329" s="63" customFormat="1" ht="15.75" customHeight="1"/>
    <row r="330" s="63" customFormat="1" ht="15.75" customHeight="1"/>
    <row r="331" s="63" customFormat="1" ht="15.75" customHeight="1"/>
    <row r="332" s="63" customFormat="1" ht="15.75" customHeight="1"/>
    <row r="333" s="63" customFormat="1" ht="15.75" customHeight="1"/>
    <row r="334" s="63" customFormat="1" ht="15.75" customHeight="1"/>
    <row r="335" s="63" customFormat="1" ht="15.75" customHeight="1"/>
    <row r="336" s="63" customFormat="1" ht="15.75" customHeight="1"/>
    <row r="337" s="63" customFormat="1" ht="15.75" customHeight="1"/>
    <row r="338" s="63" customFormat="1" ht="15.75" customHeight="1"/>
    <row r="339" s="63" customFormat="1" ht="15.75" customHeight="1"/>
    <row r="340" s="63" customFormat="1" ht="15.75" customHeight="1"/>
    <row r="341" s="63" customFormat="1" ht="15.75" customHeight="1"/>
    <row r="342" s="63" customFormat="1" ht="15.75" customHeight="1"/>
    <row r="343" s="63" customFormat="1" ht="15.75" customHeight="1"/>
    <row r="344" s="63" customFormat="1" ht="15.75" customHeight="1"/>
    <row r="345" s="63" customFormat="1" ht="15.75" customHeight="1"/>
    <row r="346" s="63" customFormat="1" ht="15.75" customHeight="1"/>
    <row r="347" s="63" customFormat="1" ht="15.75" customHeight="1"/>
    <row r="348" s="63" customFormat="1" ht="15.75" customHeight="1"/>
    <row r="349" s="63" customFormat="1" ht="15.75" customHeight="1"/>
    <row r="350" s="63" customFormat="1" ht="15.75" customHeight="1"/>
    <row r="351" s="63" customFormat="1" ht="15.75" customHeight="1"/>
    <row r="352" s="63" customFormat="1" ht="15.75" customHeight="1"/>
    <row r="353" s="63" customFormat="1" ht="15.75" customHeight="1"/>
    <row r="354" s="63" customFormat="1" ht="15.75" customHeight="1"/>
    <row r="355" s="63" customFormat="1" ht="15.75" customHeight="1"/>
    <row r="356" s="63" customFormat="1" ht="15.75" customHeight="1"/>
    <row r="357" s="63" customFormat="1" ht="15.75" customHeight="1"/>
    <row r="358" s="63" customFormat="1" ht="15.75" customHeight="1"/>
    <row r="359" s="63" customFormat="1" ht="15.75" customHeight="1"/>
    <row r="360" s="63" customFormat="1" ht="15.75" customHeight="1"/>
    <row r="361" s="63" customFormat="1" ht="15.75" customHeight="1"/>
    <row r="362" s="63" customFormat="1" ht="15.75" customHeight="1"/>
    <row r="363" s="63" customFormat="1" ht="15.75" customHeight="1"/>
    <row r="364" s="63" customFormat="1" ht="15.75" customHeight="1"/>
    <row r="365" s="63" customFormat="1" ht="15.75" customHeight="1"/>
    <row r="366" s="63" customFormat="1" ht="15.75" customHeight="1"/>
    <row r="367" s="63" customFormat="1" ht="15.75" customHeight="1"/>
    <row r="368" s="63" customFormat="1" ht="15.75" customHeight="1"/>
    <row r="369" s="63" customFormat="1" ht="15.75" customHeight="1"/>
    <row r="370" s="63" customFormat="1" ht="15.75" customHeight="1"/>
    <row r="371" s="63" customFormat="1" ht="15.75" customHeight="1"/>
    <row r="372" s="63" customFormat="1" ht="15.75" customHeight="1"/>
    <row r="373" s="63" customFormat="1" ht="15.75" customHeight="1"/>
    <row r="374" s="63" customFormat="1" ht="15.75" customHeight="1"/>
    <row r="375" s="63" customFormat="1" ht="15.75" customHeight="1"/>
    <row r="376" s="63" customFormat="1" ht="15.75" customHeight="1"/>
    <row r="377" s="63" customFormat="1" ht="15.75" customHeight="1"/>
    <row r="378" s="63" customFormat="1" ht="15.75" customHeight="1"/>
    <row r="379" s="63" customFormat="1" ht="15.75" customHeight="1"/>
    <row r="380" s="63" customFormat="1" ht="15.75" customHeight="1"/>
    <row r="381" s="63" customFormat="1" ht="15.75" customHeight="1"/>
    <row r="382" s="63" customFormat="1" ht="15.75" customHeight="1"/>
    <row r="383" s="63" customFormat="1" ht="15.75" customHeight="1"/>
    <row r="384" s="63" customFormat="1" ht="15.75" customHeight="1"/>
    <row r="385" s="63" customFormat="1" ht="15.75" customHeight="1"/>
    <row r="386" s="63" customFormat="1" ht="15.75" customHeight="1"/>
    <row r="387" s="63" customFormat="1" ht="15.75" customHeight="1"/>
    <row r="388" s="63" customFormat="1" ht="15.75" customHeight="1"/>
    <row r="389" s="63" customFormat="1" ht="15.75" customHeight="1"/>
    <row r="390" s="63" customFormat="1" ht="15.75" customHeight="1"/>
    <row r="391" s="63" customFormat="1" ht="15.75" customHeight="1"/>
    <row r="392" s="63" customFormat="1" ht="15.75" customHeight="1"/>
    <row r="393" s="63" customFormat="1" ht="15.75" customHeight="1"/>
    <row r="394" s="63" customFormat="1" ht="15.75" customHeight="1"/>
    <row r="395" s="63" customFormat="1" ht="15.75" customHeight="1"/>
    <row r="396" s="63" customFormat="1" ht="15.75" customHeight="1"/>
    <row r="397" s="63" customFormat="1" ht="15.75" customHeight="1"/>
    <row r="398" s="63" customFormat="1" ht="15.75" customHeight="1"/>
    <row r="399" s="63" customFormat="1" ht="15.75" customHeight="1"/>
    <row r="400" s="63" customFormat="1" ht="15.75" customHeight="1"/>
    <row r="401" s="63" customFormat="1" ht="15.75" customHeight="1"/>
    <row r="402" s="63" customFormat="1" ht="15.75" customHeight="1"/>
    <row r="403" s="63" customFormat="1" ht="15.75" customHeight="1"/>
    <row r="404" s="63" customFormat="1" ht="15.75" customHeight="1"/>
    <row r="405" s="63" customFormat="1" ht="15.75" customHeight="1"/>
    <row r="406" s="63" customFormat="1" ht="15.75" customHeight="1"/>
    <row r="407" s="63" customFormat="1" ht="15.75" customHeight="1"/>
    <row r="408" s="63" customFormat="1" ht="15.75" customHeight="1"/>
    <row r="409" s="63" customFormat="1" ht="15.75" customHeight="1"/>
    <row r="410" s="63" customFormat="1" ht="15.75" customHeight="1"/>
    <row r="411" s="63" customFormat="1" ht="15.75" customHeight="1"/>
    <row r="412" s="63" customFormat="1" ht="15.75" customHeight="1"/>
    <row r="413" s="63" customFormat="1" ht="15.75" customHeight="1"/>
    <row r="414" s="63" customFormat="1" ht="15.75" customHeight="1"/>
    <row r="415" s="63" customFormat="1" ht="15.75" customHeight="1"/>
    <row r="416" s="63" customFormat="1" ht="15.75" customHeight="1"/>
    <row r="417" s="63" customFormat="1" ht="15.75" customHeight="1"/>
    <row r="418" s="63" customFormat="1" ht="15.75" customHeight="1"/>
    <row r="419" s="63" customFormat="1" ht="15.75" customHeight="1"/>
    <row r="420" s="63" customFormat="1" ht="15.75" customHeight="1"/>
    <row r="421" s="63" customFormat="1" ht="15.75" customHeight="1"/>
    <row r="422" s="63" customFormat="1" ht="15.75" customHeight="1"/>
    <row r="423" s="63" customFormat="1" ht="15.75" customHeight="1"/>
    <row r="424" s="63" customFormat="1" ht="15.75" customHeight="1"/>
    <row r="425" s="63" customFormat="1" ht="15.75" customHeight="1"/>
    <row r="426" s="63" customFormat="1" ht="15.75" customHeight="1"/>
    <row r="427" s="63" customFormat="1" ht="15.75" customHeight="1"/>
    <row r="428" s="63" customFormat="1" ht="15.75" customHeight="1"/>
    <row r="429" s="63" customFormat="1" ht="15.75" customHeight="1"/>
    <row r="430" s="63" customFormat="1" ht="15.75" customHeight="1"/>
    <row r="431" s="63" customFormat="1" ht="15.75" customHeight="1"/>
    <row r="432" s="63" customFormat="1" ht="15.75" customHeight="1"/>
    <row r="433" s="63" customFormat="1" ht="15.75" customHeight="1"/>
    <row r="434" s="63" customFormat="1" ht="15.75" customHeight="1"/>
    <row r="435" s="63" customFormat="1" ht="15.75" customHeight="1"/>
    <row r="436" s="63" customFormat="1" ht="15.75" customHeight="1"/>
    <row r="437" s="63" customFormat="1" ht="15.75" customHeight="1"/>
    <row r="438" s="63" customFormat="1" ht="15.75" customHeight="1"/>
    <row r="439" s="63" customFormat="1" ht="15.75" customHeight="1"/>
    <row r="440" s="63" customFormat="1" ht="15.75" customHeight="1"/>
    <row r="441" s="63" customFormat="1" ht="15.75" customHeight="1"/>
    <row r="442" s="63" customFormat="1" ht="15.75" customHeight="1"/>
    <row r="443" s="63" customFormat="1" ht="15.75" customHeight="1"/>
    <row r="444" s="63" customFormat="1" ht="15.75" customHeight="1"/>
    <row r="445" s="63" customFormat="1" ht="15.75" customHeight="1"/>
    <row r="446" s="63" customFormat="1" ht="15.75" customHeight="1"/>
    <row r="447" s="63" customFormat="1" ht="15.75" customHeight="1"/>
    <row r="448" s="63" customFormat="1" ht="15.75" customHeight="1"/>
    <row r="449" s="63" customFormat="1" ht="15.75" customHeight="1"/>
    <row r="450" s="63" customFormat="1" ht="15.75" customHeight="1"/>
    <row r="451" s="63" customFormat="1" ht="15.75" customHeight="1"/>
    <row r="452" s="63" customFormat="1" ht="15.75" customHeight="1"/>
    <row r="453" s="63" customFormat="1" ht="15.75" customHeight="1"/>
    <row r="454" s="63" customFormat="1" ht="15.75" customHeight="1"/>
    <row r="455" s="63" customFormat="1" ht="15.75" customHeight="1"/>
    <row r="456" s="63" customFormat="1" ht="15.75" customHeight="1"/>
    <row r="457" s="63" customFormat="1" ht="15.75" customHeight="1"/>
    <row r="458" s="63" customFormat="1" ht="15.75" customHeight="1"/>
    <row r="459" s="63" customFormat="1" ht="15.75" customHeight="1"/>
    <row r="460" s="63" customFormat="1" ht="15.75" customHeight="1"/>
    <row r="461" s="63" customFormat="1" ht="15.75" customHeight="1"/>
    <row r="462" s="63" customFormat="1" ht="15.75" customHeight="1"/>
    <row r="463" s="63" customFormat="1" ht="15.75" customHeight="1"/>
    <row r="464" s="63" customFormat="1" ht="15.75" customHeight="1"/>
    <row r="465" s="63" customFormat="1" ht="15.75" customHeight="1"/>
    <row r="466" s="63" customFormat="1" ht="15.75" customHeight="1"/>
    <row r="467" s="63" customFormat="1" ht="15.75" customHeight="1"/>
    <row r="468" s="63" customFormat="1" ht="15.75" customHeight="1"/>
    <row r="469" s="63" customFormat="1" ht="15.75" customHeight="1"/>
    <row r="470" s="63" customFormat="1" ht="15.75" customHeight="1"/>
    <row r="471" s="63" customFormat="1" ht="15.75" customHeight="1"/>
    <row r="472" s="63" customFormat="1" ht="15.75" customHeight="1"/>
    <row r="473" s="63" customFormat="1" ht="15.75" customHeight="1"/>
    <row r="474" s="63" customFormat="1" ht="15.75" customHeight="1"/>
    <row r="475" s="63" customFormat="1" ht="15.75" customHeight="1"/>
    <row r="476" s="63" customFormat="1" ht="15.75" customHeight="1"/>
    <row r="477" s="63" customFormat="1" ht="15.75" customHeight="1"/>
    <row r="478" s="63" customFormat="1" ht="15.75" customHeight="1"/>
    <row r="479" s="63" customFormat="1" ht="15.75" customHeight="1"/>
    <row r="480" s="63" customFormat="1" ht="15.75" customHeight="1"/>
    <row r="481" s="63" customFormat="1" ht="15.75" customHeight="1"/>
    <row r="482" s="63" customFormat="1" ht="15.75" customHeight="1"/>
    <row r="483" s="63" customFormat="1" ht="15.75" customHeight="1"/>
    <row r="484" s="63" customFormat="1" ht="15.75" customHeight="1"/>
    <row r="485" s="63" customFormat="1" ht="15.75" customHeight="1"/>
    <row r="486" s="63" customFormat="1" ht="15.75" customHeight="1"/>
    <row r="487" s="63" customFormat="1" ht="15.75" customHeight="1"/>
    <row r="488" s="63" customFormat="1" ht="15.75" customHeight="1"/>
    <row r="489" s="63" customFormat="1" ht="15.75" customHeight="1"/>
    <row r="490" s="63" customFormat="1" ht="15.75" customHeight="1"/>
    <row r="491" s="63" customFormat="1" ht="15.75" customHeight="1"/>
    <row r="492" s="63" customFormat="1" ht="15.75" customHeight="1"/>
    <row r="493" s="63" customFormat="1" ht="15.75" customHeight="1"/>
    <row r="494" s="63" customFormat="1" ht="15.75" customHeight="1"/>
    <row r="495" s="63" customFormat="1" ht="15.75" customHeight="1"/>
    <row r="496" s="63" customFormat="1" ht="15.75" customHeight="1"/>
    <row r="497" s="63" customFormat="1" ht="15.75" customHeight="1"/>
    <row r="498" s="63" customFormat="1" ht="15.75" customHeight="1"/>
    <row r="499" s="63" customFormat="1" ht="15.75" customHeight="1"/>
    <row r="500" s="63" customFormat="1" ht="15.75" customHeight="1"/>
    <row r="501" s="63" customFormat="1" ht="15.75" customHeight="1"/>
    <row r="502" s="63" customFormat="1" ht="15.75" customHeight="1"/>
    <row r="503" s="63" customFormat="1" ht="15.75" customHeight="1"/>
    <row r="504" s="63" customFormat="1" ht="15.75" customHeight="1"/>
    <row r="505" s="63" customFormat="1" ht="15.75" customHeight="1"/>
    <row r="506" s="63" customFormat="1" ht="15.75" customHeight="1"/>
    <row r="507" s="63" customFormat="1" ht="15.75" customHeight="1"/>
    <row r="508" s="63" customFormat="1" ht="15.75" customHeight="1"/>
    <row r="509" s="63" customFormat="1" ht="15.75" customHeight="1"/>
    <row r="510" s="63" customFormat="1" ht="15.75" customHeight="1"/>
    <row r="511" s="63" customFormat="1" ht="15.75" customHeight="1"/>
    <row r="512" s="63" customFormat="1" ht="15.75" customHeight="1"/>
    <row r="513" s="63" customFormat="1" ht="15.75" customHeight="1"/>
    <row r="514" s="63" customFormat="1" ht="15.75" customHeight="1"/>
    <row r="515" s="63" customFormat="1" ht="15.75" customHeight="1"/>
    <row r="516" s="63" customFormat="1" ht="15.75" customHeight="1"/>
    <row r="517" s="63" customFormat="1" ht="15.75" customHeight="1"/>
    <row r="518" s="63" customFormat="1" ht="15.75" customHeight="1"/>
    <row r="519" s="63" customFormat="1" ht="15.75" customHeight="1"/>
    <row r="520" s="63" customFormat="1" ht="15.75" customHeight="1"/>
    <row r="521" s="63" customFormat="1" ht="15.75" customHeight="1"/>
    <row r="522" s="63" customFormat="1" ht="15.75" customHeight="1"/>
    <row r="523" s="63" customFormat="1" ht="15.75" customHeight="1"/>
    <row r="524" s="63" customFormat="1" ht="15.75" customHeight="1"/>
    <row r="525" s="63" customFormat="1" ht="15.75" customHeight="1"/>
    <row r="526" s="63" customFormat="1" ht="15.75" customHeight="1"/>
    <row r="527" s="63" customFormat="1" ht="15.75" customHeight="1"/>
    <row r="528" s="63" customFormat="1" ht="15.75" customHeight="1"/>
    <row r="529" s="63" customFormat="1" ht="15.75" customHeight="1"/>
    <row r="530" s="63" customFormat="1" ht="15.75" customHeight="1"/>
    <row r="531" s="63" customFormat="1" ht="15.75" customHeight="1"/>
    <row r="532" s="63" customFormat="1" ht="15.75" customHeight="1"/>
    <row r="533" s="63" customFormat="1" ht="15.75" customHeight="1"/>
    <row r="534" s="63" customFormat="1" ht="15.75" customHeight="1"/>
    <row r="535" s="63" customFormat="1" ht="15.75" customHeight="1"/>
    <row r="536" s="63" customFormat="1" ht="15.75" customHeight="1"/>
    <row r="537" s="63" customFormat="1" ht="15.75" customHeight="1"/>
    <row r="538" s="63" customFormat="1" ht="15.75" customHeight="1"/>
    <row r="539" s="63" customFormat="1" ht="15.75" customHeight="1"/>
    <row r="540" s="63" customFormat="1" ht="15.75" customHeight="1"/>
    <row r="541" s="63" customFormat="1" ht="15.75" customHeight="1"/>
    <row r="542" s="63" customFormat="1" ht="15.75" customHeight="1"/>
    <row r="543" s="63" customFormat="1" ht="15.75" customHeight="1"/>
    <row r="544" s="63" customFormat="1" ht="15.75" customHeight="1"/>
    <row r="545" s="63" customFormat="1" ht="15.75" customHeight="1"/>
    <row r="546" s="63" customFormat="1" ht="15.75" customHeight="1"/>
    <row r="547" s="63" customFormat="1" ht="15.75" customHeight="1"/>
    <row r="548" s="63" customFormat="1" ht="15.75" customHeight="1"/>
    <row r="549" s="63" customFormat="1" ht="15.75" customHeight="1"/>
    <row r="550" s="63" customFormat="1" ht="15.75" customHeight="1"/>
    <row r="551" s="63" customFormat="1" ht="15.75" customHeight="1"/>
    <row r="552" s="63" customFormat="1" ht="15.75" customHeight="1"/>
    <row r="553" s="63" customFormat="1" ht="15.75" customHeight="1"/>
    <row r="554" s="63" customFormat="1" ht="15.75" customHeight="1"/>
    <row r="555" s="63" customFormat="1" ht="15.75" customHeight="1"/>
    <row r="556" s="63" customFormat="1" ht="15.75" customHeight="1"/>
    <row r="557" s="63" customFormat="1" ht="15.75" customHeight="1"/>
    <row r="558" s="63" customFormat="1" ht="15.75" customHeight="1"/>
    <row r="559" s="63" customFormat="1" ht="15.75" customHeight="1"/>
    <row r="560" s="63" customFormat="1" ht="15.75" customHeight="1"/>
    <row r="561" s="63" customFormat="1" ht="15.75" customHeight="1"/>
    <row r="562" s="63" customFormat="1" ht="15.75" customHeight="1"/>
    <row r="563" s="63" customFormat="1" ht="15.75" customHeight="1"/>
    <row r="564" s="63" customFormat="1" ht="15.75" customHeight="1"/>
    <row r="565" s="63" customFormat="1" ht="15.75" customHeight="1"/>
    <row r="566" s="63" customFormat="1" ht="15.75" customHeight="1"/>
    <row r="567" s="63" customFormat="1" ht="15.75" customHeight="1"/>
    <row r="568" s="63" customFormat="1" ht="15.75" customHeight="1"/>
    <row r="569" s="63" customFormat="1" ht="15.75" customHeight="1"/>
    <row r="570" s="63" customFormat="1" ht="15.75" customHeight="1"/>
    <row r="571" s="63" customFormat="1" ht="15.75" customHeight="1"/>
    <row r="572" s="63" customFormat="1" ht="15.75" customHeight="1"/>
    <row r="573" s="63" customFormat="1" ht="15.75" customHeight="1"/>
    <row r="574" s="63" customFormat="1" ht="15.75" customHeight="1"/>
    <row r="575" s="63" customFormat="1" ht="15.75" customHeight="1"/>
    <row r="576" s="63" customFormat="1" ht="15.75" customHeight="1"/>
    <row r="577" s="63" customFormat="1" ht="15.75" customHeight="1"/>
    <row r="578" s="63" customFormat="1" ht="15.75" customHeight="1"/>
    <row r="579" s="63" customFormat="1" ht="15.75" customHeight="1"/>
    <row r="580" s="63" customFormat="1" ht="15.75" customHeight="1"/>
    <row r="581" s="63" customFormat="1" ht="15.75" customHeight="1"/>
    <row r="582" s="63" customFormat="1" ht="15.75" customHeight="1"/>
    <row r="583" s="63" customFormat="1" ht="15.75" customHeight="1"/>
    <row r="584" s="63" customFormat="1" ht="15.75" customHeight="1"/>
    <row r="585" s="63" customFormat="1" ht="15.75" customHeight="1"/>
    <row r="586" s="63" customFormat="1" ht="15.75" customHeight="1"/>
    <row r="587" s="63" customFormat="1" ht="15.75" customHeight="1"/>
    <row r="588" s="63" customFormat="1" ht="15.75" customHeight="1"/>
    <row r="589" s="63" customFormat="1" ht="15.75" customHeight="1"/>
    <row r="590" s="63" customFormat="1" ht="15.75" customHeight="1"/>
    <row r="591" s="63" customFormat="1" ht="15.75" customHeight="1"/>
    <row r="592" s="63" customFormat="1" ht="15.75" customHeight="1"/>
    <row r="593" s="63" customFormat="1" ht="15.75" customHeight="1"/>
    <row r="594" s="63" customFormat="1" ht="15.75" customHeight="1"/>
    <row r="595" s="63" customFormat="1" ht="15.75" customHeight="1"/>
    <row r="596" s="63" customFormat="1" ht="15.75" customHeight="1"/>
    <row r="597" s="63" customFormat="1" ht="15.75" customHeight="1"/>
    <row r="598" s="63" customFormat="1" ht="15.75" customHeight="1"/>
    <row r="599" s="63" customFormat="1" ht="15.75" customHeight="1"/>
    <row r="600" s="63" customFormat="1" ht="15.75" customHeight="1"/>
    <row r="601" s="63" customFormat="1" ht="15.75" customHeight="1"/>
    <row r="602" s="63" customFormat="1" ht="15.75" customHeight="1"/>
    <row r="603" s="63" customFormat="1" ht="15.75" customHeight="1"/>
    <row r="604" s="63" customFormat="1" ht="15.75" customHeight="1"/>
    <row r="605" s="63" customFormat="1" ht="15.75" customHeight="1"/>
    <row r="606" s="63" customFormat="1" ht="15.75" customHeight="1"/>
    <row r="607" s="63" customFormat="1" ht="15.75" customHeight="1"/>
    <row r="608" s="63" customFormat="1" ht="15.75" customHeight="1"/>
    <row r="609" s="63" customFormat="1" ht="15.75" customHeight="1"/>
    <row r="610" s="63" customFormat="1" ht="15.75" customHeight="1"/>
    <row r="611" s="63" customFormat="1" ht="15.75" customHeight="1"/>
    <row r="612" s="63" customFormat="1" ht="15.75" customHeight="1"/>
    <row r="613" s="63" customFormat="1" ht="15.75" customHeight="1"/>
    <row r="614" s="63" customFormat="1" ht="15.75" customHeight="1"/>
    <row r="615" s="63" customFormat="1" ht="15.75" customHeight="1"/>
    <row r="616" s="63" customFormat="1" ht="15.75" customHeight="1"/>
    <row r="617" s="63" customFormat="1" ht="15.75" customHeight="1"/>
    <row r="618" s="63" customFormat="1" ht="15.75" customHeight="1"/>
    <row r="619" s="63" customFormat="1" ht="15.75" customHeight="1"/>
    <row r="620" s="63" customFormat="1" ht="15.75" customHeight="1"/>
    <row r="621" s="63" customFormat="1" ht="15.75" customHeight="1"/>
    <row r="622" s="63" customFormat="1" ht="15.75" customHeight="1"/>
    <row r="623" s="63" customFormat="1" ht="15.75" customHeight="1"/>
    <row r="624" s="63" customFormat="1" ht="15.75" customHeight="1"/>
    <row r="625" s="63" customFormat="1" ht="15.75" customHeight="1"/>
    <row r="626" s="63" customFormat="1" ht="15.75" customHeight="1"/>
    <row r="627" s="63" customFormat="1" ht="15.75" customHeight="1"/>
    <row r="628" s="63" customFormat="1" ht="15.75" customHeight="1"/>
    <row r="629" s="63" customFormat="1" ht="15.75" customHeight="1"/>
    <row r="630" s="63" customFormat="1" ht="15.75" customHeight="1"/>
    <row r="631" s="63" customFormat="1" ht="15.75" customHeight="1"/>
    <row r="632" s="63" customFormat="1" ht="15.75" customHeight="1"/>
    <row r="633" s="63" customFormat="1" ht="15.75" customHeight="1"/>
    <row r="634" s="63" customFormat="1" ht="15.75" customHeight="1"/>
    <row r="635" s="63" customFormat="1" ht="15.75" customHeight="1"/>
    <row r="636" s="63" customFormat="1" ht="15.75" customHeight="1"/>
    <row r="637" s="63" customFormat="1" ht="15.75" customHeight="1"/>
    <row r="638" s="63" customFormat="1" ht="15.75" customHeight="1"/>
    <row r="639" s="63" customFormat="1" ht="15.75" customHeight="1"/>
    <row r="640" s="63" customFormat="1" ht="15.75" customHeight="1"/>
    <row r="641" s="63" customFormat="1" ht="15.75" customHeight="1"/>
    <row r="642" s="63" customFormat="1" ht="15.75" customHeight="1"/>
    <row r="643" s="63" customFormat="1" ht="15.75" customHeight="1"/>
    <row r="644" s="63" customFormat="1" ht="15.75" customHeight="1"/>
    <row r="645" s="63" customFormat="1" ht="15.75" customHeight="1"/>
    <row r="646" s="63" customFormat="1" ht="15.75" customHeight="1"/>
    <row r="647" s="63" customFormat="1" ht="15.75" customHeight="1"/>
    <row r="648" s="63" customFormat="1" ht="15.75" customHeight="1"/>
    <row r="649" s="63" customFormat="1" ht="15.75" customHeight="1"/>
    <row r="650" s="63" customFormat="1" ht="15.75" customHeight="1"/>
    <row r="651" s="63" customFormat="1" ht="15.75" customHeight="1"/>
    <row r="652" s="63" customFormat="1" ht="15.75" customHeight="1"/>
    <row r="653" s="63" customFormat="1" ht="15.75" customHeight="1"/>
    <row r="654" s="63" customFormat="1" ht="15.75" customHeight="1"/>
    <row r="655" s="63" customFormat="1" ht="15.75" customHeight="1"/>
    <row r="656" s="63" customFormat="1" ht="15.75" customHeight="1"/>
    <row r="657" s="63" customFormat="1" ht="15.75" customHeight="1"/>
    <row r="658" s="63" customFormat="1" ht="15.75" customHeight="1"/>
    <row r="659" s="63" customFormat="1" ht="15.75" customHeight="1"/>
    <row r="660" s="63" customFormat="1" ht="15.75" customHeight="1"/>
    <row r="661" s="63" customFormat="1" ht="15.75" customHeight="1"/>
    <row r="662" s="63" customFormat="1" ht="15.75" customHeight="1"/>
    <row r="663" s="63" customFormat="1" ht="15.75" customHeight="1"/>
    <row r="664" s="63" customFormat="1" ht="15.75" customHeight="1"/>
    <row r="665" s="63" customFormat="1" ht="15.75" customHeight="1"/>
    <row r="666" s="63" customFormat="1" ht="15.75" customHeight="1"/>
    <row r="667" s="63" customFormat="1" ht="15.75" customHeight="1"/>
    <row r="668" s="63" customFormat="1" ht="15.75" customHeight="1"/>
    <row r="669" s="63" customFormat="1" ht="15.75" customHeight="1"/>
    <row r="670" s="63" customFormat="1" ht="15.75" customHeight="1"/>
    <row r="671" s="63" customFormat="1" ht="15.75" customHeight="1"/>
    <row r="672" s="63" customFormat="1" ht="15.75" customHeight="1"/>
    <row r="673" s="63" customFormat="1" ht="15.75" customHeight="1"/>
    <row r="674" s="63" customFormat="1" ht="15.75" customHeight="1"/>
    <row r="675" s="63" customFormat="1" ht="15.75" customHeight="1"/>
    <row r="676" s="63" customFormat="1" ht="15.75" customHeight="1"/>
    <row r="677" s="63" customFormat="1" ht="15.75" customHeight="1"/>
    <row r="678" s="63" customFormat="1" ht="15.75" customHeight="1"/>
    <row r="679" s="63" customFormat="1" ht="15.75" customHeight="1"/>
    <row r="680" s="63" customFormat="1" ht="15.75" customHeight="1"/>
    <row r="681" s="63" customFormat="1" ht="15.75" customHeight="1"/>
    <row r="682" s="63" customFormat="1" ht="15.75" customHeight="1"/>
    <row r="683" s="63" customFormat="1" ht="15.75" customHeight="1"/>
    <row r="684" s="63" customFormat="1" ht="15.75" customHeight="1"/>
    <row r="685" s="63" customFormat="1" ht="15.75" customHeight="1"/>
    <row r="686" s="63" customFormat="1" ht="15.75" customHeight="1"/>
    <row r="687" s="63" customFormat="1" ht="15.75" customHeight="1"/>
    <row r="688" s="63" customFormat="1" ht="15.75" customHeight="1"/>
    <row r="689" s="63" customFormat="1" ht="15.75" customHeight="1"/>
    <row r="690" s="63" customFormat="1" ht="15.75" customHeight="1"/>
    <row r="691" s="63" customFormat="1" ht="15.75" customHeight="1"/>
    <row r="692" s="63" customFormat="1" ht="15.75" customHeight="1"/>
    <row r="693" s="63" customFormat="1" ht="15.75" customHeight="1"/>
    <row r="694" s="63" customFormat="1" ht="15.75" customHeight="1"/>
    <row r="695" s="63" customFormat="1" ht="15.75" customHeight="1"/>
    <row r="696" s="63" customFormat="1" ht="15.75" customHeight="1"/>
    <row r="697" s="63" customFormat="1" ht="15.75" customHeight="1"/>
    <row r="698" s="63" customFormat="1" ht="15.75" customHeight="1"/>
    <row r="699" s="63" customFormat="1" ht="15.75" customHeight="1"/>
    <row r="700" s="63" customFormat="1" ht="15.75" customHeight="1"/>
    <row r="701" s="63" customFormat="1" ht="15.75" customHeight="1"/>
    <row r="702" s="63" customFormat="1" ht="15.75" customHeight="1"/>
    <row r="703" s="63" customFormat="1" ht="15.75" customHeight="1"/>
    <row r="704" s="63" customFormat="1" ht="15.75" customHeight="1"/>
    <row r="705" s="63" customFormat="1" ht="15.75" customHeight="1"/>
    <row r="706" s="63" customFormat="1" ht="15.75" customHeight="1"/>
    <row r="707" s="63" customFormat="1" ht="15.75" customHeight="1"/>
    <row r="708" s="63" customFormat="1" ht="15.75" customHeight="1"/>
    <row r="709" s="63" customFormat="1" ht="15.75" customHeight="1"/>
    <row r="710" s="63" customFormat="1" ht="15.75" customHeight="1"/>
    <row r="711" s="63" customFormat="1" ht="15.75" customHeight="1"/>
    <row r="712" s="63" customFormat="1" ht="15.75" customHeight="1"/>
    <row r="713" s="63" customFormat="1" ht="15.75" customHeight="1"/>
    <row r="714" s="63" customFormat="1" ht="15.75" customHeight="1"/>
    <row r="715" s="63" customFormat="1" ht="15.75" customHeight="1"/>
    <row r="716" s="63" customFormat="1" ht="15.75" customHeight="1"/>
    <row r="717" s="63" customFormat="1" ht="15.75" customHeight="1"/>
    <row r="718" s="63" customFormat="1" ht="15.75" customHeight="1"/>
    <row r="719" s="63" customFormat="1" ht="15.75" customHeight="1"/>
    <row r="720" s="63" customFormat="1" ht="15.75" customHeight="1"/>
    <row r="721" s="63" customFormat="1" ht="15.75" customHeight="1"/>
    <row r="722" s="63" customFormat="1" ht="15.75" customHeight="1"/>
    <row r="723" s="63" customFormat="1" ht="15.75" customHeight="1"/>
    <row r="724" s="63" customFormat="1" ht="15.75" customHeight="1"/>
    <row r="725" s="63" customFormat="1" ht="15.75" customHeight="1"/>
    <row r="726" s="63" customFormat="1" ht="15.75" customHeight="1"/>
    <row r="727" s="63" customFormat="1" ht="15.75" customHeight="1"/>
    <row r="728" s="63" customFormat="1" ht="15.75" customHeight="1"/>
    <row r="729" s="63" customFormat="1" ht="15.75" customHeight="1"/>
    <row r="730" s="63" customFormat="1" ht="15.75" customHeight="1"/>
    <row r="731" s="63" customFormat="1" ht="15.75" customHeight="1"/>
    <row r="732" s="63" customFormat="1" ht="15.75" customHeight="1"/>
    <row r="733" s="63" customFormat="1" ht="15.75" customHeight="1"/>
    <row r="734" s="63" customFormat="1" ht="15.75" customHeight="1"/>
    <row r="735" s="63" customFormat="1" ht="15.75" customHeight="1"/>
    <row r="736" s="63" customFormat="1" ht="15.75" customHeight="1"/>
    <row r="737" s="63" customFormat="1" ht="15.75" customHeight="1"/>
    <row r="738" s="63" customFormat="1" ht="15.75" customHeight="1"/>
    <row r="739" s="63" customFormat="1" ht="15.75" customHeight="1"/>
    <row r="740" s="63" customFormat="1" ht="15.75" customHeight="1"/>
    <row r="741" s="63" customFormat="1" ht="15.75" customHeight="1"/>
    <row r="742" s="63" customFormat="1" ht="15.75" customHeight="1"/>
    <row r="743" s="63" customFormat="1" ht="15.75" customHeight="1"/>
    <row r="744" s="63" customFormat="1" ht="15.75" customHeight="1"/>
    <row r="745" s="63" customFormat="1" ht="15.75" customHeight="1"/>
    <row r="746" s="63" customFormat="1" ht="15.75" customHeight="1"/>
    <row r="747" s="63" customFormat="1" ht="15.75" customHeight="1"/>
    <row r="748" s="63" customFormat="1" ht="15.75" customHeight="1"/>
    <row r="749" s="63" customFormat="1" ht="15.75" customHeight="1"/>
    <row r="750" s="63" customFormat="1" ht="15.75" customHeight="1"/>
    <row r="751" s="63" customFormat="1" ht="15.75" customHeight="1"/>
    <row r="752" s="63" customFormat="1" ht="15.75" customHeight="1"/>
    <row r="753" s="63" customFormat="1" ht="15.75" customHeight="1"/>
    <row r="754" s="63" customFormat="1" ht="15.75" customHeight="1"/>
    <row r="755" s="63" customFormat="1" ht="15.75" customHeight="1"/>
    <row r="756" s="63" customFormat="1" ht="15.75" customHeight="1"/>
    <row r="757" s="63" customFormat="1" ht="15.75" customHeight="1"/>
    <row r="758" s="63" customFormat="1" ht="15.75" customHeight="1"/>
    <row r="759" s="63" customFormat="1" ht="15.75" customHeight="1"/>
    <row r="760" s="63" customFormat="1" ht="15.75" customHeight="1"/>
    <row r="761" s="63" customFormat="1" ht="15.75" customHeight="1"/>
    <row r="762" s="63" customFormat="1" ht="15.75" customHeight="1"/>
    <row r="763" s="63" customFormat="1" ht="15.75" customHeight="1"/>
    <row r="764" s="63" customFormat="1" ht="15.75" customHeight="1"/>
    <row r="765" s="63" customFormat="1" ht="15.75" customHeight="1"/>
    <row r="766" s="63" customFormat="1" ht="15.75" customHeight="1"/>
    <row r="767" s="63" customFormat="1" ht="15.75" customHeight="1"/>
    <row r="768" s="63" customFormat="1" ht="15.75" customHeight="1"/>
    <row r="769" s="63" customFormat="1" ht="15.75" customHeight="1"/>
    <row r="770" s="63" customFormat="1" ht="15.75" customHeight="1"/>
    <row r="771" s="63" customFormat="1" ht="15.75" customHeight="1"/>
    <row r="772" s="63" customFormat="1" ht="15.75" customHeight="1"/>
    <row r="773" s="63" customFormat="1" ht="15.75" customHeight="1"/>
    <row r="774" s="63" customFormat="1" ht="15.75" customHeight="1"/>
    <row r="775" s="63" customFormat="1" ht="15.75" customHeight="1"/>
    <row r="776" s="63" customFormat="1" ht="15.75" customHeight="1"/>
    <row r="777" s="63" customFormat="1" ht="15.75" customHeight="1"/>
    <row r="778" s="63" customFormat="1" ht="15.75" customHeight="1"/>
    <row r="779" s="63" customFormat="1" ht="15.75" customHeight="1"/>
    <row r="780" s="63" customFormat="1" ht="15.75" customHeight="1"/>
    <row r="781" s="63" customFormat="1" ht="15.75" customHeight="1"/>
    <row r="782" s="63" customFormat="1" ht="15.75" customHeight="1"/>
    <row r="783" s="63" customFormat="1" ht="15.75" customHeight="1"/>
    <row r="784" s="63" customFormat="1" ht="15.75" customHeight="1"/>
    <row r="785" s="63" customFormat="1" ht="15.75" customHeight="1"/>
    <row r="786" s="63" customFormat="1" ht="15.75" customHeight="1"/>
    <row r="787" s="63" customFormat="1" ht="15.75" customHeight="1"/>
    <row r="788" s="63" customFormat="1" ht="15.75" customHeight="1"/>
    <row r="789" s="63" customFormat="1" ht="15.75" customHeight="1"/>
    <row r="790" s="63" customFormat="1" ht="15.75" customHeight="1"/>
    <row r="791" s="63" customFormat="1" ht="15.75" customHeight="1"/>
    <row r="792" s="63" customFormat="1" ht="15.75" customHeight="1"/>
    <row r="793" s="63" customFormat="1" ht="15.75" customHeight="1"/>
    <row r="794" s="63" customFormat="1" ht="15.75" customHeight="1"/>
    <row r="795" s="63" customFormat="1" ht="15.75" customHeight="1"/>
    <row r="796" s="63" customFormat="1" ht="15.75" customHeight="1"/>
    <row r="797" s="63" customFormat="1" ht="15.75" customHeight="1"/>
    <row r="798" s="63" customFormat="1" ht="15.75" customHeight="1"/>
    <row r="799" s="63" customFormat="1" ht="15.75" customHeight="1"/>
    <row r="800" s="63" customFormat="1" ht="15.75" customHeight="1"/>
    <row r="801" s="63" customFormat="1" ht="15.75" customHeight="1"/>
    <row r="802" s="63" customFormat="1" ht="15.75" customHeight="1"/>
    <row r="803" s="63" customFormat="1" ht="15.75" customHeight="1"/>
    <row r="804" s="63" customFormat="1" ht="15.75" customHeight="1"/>
    <row r="805" s="63" customFormat="1" ht="15.75" customHeight="1"/>
    <row r="806" s="63" customFormat="1" ht="15.75" customHeight="1"/>
    <row r="807" s="63" customFormat="1" ht="15.75" customHeight="1"/>
    <row r="808" s="63" customFormat="1" ht="15.75" customHeight="1"/>
    <row r="809" s="63" customFormat="1" ht="15.75" customHeight="1"/>
    <row r="810" s="63" customFormat="1" ht="15.75" customHeight="1"/>
    <row r="811" s="63" customFormat="1" ht="15.75" customHeight="1"/>
    <row r="812" s="63" customFormat="1" ht="15.75" customHeight="1"/>
    <row r="813" s="63" customFormat="1" ht="15.75" customHeight="1"/>
    <row r="814" s="63" customFormat="1" ht="15.75" customHeight="1"/>
    <row r="815" s="63" customFormat="1" ht="15.75" customHeight="1"/>
    <row r="816" s="63" customFormat="1" ht="15.75" customHeight="1"/>
    <row r="817" s="63" customFormat="1" ht="15.75" customHeight="1"/>
    <row r="818" s="63" customFormat="1" ht="15.75" customHeight="1"/>
    <row r="819" s="63" customFormat="1" ht="15.75" customHeight="1"/>
    <row r="820" s="63" customFormat="1" ht="15.75" customHeight="1"/>
    <row r="821" s="63" customFormat="1" ht="15.75" customHeight="1"/>
    <row r="822" s="63" customFormat="1" ht="15.75" customHeight="1"/>
    <row r="823" s="63" customFormat="1" ht="15.75" customHeight="1"/>
    <row r="824" s="63" customFormat="1" ht="15.75" customHeight="1"/>
    <row r="825" s="63" customFormat="1" ht="15.75" customHeight="1"/>
    <row r="826" s="63" customFormat="1" ht="15.75" customHeight="1"/>
    <row r="827" s="63" customFormat="1" ht="15.75" customHeight="1"/>
    <row r="828" s="63" customFormat="1" ht="15.75" customHeight="1"/>
    <row r="829" s="63" customFormat="1" ht="15.75" customHeight="1"/>
    <row r="830" s="63" customFormat="1" ht="15.75" customHeight="1"/>
    <row r="831" s="63" customFormat="1" ht="15.75" customHeight="1"/>
    <row r="832" s="63" customFormat="1" ht="15.75" customHeight="1"/>
    <row r="833" s="63" customFormat="1" ht="15.75" customHeight="1"/>
    <row r="834" s="63" customFormat="1" ht="15.75" customHeight="1"/>
    <row r="835" s="63" customFormat="1" ht="15.75" customHeight="1"/>
    <row r="836" s="63" customFormat="1" ht="15.75" customHeight="1"/>
    <row r="837" s="63" customFormat="1" ht="15.75" customHeight="1"/>
    <row r="838" s="63" customFormat="1" ht="15.75" customHeight="1"/>
    <row r="839" s="63" customFormat="1" ht="15.75" customHeight="1"/>
    <row r="840" s="63" customFormat="1" ht="15.75" customHeight="1"/>
    <row r="841" s="63" customFormat="1" ht="15.75" customHeight="1"/>
    <row r="842" s="63" customFormat="1" ht="15.75" customHeight="1"/>
    <row r="843" s="63" customFormat="1" ht="15.75" customHeight="1"/>
    <row r="844" s="63" customFormat="1" ht="15.75" customHeight="1"/>
    <row r="845" s="63" customFormat="1" ht="15.75" customHeight="1"/>
    <row r="846" s="63" customFormat="1" ht="15.75" customHeight="1"/>
    <row r="847" s="63" customFormat="1" ht="15.75" customHeight="1"/>
    <row r="848" s="63" customFormat="1" ht="15.75" customHeight="1"/>
    <row r="849" s="63" customFormat="1" ht="15.75" customHeight="1"/>
    <row r="850" s="63" customFormat="1" ht="15.75" customHeight="1"/>
    <row r="851" s="63" customFormat="1" ht="15.75" customHeight="1"/>
    <row r="852" s="63" customFormat="1" ht="15.75" customHeight="1"/>
    <row r="853" s="63" customFormat="1" ht="15.75" customHeight="1"/>
    <row r="854" s="63" customFormat="1" ht="15.75" customHeight="1"/>
    <row r="855" s="63" customFormat="1" ht="15.75" customHeight="1"/>
    <row r="856" s="63" customFormat="1" ht="15.75" customHeight="1"/>
    <row r="857" s="63" customFormat="1" ht="15.75" customHeight="1"/>
    <row r="858" s="63" customFormat="1" ht="15.75" customHeight="1"/>
    <row r="859" s="63" customFormat="1" ht="15.75" customHeight="1"/>
    <row r="860" s="63" customFormat="1" ht="15.75" customHeight="1"/>
    <row r="861" s="63" customFormat="1" ht="15.75" customHeight="1"/>
    <row r="862" s="63" customFormat="1" ht="15.75" customHeight="1"/>
    <row r="863" s="63" customFormat="1" ht="15.75" customHeight="1"/>
    <row r="864" s="63" customFormat="1" ht="15.75" customHeight="1"/>
    <row r="865" s="63" customFormat="1" ht="15.75" customHeight="1"/>
    <row r="866" s="63" customFormat="1" ht="15.75" customHeight="1"/>
    <row r="867" s="63" customFormat="1" ht="15.75" customHeight="1"/>
    <row r="868" s="63" customFormat="1" ht="15.75" customHeight="1"/>
    <row r="869" s="63" customFormat="1" ht="15.75" customHeight="1"/>
    <row r="870" s="63" customFormat="1" ht="15.75" customHeight="1"/>
    <row r="871" s="63" customFormat="1" ht="15.75" customHeight="1"/>
    <row r="872" s="63" customFormat="1" ht="15.75" customHeight="1"/>
    <row r="873" s="63" customFormat="1" ht="15.75" customHeight="1"/>
    <row r="874" s="63" customFormat="1" ht="15.75" customHeight="1"/>
    <row r="875" s="63" customFormat="1" ht="15.75" customHeight="1"/>
    <row r="876" s="63" customFormat="1" ht="15.75" customHeight="1"/>
    <row r="877" s="63" customFormat="1" ht="15.75" customHeight="1"/>
    <row r="878" s="63" customFormat="1" ht="15.75" customHeight="1"/>
    <row r="879" s="63" customFormat="1" ht="15.75" customHeight="1"/>
    <row r="880" s="63" customFormat="1" ht="15.75" customHeight="1"/>
    <row r="881" s="63" customFormat="1" ht="15.75" customHeight="1"/>
    <row r="882" s="63" customFormat="1" ht="15.75" customHeight="1"/>
    <row r="883" s="63" customFormat="1" ht="15.75" customHeight="1"/>
    <row r="884" s="63" customFormat="1" ht="15.75" customHeight="1"/>
    <row r="885" s="63" customFormat="1" ht="15.75" customHeight="1"/>
    <row r="886" s="63" customFormat="1" ht="15.75" customHeight="1"/>
    <row r="887" s="63" customFormat="1" ht="15.75" customHeight="1"/>
    <row r="888" s="63" customFormat="1" ht="15.75" customHeight="1"/>
    <row r="889" s="63" customFormat="1" ht="15.75" customHeight="1"/>
    <row r="890" s="63" customFormat="1" ht="15.75" customHeight="1"/>
    <row r="891" s="63" customFormat="1" ht="15.75" customHeight="1"/>
    <row r="892" s="63" customFormat="1" ht="15.75" customHeight="1"/>
    <row r="893" s="63" customFormat="1" ht="15.75" customHeight="1"/>
    <row r="894" s="63" customFormat="1" ht="15.75" customHeight="1"/>
    <row r="895" s="63" customFormat="1" ht="15.75" customHeight="1"/>
    <row r="896" s="63" customFormat="1" ht="15.75" customHeight="1"/>
    <row r="897" s="63" customFormat="1" ht="15.75" customHeight="1"/>
    <row r="898" s="63" customFormat="1" ht="15.75" customHeight="1"/>
    <row r="899" s="63" customFormat="1" ht="15.75" customHeight="1"/>
    <row r="900" s="63" customFormat="1" ht="15.75" customHeight="1"/>
    <row r="901" s="63" customFormat="1" ht="15.75" customHeight="1"/>
    <row r="902" s="63" customFormat="1" ht="15.75" customHeight="1"/>
    <row r="903" s="63" customFormat="1" ht="15.75" customHeight="1"/>
    <row r="904" s="63" customFormat="1" ht="15.75" customHeight="1"/>
    <row r="905" s="63" customFormat="1" ht="15.75" customHeight="1"/>
    <row r="906" s="63" customFormat="1" ht="15.75" customHeight="1"/>
    <row r="907" s="63" customFormat="1" ht="15.75" customHeight="1"/>
    <row r="908" s="63" customFormat="1" ht="15.75" customHeight="1"/>
    <row r="909" s="63" customFormat="1" ht="15.75" customHeight="1"/>
    <row r="910" s="63" customFormat="1" ht="15.75" customHeight="1"/>
    <row r="911" s="63" customFormat="1" ht="15.75" customHeight="1"/>
    <row r="912" s="63" customFormat="1" ht="15.75" customHeight="1"/>
    <row r="913" s="63" customFormat="1" ht="15.75" customHeight="1"/>
    <row r="914" s="63" customFormat="1" ht="15.75" customHeight="1"/>
    <row r="915" s="63" customFormat="1" ht="15.75" customHeight="1"/>
    <row r="916" s="63" customFormat="1" ht="15.75" customHeight="1"/>
    <row r="917" s="63" customFormat="1" ht="15.75" customHeight="1"/>
    <row r="918" s="63" customFormat="1" ht="15.75" customHeight="1"/>
    <row r="919" s="63" customFormat="1" ht="15.75" customHeight="1"/>
    <row r="920" s="63" customFormat="1" ht="15.75" customHeight="1"/>
    <row r="921" s="63" customFormat="1" ht="15.75" customHeight="1"/>
    <row r="922" s="63" customFormat="1" ht="15.75" customHeight="1"/>
    <row r="923" s="63" customFormat="1" ht="15.75" customHeight="1"/>
    <row r="924" s="63" customFormat="1" ht="15.75" customHeight="1"/>
    <row r="925" s="63" customFormat="1" ht="15.75" customHeight="1"/>
    <row r="926" s="63" customFormat="1" ht="15.75" customHeight="1"/>
    <row r="927" s="63" customFormat="1" ht="15.75" customHeight="1"/>
    <row r="928" s="63" customFormat="1" ht="15.75" customHeight="1"/>
    <row r="929" s="63" customFormat="1" ht="15.75" customHeight="1"/>
    <row r="930" s="63" customFormat="1" ht="15.75" customHeight="1"/>
    <row r="931" s="63" customFormat="1" ht="15.75" customHeight="1"/>
    <row r="932" s="63" customFormat="1" ht="15.75" customHeight="1"/>
    <row r="933" s="63" customFormat="1" ht="15.75" customHeight="1"/>
    <row r="934" s="63" customFormat="1" ht="15.75" customHeight="1"/>
    <row r="935" s="63" customFormat="1" ht="15.75" customHeight="1"/>
    <row r="936" s="63" customFormat="1" ht="15.75" customHeight="1"/>
    <row r="937" s="63" customFormat="1" ht="15.75" customHeight="1"/>
    <row r="938" s="63" customFormat="1" ht="15.75" customHeight="1"/>
    <row r="939" s="63" customFormat="1" ht="15.75" customHeight="1"/>
    <row r="940" s="63" customFormat="1" ht="15.75" customHeight="1"/>
    <row r="941" s="63" customFormat="1" ht="15.75" customHeight="1"/>
    <row r="942" s="63" customFormat="1" ht="15.75" customHeight="1"/>
    <row r="943" s="63" customFormat="1" ht="15.75" customHeight="1"/>
    <row r="944" s="63" customFormat="1" ht="15.75" customHeight="1"/>
    <row r="945" s="63" customFormat="1" ht="15.75" customHeight="1"/>
    <row r="946" s="63" customFormat="1" ht="15.75" customHeight="1"/>
    <row r="947" s="63" customFormat="1" ht="15.75" customHeight="1"/>
    <row r="948" s="63" customFormat="1" ht="15.75" customHeight="1"/>
    <row r="949" s="63" customFormat="1" ht="15.75" customHeight="1"/>
    <row r="950" s="63" customFormat="1" ht="15.75" customHeight="1"/>
    <row r="951" s="63" customFormat="1" ht="15.75" customHeight="1"/>
    <row r="952" s="63" customFormat="1" ht="15.75" customHeight="1"/>
    <row r="953" s="63" customFormat="1" ht="15.75" customHeight="1"/>
    <row r="954" s="63" customFormat="1" ht="15.75" customHeight="1"/>
    <row r="955" s="63" customFormat="1" ht="15.75" customHeight="1"/>
    <row r="956" s="63" customFormat="1" ht="15.75" customHeight="1"/>
    <row r="957" s="63" customFormat="1" ht="15.75" customHeight="1"/>
    <row r="958" s="63" customFormat="1" ht="15.75" customHeight="1"/>
    <row r="959" s="63" customFormat="1" ht="15.75" customHeight="1"/>
    <row r="960" s="63" customFormat="1" ht="15.75" customHeight="1"/>
    <row r="961" s="63" customFormat="1" ht="15.75" customHeight="1"/>
    <row r="962" s="63" customFormat="1" ht="15.75" customHeight="1"/>
    <row r="963" s="63" customFormat="1" ht="15.75" customHeight="1"/>
    <row r="964" s="63" customFormat="1" ht="15.75" customHeight="1"/>
    <row r="965" s="63" customFormat="1" ht="15.75" customHeight="1"/>
    <row r="966" s="63" customFormat="1" ht="15.75" customHeight="1"/>
    <row r="967" s="63" customFormat="1" ht="15.75" customHeight="1"/>
    <row r="968" s="63" customFormat="1" ht="15.75" customHeight="1"/>
    <row r="969" s="63" customFormat="1" ht="15.75" customHeight="1"/>
    <row r="970" s="63" customFormat="1" ht="15.75" customHeight="1"/>
    <row r="971" s="63" customFormat="1" ht="15.75" customHeight="1"/>
    <row r="972" s="63" customFormat="1" ht="15.75" customHeight="1"/>
    <row r="973" s="63" customFormat="1" ht="15.75" customHeight="1"/>
    <row r="974" s="63" customFormat="1" ht="15.75" customHeight="1"/>
    <row r="975" s="63" customFormat="1" ht="15.75" customHeight="1"/>
    <row r="976" s="63" customFormat="1" ht="15.75" customHeight="1"/>
    <row r="977" s="63" customFormat="1" ht="15.75" customHeight="1"/>
    <row r="978" s="63" customFormat="1" ht="15.75" customHeight="1"/>
    <row r="979" s="63" customFormat="1" ht="15.75" customHeight="1"/>
    <row r="980" s="63" customFormat="1" ht="15.75" customHeight="1"/>
    <row r="981" s="63" customFormat="1" ht="15.75" customHeight="1"/>
    <row r="982" s="63" customFormat="1" ht="15.75" customHeight="1"/>
    <row r="983" s="63" customFormat="1" ht="15.75" customHeight="1"/>
    <row r="984" s="63" customFormat="1" ht="15.75" customHeight="1"/>
    <row r="985" s="63" customFormat="1" ht="15.75" customHeight="1"/>
    <row r="986" s="63" customFormat="1" ht="15.75" customHeight="1"/>
    <row r="987" s="63" customFormat="1" ht="15.75" customHeight="1"/>
    <row r="988" s="63" customFormat="1" ht="15.75" customHeight="1"/>
    <row r="989" s="63" customFormat="1" ht="15.75" customHeight="1"/>
    <row r="990" s="63" customFormat="1" ht="15.75" customHeight="1"/>
    <row r="991" s="63" customFormat="1" ht="15.75" customHeight="1"/>
    <row r="992" s="63" customFormat="1" ht="15.75" customHeight="1"/>
    <row r="993" s="63" customFormat="1" ht="15.75" customHeight="1"/>
    <row r="994" s="63" customFormat="1" ht="15.75" customHeight="1"/>
    <row r="995" s="63" customFormat="1" ht="15.75" customHeight="1"/>
    <row r="996" s="63" customFormat="1" ht="15.75" customHeight="1"/>
    <row r="997" s="63" customFormat="1" ht="15.75" customHeight="1"/>
    <row r="998" s="63" customFormat="1" ht="15.75" customHeight="1"/>
    <row r="999" s="63" customFormat="1" ht="15.75" customHeight="1"/>
    <row r="1000" s="63" customFormat="1" ht="15.75" customHeight="1"/>
    <row r="1001" s="63" customFormat="1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6B_OverallProp</vt:lpstr>
      <vt:lpstr>6C_MeanNumber_AllLayers</vt:lpstr>
      <vt:lpstr>6C_MeanNumber_L4</vt:lpstr>
      <vt:lpstr>6E_MarkerInt_ALDH_ALDHonly</vt:lpstr>
      <vt:lpstr>6E_MarkerInt_ALDH_BothPos</vt:lpstr>
      <vt:lpstr>6E_MarkerInt_GFAP_BothPos</vt:lpstr>
      <vt:lpstr>S6B(left)_OverallOLIG2posProp</vt:lpstr>
      <vt:lpstr>S6B(right)_OLIG2posByAstroGroup</vt:lpstr>
      <vt:lpstr>S6C_MeanCountOLIG2pos</vt:lpstr>
      <vt:lpstr>S6C_MeanCountOLIG2pos_L4</vt:lpstr>
      <vt:lpstr>S6E_OLIG2int_AllOLIG2posAstros</vt:lpstr>
      <vt:lpstr>S6E_OLIG2int_ALDHGFAPposOLIG2p</vt:lpstr>
      <vt:lpstr>S6E_OLIG2int_ALDHonl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tro Mendoza, Paola Beatriz</dc:creator>
  <cp:lastModifiedBy>Castro Mendoza, Paola Beatriz</cp:lastModifiedBy>
  <dcterms:created xsi:type="dcterms:W3CDTF">2024-01-24T18:45:43Z</dcterms:created>
  <dcterms:modified xsi:type="dcterms:W3CDTF">2024-02-29T17:30:07Z</dcterms:modified>
</cp:coreProperties>
</file>